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93" uniqueCount="939">
  <si>
    <t xml:space="preserve">Table S1 Characteristics of included studies</t>
  </si>
  <si>
    <t xml:space="preserve">First author</t>
  </si>
  <si>
    <t xml:space="preserve">Year</t>
  </si>
  <si>
    <t xml:space="preserve">Tissue</t>
  </si>
  <si>
    <t xml:space="preserve">Cell</t>
  </si>
  <si>
    <t xml:space="preserve">Estradiol treatment (hours)</t>
  </si>
  <si>
    <t xml:space="preserve">Number of binding sites</t>
  </si>
  <si>
    <t xml:space="preserve">Mean length of binding sites</t>
  </si>
  <si>
    <t xml:space="preserve">Method</t>
  </si>
  <si>
    <t xml:space="preserve">Peak calling</t>
  </si>
  <si>
    <t xml:space="preserve">Carroll</t>
  </si>
  <si>
    <t xml:space="preserve">Breast</t>
  </si>
  <si>
    <t xml:space="preserve">MCF-7</t>
  </si>
  <si>
    <t xml:space="preserve">ChIP-chip</t>
  </si>
  <si>
    <t xml:space="preserve">Mann-Whitney U-test, MAT</t>
  </si>
  <si>
    <t xml:space="preserve">Cicatiello</t>
  </si>
  <si>
    <t xml:space="preserve">ChIP-seq</t>
  </si>
  <si>
    <t xml:space="preserve">Site
Identification from Short Sequence Reads</t>
  </si>
  <si>
    <t xml:space="preserve">Gu</t>
  </si>
  <si>
    <t xml:space="preserve">BELT</t>
  </si>
  <si>
    <t xml:space="preserve">Hu</t>
  </si>
  <si>
    <t xml:space="preserve">HPeak</t>
  </si>
  <si>
    <t xml:space="preserve">Hua</t>
  </si>
  <si>
    <t xml:space="preserve">TAS</t>
  </si>
  <si>
    <t xml:space="preserve">Hurtado</t>
  </si>
  <si>
    <t xml:space="preserve">MAT</t>
  </si>
  <si>
    <t xml:space="preserve">Joseph</t>
  </si>
  <si>
    <t xml:space="preserve">Uterus</t>
  </si>
  <si>
    <t xml:space="preserve">Ecc-1</t>
  </si>
  <si>
    <t xml:space="preserve">Custom (500b windows)</t>
  </si>
  <si>
    <t xml:space="preserve">Ishikawa</t>
  </si>
  <si>
    <t xml:space="preserve">T47D</t>
  </si>
  <si>
    <t xml:space="preserve">Need</t>
  </si>
  <si>
    <t xml:space="preserve">ZR-75–1</t>
  </si>
  <si>
    <t xml:space="preserve">FindPeaks4</t>
  </si>
  <si>
    <t xml:space="preserve">Ross-Innes</t>
  </si>
  <si>
    <t xml:space="preserve">primary cancer</t>
  </si>
  <si>
    <t xml:space="preserve">MACS/SWEMBL</t>
  </si>
  <si>
    <t xml:space="preserve">Schmidt</t>
  </si>
  <si>
    <t xml:space="preserve">SWEmbl</t>
  </si>
  <si>
    <t xml:space="preserve">Stender</t>
  </si>
  <si>
    <t xml:space="preserve">MDA-MB-231</t>
  </si>
  <si>
    <t xml:space="preserve">Custom (200b sliding windows)</t>
  </si>
  <si>
    <t xml:space="preserve">Tsai</t>
  </si>
  <si>
    <t xml:space="preserve">MACS</t>
  </si>
  <si>
    <t xml:space="preserve">Welboren</t>
  </si>
  <si>
    <t xml:space="preserve">FindPeaks</t>
  </si>
  <si>
    <t xml:space="preserve">Table S2 ESR1 binding sites overlapping with blacklisted regions</t>
  </si>
  <si>
    <t xml:space="preserve">ESR1 binding sites</t>
  </si>
  <si>
    <t xml:space="preserve">Blacklisted regions</t>
  </si>
  <si>
    <t xml:space="preserve">chrom</t>
  </si>
  <si>
    <t xml:space="preserve">start</t>
  </si>
  <si>
    <t xml:space="preserve">stop</t>
  </si>
  <si>
    <t xml:space="preserve">number of shared datasets</t>
  </si>
  <si>
    <t xml:space="preserve">chrY</t>
  </si>
  <si>
    <t xml:space="preserve">chrX</t>
  </si>
  <si>
    <t xml:space="preserve">chr13</t>
  </si>
  <si>
    <t xml:space="preserve">chr12</t>
  </si>
  <si>
    <t xml:space="preserve">chr11</t>
  </si>
  <si>
    <t xml:space="preserve">chr10</t>
  </si>
  <si>
    <t xml:space="preserve">chr17</t>
  </si>
  <si>
    <t xml:space="preserve">chr16</t>
  </si>
  <si>
    <t xml:space="preserve">chr15</t>
  </si>
  <si>
    <t xml:space="preserve">chr14</t>
  </si>
  <si>
    <t xml:space="preserve">chr19</t>
  </si>
  <si>
    <t xml:space="preserve">chr18</t>
  </si>
  <si>
    <t xml:space="preserve">chr22</t>
  </si>
  <si>
    <t xml:space="preserve">chr20</t>
  </si>
  <si>
    <t xml:space="preserve">chr21</t>
  </si>
  <si>
    <t xml:space="preserve">chr7</t>
  </si>
  <si>
    <t xml:space="preserve">chr6</t>
  </si>
  <si>
    <t xml:space="preserve">chr5</t>
  </si>
  <si>
    <t xml:space="preserve">chr4</t>
  </si>
  <si>
    <t xml:space="preserve">chr3</t>
  </si>
  <si>
    <t xml:space="preserve">chr2</t>
  </si>
  <si>
    <t xml:space="preserve">chr1</t>
  </si>
  <si>
    <t xml:space="preserve">chr9</t>
  </si>
  <si>
    <t xml:space="preserve">chr8</t>
  </si>
  <si>
    <t xml:space="preserve">Table S3 Genomic location of ESR1 binding sites relative to the number of shared datasets</t>
  </si>
  <si>
    <t xml:space="preserve">Number of shared datasets</t>
  </si>
  <si>
    <t xml:space="preserve">Genomic regions (N)</t>
  </si>
  <si>
    <t xml:space="preserve">downstream</t>
  </si>
  <si>
    <t xml:space="preserve">exons</t>
  </si>
  <si>
    <t xml:space="preserve">intergenic</t>
  </si>
  <si>
    <t xml:space="preserve">introns</t>
  </si>
  <si>
    <t xml:space="preserve">up &amp; downstream</t>
  </si>
  <si>
    <t xml:space="preserve">upstream</t>
  </si>
  <si>
    <t xml:space="preserve">UTR</t>
  </si>
  <si>
    <t xml:space="preserve">Genomic regions (%)</t>
  </si>
  <si>
    <t xml:space="preserve">Table S4 Frequency of ESR1 binding sites possessing at least one JASPAR ESR1 motif (MA0112.2)</t>
  </si>
  <si>
    <t xml:space="preserve">Total number of ESR1 binding sites</t>
  </si>
  <si>
    <t xml:space="preserve">Percentage of total ESR1 binding sites</t>
  </si>
  <si>
    <t xml:space="preserve">Number possessing ESR1 motif</t>
  </si>
  <si>
    <t xml:space="preserve">Percentage possessing ESR1 motif</t>
  </si>
  <si>
    <t xml:space="preserve">Table S5 ESR1 enrichment within genomic regions associated with diseases/traits (O/E = observed/expected)</t>
  </si>
  <si>
    <t xml:space="preserve">study</t>
  </si>
  <si>
    <t xml:space="preserve">tissue</t>
  </si>
  <si>
    <t xml:space="preserve">cell</t>
  </si>
  <si>
    <t xml:space="preserve">estradiol treatment time (hr)</t>
  </si>
  <si>
    <t xml:space="preserve">O/E</t>
  </si>
  <si>
    <t xml:space="preserve">p</t>
  </si>
  <si>
    <t xml:space="preserve">androgen levels</t>
  </si>
  <si>
    <t xml:space="preserve">estradiol levels</t>
  </si>
  <si>
    <t xml:space="preserve">breast cancer</t>
  </si>
  <si>
    <t xml:space="preserve">coronary artery disease</t>
  </si>
  <si>
    <t xml:space="preserve">height</t>
  </si>
  <si>
    <t xml:space="preserve">male baldness</t>
  </si>
  <si>
    <t xml:space="preserve">menopause</t>
  </si>
  <si>
    <t xml:space="preserve">menarche</t>
  </si>
  <si>
    <t xml:space="preserve">migraine</t>
  </si>
  <si>
    <t xml:space="preserve">multiple sclerosis</t>
  </si>
  <si>
    <t xml:space="preserve">ovarian cancer</t>
  </si>
  <si>
    <t xml:space="preserve">Parkinson's disease</t>
  </si>
  <si>
    <t xml:space="preserve">polycystic ovarian syndrome</t>
  </si>
  <si>
    <t xml:space="preserve">prostate cancer</t>
  </si>
  <si>
    <t xml:space="preserve">sex hormone binding globulin levels</t>
  </si>
  <si>
    <t xml:space="preserve">testicular cancer</t>
  </si>
  <si>
    <t xml:space="preserve">Table S6 ESR1 enrichment within genomic regions associated with diseases/traits for central 200bps of each interval (O/E = observed/expected)</t>
  </si>
  <si>
    <t xml:space="preserve">GWAS disease/trait</t>
  </si>
  <si>
    <t xml:space="preserve">All ESR1</t>
  </si>
  <si>
    <t xml:space="preserve">ESR1 in ≥3 datasets</t>
  </si>
  <si>
    <t xml:space="preserve">ESR1 in ≥5 datasets</t>
  </si>
  <si>
    <t xml:space="preserve">ESR1 in ≥8 datasets</t>
  </si>
  <si>
    <t xml:space="preserve">ESR1 in ≥11 datasets</t>
  </si>
  <si>
    <t xml:space="preserve">sex hormone binding  globulin levels</t>
  </si>
  <si>
    <t xml:space="preserve">DNase Uterus Ecc-1 estradiol</t>
  </si>
  <si>
    <t xml:space="preserve">DNase Uterus Ishikawa estradiol</t>
  </si>
  <si>
    <t xml:space="preserve">DNase CD4+ Th1 cells</t>
  </si>
  <si>
    <t xml:space="preserve">DNase Breast MCF7 estradiol</t>
  </si>
  <si>
    <t xml:space="preserve">DNase Breast T47D estradiol</t>
  </si>
  <si>
    <t xml:space="preserve">DNase Breast T47D</t>
  </si>
  <si>
    <t xml:space="preserve">DNase Prostate LNCaP</t>
  </si>
  <si>
    <t xml:space="preserve">DNase Vascular HUVEC</t>
  </si>
  <si>
    <t xml:space="preserve">DNase Brain Glioblastoma</t>
  </si>
  <si>
    <t xml:space="preserve">estradiol differentially expressed genes</t>
  </si>
  <si>
    <t xml:space="preserve">Table S7 GWAS SNPs or those in LD (r^2≥0.8) within ESR1 binding sites</t>
  </si>
  <si>
    <t xml:space="preserve">ESR1 binding site</t>
  </si>
  <si>
    <t xml:space="preserve">GWAS SNP</t>
  </si>
  <si>
    <t xml:space="preserve">SNP in LD</t>
  </si>
  <si>
    <t xml:space="preserve">Disease/trait</t>
  </si>
  <si>
    <t xml:space="preserve">Motif p-value (relative to JASPAR ESR1 MA0112.2)</t>
  </si>
  <si>
    <t xml:space="preserve">Sequence</t>
  </si>
  <si>
    <t xml:space="preserve">rs7127900</t>
  </si>
  <si>
    <t xml:space="preserve">rs6579003</t>
  </si>
  <si>
    <t xml:space="preserve">CCCTGGGGACACACTGCCCT</t>
  </si>
  <si>
    <t xml:space="preserve">rs757608</t>
  </si>
  <si>
    <t xml:space="preserve">rs758598</t>
  </si>
  <si>
    <t xml:space="preserve">CCAATAGGTCACCTTGCCAT</t>
  </si>
  <si>
    <t xml:space="preserve">rs2079795</t>
  </si>
  <si>
    <t xml:space="preserve">rs8064243</t>
  </si>
  <si>
    <t xml:space="preserve">GGCCCGGGGGAGGGTGGCCT</t>
  </si>
  <si>
    <t xml:space="preserve">rs2947411</t>
  </si>
  <si>
    <t xml:space="preserve">rs13386627</t>
  </si>
  <si>
    <t xml:space="preserve">GAGGAGGGTGACCAAGACCT</t>
  </si>
  <si>
    <t xml:space="preserve">rs3814113</t>
  </si>
  <si>
    <t xml:space="preserve">rs4445329</t>
  </si>
  <si>
    <t xml:space="preserve">GCTGAAGTTCAACATGCCCC</t>
  </si>
  <si>
    <t xml:space="preserve">rs6830062</t>
  </si>
  <si>
    <t xml:space="preserve">rs1380294</t>
  </si>
  <si>
    <t xml:space="preserve">CGCAAAGCGCAGCCTGAACC</t>
  </si>
  <si>
    <t xml:space="preserve">rs6449353</t>
  </si>
  <si>
    <t xml:space="preserve">rs16896068</t>
  </si>
  <si>
    <t xml:space="preserve">rs4423631</t>
  </si>
  <si>
    <t xml:space="preserve">ATGCGGGGTCAGCATGGACT</t>
  </si>
  <si>
    <t xml:space="preserve">rs10875943</t>
  </si>
  <si>
    <t xml:space="preserve">TATCAAAATGAGCCTGACCC</t>
  </si>
  <si>
    <t xml:space="preserve">rs7916441</t>
  </si>
  <si>
    <t xml:space="preserve">rs779933</t>
  </si>
  <si>
    <t xml:space="preserve">rs274546</t>
  </si>
  <si>
    <t xml:space="preserve">rs274567</t>
  </si>
  <si>
    <t xml:space="preserve">rs274568</t>
  </si>
  <si>
    <t xml:space="preserve">rs274566</t>
  </si>
  <si>
    <t xml:space="preserve">rs3123078</t>
  </si>
  <si>
    <t xml:space="preserve">rs7075697</t>
  </si>
  <si>
    <t xml:space="preserve">rs7584330</t>
  </si>
  <si>
    <t xml:space="preserve">rs2292879</t>
  </si>
  <si>
    <t xml:space="preserve">rs2292884</t>
  </si>
  <si>
    <t xml:space="preserve">rs6788895</t>
  </si>
  <si>
    <t xml:space="preserve">rs79220446</t>
  </si>
  <si>
    <t xml:space="preserve">rs10899489</t>
  </si>
  <si>
    <t xml:space="preserve">rs1942352</t>
  </si>
  <si>
    <t xml:space="preserve">rs2511156</t>
  </si>
  <si>
    <t xml:space="preserve">rs2512537</t>
  </si>
  <si>
    <t xml:space="preserve">rs2512535</t>
  </si>
  <si>
    <t xml:space="preserve">rs2942168</t>
  </si>
  <si>
    <t xml:space="preserve">rs1560310</t>
  </si>
  <si>
    <t xml:space="preserve">rs12373124</t>
  </si>
  <si>
    <t xml:space="preserve">rs12986413</t>
  </si>
  <si>
    <t xml:space="preserve">rs12983458</t>
  </si>
  <si>
    <t xml:space="preserve">rs2553026</t>
  </si>
  <si>
    <t xml:space="preserve">rs2565688</t>
  </si>
  <si>
    <t xml:space="preserve">rs365132</t>
  </si>
  <si>
    <t xml:space="preserve">rs2456181</t>
  </si>
  <si>
    <t xml:space="preserve">menopause, menarche</t>
  </si>
  <si>
    <t xml:space="preserve">rs2046210</t>
  </si>
  <si>
    <t xml:space="preserve">rs6929137</t>
  </si>
  <si>
    <t xml:space="preserve">rs6900157</t>
  </si>
  <si>
    <t xml:space="preserve">rs60705924</t>
  </si>
  <si>
    <t xml:space="preserve">rs4410871</t>
  </si>
  <si>
    <t xml:space="preserve">rs6990534</t>
  </si>
  <si>
    <t xml:space="preserve">rs9969804</t>
  </si>
  <si>
    <t xml:space="preserve">rs6479427</t>
  </si>
  <si>
    <t xml:space="preserve">rs17115100</t>
  </si>
  <si>
    <t xml:space="preserve">rs12416331</t>
  </si>
  <si>
    <t xml:space="preserve">rs12413409</t>
  </si>
  <si>
    <t xml:space="preserve">rs910316</t>
  </si>
  <si>
    <t xml:space="preserve">rs175498</t>
  </si>
  <si>
    <t xml:space="preserve">rs17188434</t>
  </si>
  <si>
    <t xml:space="preserve">rs17188189</t>
  </si>
  <si>
    <t xml:space="preserve">rs9383938</t>
  </si>
  <si>
    <t xml:space="preserve">rs9397440</t>
  </si>
  <si>
    <t xml:space="preserve">rs11237450</t>
  </si>
  <si>
    <t xml:space="preserve">rs750460</t>
  </si>
  <si>
    <t xml:space="preserve">rs12905253</t>
  </si>
  <si>
    <t xml:space="preserve">rs9892365</t>
  </si>
  <si>
    <t xml:space="preserve">rs882367</t>
  </si>
  <si>
    <t xml:space="preserve">rs1076392</t>
  </si>
  <si>
    <t xml:space="preserve">rs758599</t>
  </si>
  <si>
    <t xml:space="preserve">rs740755</t>
  </si>
  <si>
    <t xml:space="preserve">rs7214743</t>
  </si>
  <si>
    <t xml:space="preserve">rs9905385</t>
  </si>
  <si>
    <t xml:space="preserve">rs8170</t>
  </si>
  <si>
    <t xml:space="preserve">rs35686037</t>
  </si>
  <si>
    <t xml:space="preserve">rs6762477</t>
  </si>
  <si>
    <t xml:space="preserve">rs2624848</t>
  </si>
  <si>
    <t xml:space="preserve">rs646776</t>
  </si>
  <si>
    <t xml:space="preserve">rs7528419</t>
  </si>
  <si>
    <t xml:space="preserve">rs12740374</t>
  </si>
  <si>
    <t xml:space="preserve">rs660240</t>
  </si>
  <si>
    <t xml:space="preserve">rs599839</t>
  </si>
  <si>
    <t xml:space="preserve">rs2145998</t>
  </si>
  <si>
    <t xml:space="preserve">rs2105461</t>
  </si>
  <si>
    <t xml:space="preserve">rs5015119</t>
  </si>
  <si>
    <t xml:space="preserve">rs7086293</t>
  </si>
  <si>
    <t xml:space="preserve">rs10762859</t>
  </si>
  <si>
    <t xml:space="preserve">rs10824747</t>
  </si>
  <si>
    <t xml:space="preserve">rs2300603</t>
  </si>
  <si>
    <t xml:space="preserve">rs2359737</t>
  </si>
  <si>
    <t xml:space="preserve">rs6713555</t>
  </si>
  <si>
    <t xml:space="preserve">rs72620830</t>
  </si>
  <si>
    <t xml:space="preserve">rs880930</t>
  </si>
  <si>
    <t xml:space="preserve">rs880932</t>
  </si>
  <si>
    <t xml:space="preserve">rs6760842</t>
  </si>
  <si>
    <t xml:space="preserve">rs12694997</t>
  </si>
  <si>
    <t xml:space="preserve">rs71430325</t>
  </si>
  <si>
    <t xml:space="preserve">rs11680983</t>
  </si>
  <si>
    <t xml:space="preserve">rs2631361</t>
  </si>
  <si>
    <t xml:space="preserve">rs2631363</t>
  </si>
  <si>
    <t xml:space="preserve">rs2569266</t>
  </si>
  <si>
    <t xml:space="preserve">rs2019960</t>
  </si>
  <si>
    <t xml:space="preserve">rs34746976</t>
  </si>
  <si>
    <t xml:space="preserve">rs7830477</t>
  </si>
  <si>
    <t xml:space="preserve">rs36099148</t>
  </si>
  <si>
    <t xml:space="preserve">rs1995218</t>
  </si>
  <si>
    <t xml:space="preserve">rs9939609</t>
  </si>
  <si>
    <t xml:space="preserve">rs1121980</t>
  </si>
  <si>
    <t xml:space="preserve">rs13429458</t>
  </si>
  <si>
    <t xml:space="preserve">rs72613900</t>
  </si>
  <si>
    <t xml:space="preserve">rs2597513</t>
  </si>
  <si>
    <t xml:space="preserve">rs13187289</t>
  </si>
  <si>
    <t xml:space="preserve">rs6889951</t>
  </si>
  <si>
    <t xml:space="preserve">rs11748327</t>
  </si>
  <si>
    <t xml:space="preserve">rs11757063</t>
  </si>
  <si>
    <t xml:space="preserve">rs12190507</t>
  </si>
  <si>
    <t xml:space="preserve">rs28623445</t>
  </si>
  <si>
    <t xml:space="preserve">rs34826652</t>
  </si>
  <si>
    <t xml:space="preserve">rs12190508</t>
  </si>
  <si>
    <t xml:space="preserve">rs798489</t>
  </si>
  <si>
    <t xml:space="preserve">rs1182187</t>
  </si>
  <si>
    <t xml:space="preserve">rs1182188</t>
  </si>
  <si>
    <t xml:space="preserve">rs865686</t>
  </si>
  <si>
    <t xml:space="preserve">rs659713</t>
  </si>
  <si>
    <t xml:space="preserve">rs7862747</t>
  </si>
  <si>
    <t xml:space="preserve">rs628931</t>
  </si>
  <si>
    <t xml:space="preserve">rs501120</t>
  </si>
  <si>
    <t xml:space="preserve">rs579058</t>
  </si>
  <si>
    <t xml:space="preserve">rs622956</t>
  </si>
  <si>
    <t xml:space="preserve">rs915083</t>
  </si>
  <si>
    <t xml:space="preserve">rs554568</t>
  </si>
  <si>
    <t xml:space="preserve">rs554565</t>
  </si>
  <si>
    <t xml:space="preserve">rs4486572</t>
  </si>
  <si>
    <t xml:space="preserve">rs1746048</t>
  </si>
  <si>
    <t xml:space="preserve">rs7926971</t>
  </si>
  <si>
    <t xml:space="preserve">rs10765987</t>
  </si>
  <si>
    <t xml:space="preserve">rs180515</t>
  </si>
  <si>
    <t xml:space="preserve">rs1292067</t>
  </si>
  <si>
    <t xml:space="preserve">rs67071074</t>
  </si>
  <si>
    <t xml:space="preserve">rs58057291</t>
  </si>
  <si>
    <t xml:space="preserve">rs1332844</t>
  </si>
  <si>
    <t xml:space="preserve">rs12526453</t>
  </si>
  <si>
    <t xml:space="preserve">rs4714990</t>
  </si>
  <si>
    <t xml:space="preserve">rs944797</t>
  </si>
  <si>
    <t xml:space="preserve">rs1333042</t>
  </si>
  <si>
    <t xml:space="preserve">rs7466269</t>
  </si>
  <si>
    <t xml:space="preserve">rs4977574</t>
  </si>
  <si>
    <t xml:space="preserve">rs1333049</t>
  </si>
  <si>
    <t xml:space="preserve">rs1333048</t>
  </si>
  <si>
    <t xml:space="preserve">rs10757278</t>
  </si>
  <si>
    <t xml:space="preserve">rs10757274</t>
  </si>
  <si>
    <t xml:space="preserve">rs6686842</t>
  </si>
  <si>
    <t xml:space="preserve">rs12125555</t>
  </si>
  <si>
    <t xml:space="preserve">rs633715</t>
  </si>
  <si>
    <t xml:space="preserve">rs585944</t>
  </si>
  <si>
    <t xml:space="preserve">rs7909670</t>
  </si>
  <si>
    <t xml:space="preserve">rs963336</t>
  </si>
  <si>
    <t xml:space="preserve">rs498810</t>
  </si>
  <si>
    <t xml:space="preserve">rs4246944</t>
  </si>
  <si>
    <t xml:space="preserve">rs4980063</t>
  </si>
  <si>
    <t xml:space="preserve">rs902774</t>
  </si>
  <si>
    <t xml:space="preserve">rs55958994</t>
  </si>
  <si>
    <t xml:space="preserve">rs34695601</t>
  </si>
  <si>
    <t xml:space="preserve">rs2093210</t>
  </si>
  <si>
    <t xml:space="preserve">rs35155027</t>
  </si>
  <si>
    <t xml:space="preserve">rs12902421</t>
  </si>
  <si>
    <t xml:space="preserve">rs34815962</t>
  </si>
  <si>
    <t xml:space="preserve">rs3729639</t>
  </si>
  <si>
    <t xml:space="preserve">rs117439704</t>
  </si>
  <si>
    <t xml:space="preserve">rs8070463</t>
  </si>
  <si>
    <t xml:space="preserve">rs62076549</t>
  </si>
  <si>
    <t xml:space="preserve">rs7581882</t>
  </si>
  <si>
    <t xml:space="preserve">rs12466022</t>
  </si>
  <si>
    <t xml:space="preserve">rs62135410</t>
  </si>
  <si>
    <t xml:space="preserve">rs12613605</t>
  </si>
  <si>
    <t xml:space="preserve">rs9825379</t>
  </si>
  <si>
    <t xml:space="preserve">rs6802753</t>
  </si>
  <si>
    <t xml:space="preserve">rs9818870</t>
  </si>
  <si>
    <t xml:space="preserve">rs9872754</t>
  </si>
  <si>
    <t xml:space="preserve">rs7617480</t>
  </si>
  <si>
    <t xml:space="preserve">rs1491983</t>
  </si>
  <si>
    <t xml:space="preserve">rs2306374</t>
  </si>
  <si>
    <t xml:space="preserve">rs17021918</t>
  </si>
  <si>
    <t xml:space="preserve">rs1043848</t>
  </si>
  <si>
    <t xml:space="preserve">rs6457821</t>
  </si>
  <si>
    <t xml:space="preserve">rs7765510</t>
  </si>
  <si>
    <t xml:space="preserve">rs76254341</t>
  </si>
  <si>
    <t xml:space="preserve">rs6465657</t>
  </si>
  <si>
    <t xml:space="preserve">rs17435847</t>
  </si>
  <si>
    <t xml:space="preserve">rs1562430</t>
  </si>
  <si>
    <t xml:space="preserve">rs7815245</t>
  </si>
  <si>
    <t xml:space="preserve">rs10088218</t>
  </si>
  <si>
    <t xml:space="preserve">rs6651252</t>
  </si>
  <si>
    <t xml:space="preserve">rs6651253</t>
  </si>
  <si>
    <t xml:space="preserve">rs57593539</t>
  </si>
  <si>
    <t xml:space="preserve">rs6625163</t>
  </si>
  <si>
    <t xml:space="preserve">rs5964602</t>
  </si>
  <si>
    <t xml:space="preserve">rs2497938</t>
  </si>
  <si>
    <t xml:space="preserve">rs7532866</t>
  </si>
  <si>
    <t xml:space="preserve">rs7517224</t>
  </si>
  <si>
    <t xml:space="preserve">rs7520137</t>
  </si>
  <si>
    <t xml:space="preserve">rs6684205</t>
  </si>
  <si>
    <t xml:space="preserve">rs1418553</t>
  </si>
  <si>
    <t xml:space="preserve">rs425277</t>
  </si>
  <si>
    <t xml:space="preserve">rs74747369</t>
  </si>
  <si>
    <t xml:space="preserve">rs1325598</t>
  </si>
  <si>
    <t xml:space="preserve">rs2981582</t>
  </si>
  <si>
    <t xml:space="preserve">rs11599804</t>
  </si>
  <si>
    <t xml:space="preserve">rs2981579</t>
  </si>
  <si>
    <t xml:space="preserve">rs2981575</t>
  </si>
  <si>
    <t xml:space="preserve">rs12780295</t>
  </si>
  <si>
    <t xml:space="preserve">rs1219648</t>
  </si>
  <si>
    <t xml:space="preserve">rs10993994</t>
  </si>
  <si>
    <t xml:space="preserve">rs3782089</t>
  </si>
  <si>
    <t xml:space="preserve">rs1194337</t>
  </si>
  <si>
    <t xml:space="preserve">rs703842</t>
  </si>
  <si>
    <t xml:space="preserve">rs10877013</t>
  </si>
  <si>
    <t xml:space="preserve">rs175449</t>
  </si>
  <si>
    <t xml:space="preserve">rs8017642</t>
  </si>
  <si>
    <t xml:space="preserve">rs175448</t>
  </si>
  <si>
    <t xml:space="preserve">rs2307449</t>
  </si>
  <si>
    <t xml:space="preserve">rs12899409</t>
  </si>
  <si>
    <t xml:space="preserve">rs10152591</t>
  </si>
  <si>
    <t xml:space="preserve">rs71393463</t>
  </si>
  <si>
    <t xml:space="preserve">rs11642015</t>
  </si>
  <si>
    <t xml:space="preserve">rs4784227</t>
  </si>
  <si>
    <t xml:space="preserve">rs3803662</t>
  </si>
  <si>
    <t xml:space="preserve">rs11868035</t>
  </si>
  <si>
    <t xml:space="preserve">rs4925114</t>
  </si>
  <si>
    <t xml:space="preserve">rs10205490</t>
  </si>
  <si>
    <t xml:space="preserve">rs4821083</t>
  </si>
  <si>
    <t xml:space="preserve">rs4820088</t>
  </si>
  <si>
    <t xml:space="preserve">rs2005639</t>
  </si>
  <si>
    <t xml:space="preserve">rs2413142</t>
  </si>
  <si>
    <t xml:space="preserve">rs4973768</t>
  </si>
  <si>
    <t xml:space="preserve">rs616820</t>
  </si>
  <si>
    <t xml:space="preserve">rs2731347</t>
  </si>
  <si>
    <t xml:space="preserve">rs2597522</t>
  </si>
  <si>
    <t xml:space="preserve">rs2047074</t>
  </si>
  <si>
    <t xml:space="preserve">rs210138</t>
  </si>
  <si>
    <t xml:space="preserve">rs375555</t>
  </si>
  <si>
    <t xml:space="preserve">rs798495</t>
  </si>
  <si>
    <t xml:space="preserve">rs10464490</t>
  </si>
  <si>
    <t xml:space="preserve">rs12534093</t>
  </si>
  <si>
    <t xml:space="preserve">rs13233614</t>
  </si>
  <si>
    <t xml:space="preserve">rs10098985</t>
  </si>
  <si>
    <t xml:space="preserve">rs7849585</t>
  </si>
  <si>
    <t xml:space="preserve">rs12338076</t>
  </si>
  <si>
    <t xml:space="preserve">rs11599750</t>
  </si>
  <si>
    <t xml:space="preserve">rs4295981</t>
  </si>
  <si>
    <t xml:space="preserve">rs11199874</t>
  </si>
  <si>
    <t xml:space="preserve">rs11199869</t>
  </si>
  <si>
    <t xml:space="preserve">rs7112925</t>
  </si>
  <si>
    <t xml:space="preserve">rs11602157</t>
  </si>
  <si>
    <t xml:space="preserve">rs12294104</t>
  </si>
  <si>
    <t xml:space="preserve">rs2638953</t>
  </si>
  <si>
    <t xml:space="preserve">rs77696326</t>
  </si>
  <si>
    <t xml:space="preserve">rs11612143</t>
  </si>
  <si>
    <t xml:space="preserve">rs11609999</t>
  </si>
  <si>
    <t xml:space="preserve">rs11610011</t>
  </si>
  <si>
    <t xml:space="preserve">rs11049453</t>
  </si>
  <si>
    <t xml:space="preserve">rs11830103</t>
  </si>
  <si>
    <t xml:space="preserve">rs1790108</t>
  </si>
  <si>
    <t xml:space="preserve">rs2895811</t>
  </si>
  <si>
    <t xml:space="preserve">rs4624107</t>
  </si>
  <si>
    <t xml:space="preserve">rs4886707</t>
  </si>
  <si>
    <t xml:space="preserve">rs11637068</t>
  </si>
  <si>
    <t xml:space="preserve">rs7163907</t>
  </si>
  <si>
    <t xml:space="preserve">rs2665838</t>
  </si>
  <si>
    <t xml:space="preserve">rs78172786</t>
  </si>
  <si>
    <t xml:space="preserve">rs2297508</t>
  </si>
  <si>
    <t xml:space="preserve">rs11658329</t>
  </si>
  <si>
    <t xml:space="preserve">rs11012</t>
  </si>
  <si>
    <t xml:space="preserve">rs117416018</t>
  </si>
  <si>
    <t xml:space="preserve">rs118135967</t>
  </si>
  <si>
    <t xml:space="preserve">rs12459350</t>
  </si>
  <si>
    <t xml:space="preserve">rs12982744</t>
  </si>
  <si>
    <t xml:space="preserve">rs11880992</t>
  </si>
  <si>
    <t xml:space="preserve">rs6022786</t>
  </si>
  <si>
    <t xml:space="preserve">rs6013809</t>
  </si>
  <si>
    <t xml:space="preserve">rs79709238</t>
  </si>
  <si>
    <t xml:space="preserve">rs41372346</t>
  </si>
  <si>
    <t xml:space="preserve">rs10935120</t>
  </si>
  <si>
    <t xml:space="preserve">rs9854299</t>
  </si>
  <si>
    <t xml:space="preserve">rs3932818</t>
  </si>
  <si>
    <t xml:space="preserve">rs6799110</t>
  </si>
  <si>
    <t xml:space="preserve">rs7697839</t>
  </si>
  <si>
    <t xml:space="preserve">rs7673097</t>
  </si>
  <si>
    <t xml:space="preserve">rs7672685</t>
  </si>
  <si>
    <t xml:space="preserve">rs28520923</t>
  </si>
  <si>
    <t xml:space="preserve">rs6850623</t>
  </si>
  <si>
    <t xml:space="preserve">rs7656405</t>
  </si>
  <si>
    <t xml:space="preserve">rs7674225</t>
  </si>
  <si>
    <t xml:space="preserve">rs7673861</t>
  </si>
  <si>
    <t xml:space="preserve">rs889014</t>
  </si>
  <si>
    <t xml:space="preserve">rs13183901</t>
  </si>
  <si>
    <t xml:space="preserve">rs4624820</t>
  </si>
  <si>
    <t xml:space="preserve">rs10477170</t>
  </si>
  <si>
    <t xml:space="preserve">rs10477171</t>
  </si>
  <si>
    <t xml:space="preserve">rs11958779</t>
  </si>
  <si>
    <t xml:space="preserve">rs6450323</t>
  </si>
  <si>
    <t xml:space="preserve">rs78517863</t>
  </si>
  <si>
    <t xml:space="preserve">rs9397442</t>
  </si>
  <si>
    <t xml:space="preserve">rs7763064</t>
  </si>
  <si>
    <t xml:space="preserve">rs6909857</t>
  </si>
  <si>
    <t xml:space="preserve">rs6570507</t>
  </si>
  <si>
    <t xml:space="preserve">rs41270076</t>
  </si>
  <si>
    <t xml:space="preserve">rs4896582</t>
  </si>
  <si>
    <t xml:space="preserve">rs3748069</t>
  </si>
  <si>
    <t xml:space="preserve">rs13437082</t>
  </si>
  <si>
    <t xml:space="preserve">rs13437088</t>
  </si>
  <si>
    <t xml:space="preserve">rs3779195</t>
  </si>
  <si>
    <t xml:space="preserve">rs3779196</t>
  </si>
  <si>
    <t xml:space="preserve">rs6983267</t>
  </si>
  <si>
    <t xml:space="preserve">rs12682374</t>
  </si>
  <si>
    <t xml:space="preserve">rs10512248</t>
  </si>
  <si>
    <t xml:space="preserve">rs28629854</t>
  </si>
  <si>
    <t xml:space="preserve">rs947211</t>
  </si>
  <si>
    <t xml:space="preserve">rs1772156</t>
  </si>
  <si>
    <t xml:space="preserve">rs885224</t>
  </si>
  <si>
    <t xml:space="preserve">rs2274432</t>
  </si>
  <si>
    <t xml:space="preserve">rs17114036</t>
  </si>
  <si>
    <t xml:space="preserve">rs72664335</t>
  </si>
  <si>
    <t xml:space="preserve">rs1046934</t>
  </si>
  <si>
    <t xml:space="preserve">rs4648356</t>
  </si>
  <si>
    <t xml:space="preserve">rs6701238</t>
  </si>
  <si>
    <t xml:space="preserve">rs604674</t>
  </si>
  <si>
    <t xml:space="preserve">rs518594</t>
  </si>
  <si>
    <t xml:space="preserve">rs10838801</t>
  </si>
  <si>
    <t xml:space="preserve">rs7479361</t>
  </si>
  <si>
    <t xml:space="preserve">rs2904315</t>
  </si>
  <si>
    <t xml:space="preserve">rs650258</t>
  </si>
  <si>
    <t xml:space="preserve">rs175120</t>
  </si>
  <si>
    <t xml:space="preserve">rs12431602</t>
  </si>
  <si>
    <t xml:space="preserve">rs4533267</t>
  </si>
  <si>
    <t xml:space="preserve">rs4246312</t>
  </si>
  <si>
    <t xml:space="preserve">rs9972653</t>
  </si>
  <si>
    <t xml:space="preserve">rs1659127</t>
  </si>
  <si>
    <t xml:space="preserve">rs181766</t>
  </si>
  <si>
    <t xml:space="preserve">height, menarche</t>
  </si>
  <si>
    <t xml:space="preserve">rs744166</t>
  </si>
  <si>
    <t xml:space="preserve">rs1984937</t>
  </si>
  <si>
    <t xml:space="preserve">rs2854160</t>
  </si>
  <si>
    <t xml:space="preserve">rs2665799</t>
  </si>
  <si>
    <t xml:space="preserve">rs28463311</t>
  </si>
  <si>
    <t xml:space="preserve">rs115440134</t>
  </si>
  <si>
    <t xml:space="preserve">rs117276814</t>
  </si>
  <si>
    <t xml:space="preserve">rs7571816</t>
  </si>
  <si>
    <t xml:space="preserve">rs6724465</t>
  </si>
  <si>
    <t xml:space="preserve">rs17655003</t>
  </si>
  <si>
    <t xml:space="preserve">rs3791679</t>
  </si>
  <si>
    <t xml:space="preserve">rs4146921</t>
  </si>
  <si>
    <t xml:space="preserve">rs4146922</t>
  </si>
  <si>
    <t xml:space="preserve">rs3791675</t>
  </si>
  <si>
    <t xml:space="preserve">rs13386517</t>
  </si>
  <si>
    <t xml:space="preserve">rs13401686</t>
  </si>
  <si>
    <t xml:space="preserve">rs4613321</t>
  </si>
  <si>
    <t xml:space="preserve">rs13386964</t>
  </si>
  <si>
    <t xml:space="preserve">rs13405307</t>
  </si>
  <si>
    <t xml:space="preserve">rs13387090</t>
  </si>
  <si>
    <t xml:space="preserve">rs13387091</t>
  </si>
  <si>
    <t xml:space="preserve">rs2867109</t>
  </si>
  <si>
    <t xml:space="preserve">rs1463795</t>
  </si>
  <si>
    <t xml:space="preserve">rs13425580</t>
  </si>
  <si>
    <t xml:space="preserve">rs17174870</t>
  </si>
  <si>
    <t xml:space="preserve">rs77290039</t>
  </si>
  <si>
    <t xml:space="preserve">rs13387042</t>
  </si>
  <si>
    <t xml:space="preserve">rs4442975</t>
  </si>
  <si>
    <t xml:space="preserve">rs12470505</t>
  </si>
  <si>
    <t xml:space="preserve">rs10201872</t>
  </si>
  <si>
    <t xml:space="preserve">rs13384787</t>
  </si>
  <si>
    <t xml:space="preserve">rs10187424</t>
  </si>
  <si>
    <t xml:space="preserve">rs2166529</t>
  </si>
  <si>
    <t xml:space="preserve">rs2886722</t>
  </si>
  <si>
    <t xml:space="preserve">rs2248359</t>
  </si>
  <si>
    <t xml:space="preserve">rs2248137</t>
  </si>
  <si>
    <t xml:space="preserve">rs55750762</t>
  </si>
  <si>
    <t xml:space="preserve">rs73008905</t>
  </si>
  <si>
    <t xml:space="preserve">rs73008903</t>
  </si>
  <si>
    <t xml:space="preserve">rs73010930</t>
  </si>
  <si>
    <t xml:space="preserve">rs6439167</t>
  </si>
  <si>
    <t xml:space="preserve">rs4073154</t>
  </si>
  <si>
    <t xml:space="preserve">rs4285028</t>
  </si>
  <si>
    <t xml:space="preserve">rs2332033</t>
  </si>
  <si>
    <t xml:space="preserve">rs2877560</t>
  </si>
  <si>
    <t xml:space="preserve">rs11248060</t>
  </si>
  <si>
    <t xml:space="preserve">rs62297087</t>
  </si>
  <si>
    <t xml:space="preserve">rs11248051</t>
  </si>
  <si>
    <t xml:space="preserve">rs4415084</t>
  </si>
  <si>
    <t xml:space="preserve">rs12515012</t>
  </si>
  <si>
    <t xml:space="preserve">rs353491</t>
  </si>
  <si>
    <t xml:space="preserve">rs353490</t>
  </si>
  <si>
    <t xml:space="preserve">rs6897932</t>
  </si>
  <si>
    <t xml:space="preserve">rs6890853</t>
  </si>
  <si>
    <t xml:space="preserve">rs77790729</t>
  </si>
  <si>
    <t xml:space="preserve">rs11962521</t>
  </si>
  <si>
    <t xml:space="preserve">rs4711336</t>
  </si>
  <si>
    <t xml:space="preserve">rs3227</t>
  </si>
  <si>
    <t xml:space="preserve">rs9394163</t>
  </si>
  <si>
    <t xml:space="preserve">rs9380375</t>
  </si>
  <si>
    <t xml:space="preserve">rs9368773</t>
  </si>
  <si>
    <t xml:space="preserve">rs2523393</t>
  </si>
  <si>
    <t xml:space="preserve">rs3998799</t>
  </si>
  <si>
    <t xml:space="preserve">rs1983891</t>
  </si>
  <si>
    <t xml:space="preserve">rs114829430</t>
  </si>
  <si>
    <t xml:space="preserve">rs11154801</t>
  </si>
  <si>
    <t xml:space="preserve">rs9399148</t>
  </si>
  <si>
    <t xml:space="preserve">rs1636254</t>
  </si>
  <si>
    <t xml:space="preserve">rs1537370</t>
  </si>
  <si>
    <t xml:space="preserve">rs10465044</t>
  </si>
  <si>
    <t xml:space="preserve">rs4366169</t>
  </si>
  <si>
    <t xml:space="preserve">rs823144</t>
  </si>
  <si>
    <t xml:space="preserve">rs6657275</t>
  </si>
  <si>
    <t xml:space="preserve">rs6668651</t>
  </si>
  <si>
    <t xml:space="preserve">rs6671370</t>
  </si>
  <si>
    <t xml:space="preserve">rs12048049</t>
  </si>
  <si>
    <t xml:space="preserve">rs1336780</t>
  </si>
  <si>
    <t xml:space="preserve">rs4601530</t>
  </si>
  <si>
    <t xml:space="preserve">rs4024244</t>
  </si>
  <si>
    <t xml:space="preserve">rs2284746</t>
  </si>
  <si>
    <t xml:space="preserve">rs761421</t>
  </si>
  <si>
    <t xml:space="preserve">rs1390401</t>
  </si>
  <si>
    <t xml:space="preserve">rs11580196</t>
  </si>
  <si>
    <t xml:space="preserve">rs12565727</t>
  </si>
  <si>
    <t xml:space="preserve">rs72644043</t>
  </si>
  <si>
    <t xml:space="preserve">rs11118346</t>
  </si>
  <si>
    <t xml:space="preserve">rs17544942</t>
  </si>
  <si>
    <t xml:space="preserve">rs4428898</t>
  </si>
  <si>
    <t xml:space="preserve">rs10799445</t>
  </si>
  <si>
    <t xml:space="preserve">rs10916204</t>
  </si>
  <si>
    <t xml:space="preserve">rs10492972</t>
  </si>
  <si>
    <t xml:space="preserve">rs11121531</t>
  </si>
  <si>
    <t xml:space="preserve">rs10864448</t>
  </si>
  <si>
    <t xml:space="preserve">rs4310388</t>
  </si>
  <si>
    <t xml:space="preserve">rs7522462</t>
  </si>
  <si>
    <t xml:space="preserve">rs6427868</t>
  </si>
  <si>
    <t xml:space="preserve">rs7923837</t>
  </si>
  <si>
    <t xml:space="preserve">rs4933736</t>
  </si>
  <si>
    <t xml:space="preserve">rs1769756</t>
  </si>
  <si>
    <t xml:space="preserve">rs77637782</t>
  </si>
  <si>
    <t xml:space="preserve">rs7910927</t>
  </si>
  <si>
    <t xml:space="preserve">rs10740116</t>
  </si>
  <si>
    <t xml:space="preserve">rs10740115</t>
  </si>
  <si>
    <t xml:space="preserve">rs12245149</t>
  </si>
  <si>
    <t xml:space="preserve">rs12245367</t>
  </si>
  <si>
    <t xml:space="preserve">rs704010</t>
  </si>
  <si>
    <t xml:space="preserve">rs1250003</t>
  </si>
  <si>
    <t xml:space="preserve">rs607760</t>
  </si>
  <si>
    <t xml:space="preserve">rs479596</t>
  </si>
  <si>
    <t xml:space="preserve">rs493874</t>
  </si>
  <si>
    <t xml:space="preserve">rs1746047</t>
  </si>
  <si>
    <t xml:space="preserve">rs3750817</t>
  </si>
  <si>
    <t xml:space="preserve">rs11004415</t>
  </si>
  <si>
    <t xml:space="preserve">rs11004409</t>
  </si>
  <si>
    <t xml:space="preserve">rs2611471</t>
  </si>
  <si>
    <t xml:space="preserve">rs2337711</t>
  </si>
  <si>
    <t xml:space="preserve">rs2012677</t>
  </si>
  <si>
    <t xml:space="preserve">rs4631830</t>
  </si>
  <si>
    <t xml:space="preserve">rs7070301</t>
  </si>
  <si>
    <t xml:space="preserve">rs2233713</t>
  </si>
  <si>
    <t xml:space="preserve">rs11191555</t>
  </si>
  <si>
    <t xml:space="preserve">rs10995190</t>
  </si>
  <si>
    <t xml:space="preserve">rs4746419</t>
  </si>
  <si>
    <t xml:space="preserve">rs10822184</t>
  </si>
  <si>
    <t xml:space="preserve">androgen</t>
  </si>
  <si>
    <t xml:space="preserve">rs7123180</t>
  </si>
  <si>
    <t xml:space="preserve">rs6579002</t>
  </si>
  <si>
    <t xml:space="preserve">rs7123312</t>
  </si>
  <si>
    <t xml:space="preserve">rs7123299</t>
  </si>
  <si>
    <t xml:space="preserve">rs7123418</t>
  </si>
  <si>
    <t xml:space="preserve">rs11043143</t>
  </si>
  <si>
    <t xml:space="preserve">rs17824933</t>
  </si>
  <si>
    <t xml:space="preserve">rs12791045</t>
  </si>
  <si>
    <t xml:space="preserve">rs12797044</t>
  </si>
  <si>
    <t xml:space="preserve">rs16938437</t>
  </si>
  <si>
    <t xml:space="preserve">rs55945697</t>
  </si>
  <si>
    <t xml:space="preserve">rs7926666</t>
  </si>
  <si>
    <t xml:space="preserve">rs1006441</t>
  </si>
  <si>
    <t xml:space="preserve">rs731600</t>
  </si>
  <si>
    <t xml:space="preserve">rs114142124</t>
  </si>
  <si>
    <t xml:space="preserve">rs56095813</t>
  </si>
  <si>
    <t xml:space="preserve">rs2069502</t>
  </si>
  <si>
    <t xml:space="preserve">rs11172342</t>
  </si>
  <si>
    <t xml:space="preserve">rs2856321</t>
  </si>
  <si>
    <t xml:space="preserve">rs2856344</t>
  </si>
  <si>
    <t xml:space="preserve">rs12369491</t>
  </si>
  <si>
    <t xml:space="preserve">rs2724645</t>
  </si>
  <si>
    <t xml:space="preserve">rs11049628</t>
  </si>
  <si>
    <t xml:space="preserve">rs11049627</t>
  </si>
  <si>
    <t xml:space="preserve">rs11049629</t>
  </si>
  <si>
    <t xml:space="preserve">rs11049685</t>
  </si>
  <si>
    <t xml:space="preserve">rs11049684</t>
  </si>
  <si>
    <t xml:space="preserve">rs2272046</t>
  </si>
  <si>
    <t xml:space="preserve">rs7973574</t>
  </si>
  <si>
    <t xml:space="preserve">rs2066807</t>
  </si>
  <si>
    <t xml:space="preserve">rs2695789</t>
  </si>
  <si>
    <t xml:space="preserve">rs78149779</t>
  </si>
  <si>
    <t xml:space="preserve">rs773664</t>
  </si>
  <si>
    <t xml:space="preserve">rs79750959</t>
  </si>
  <si>
    <t xml:space="preserve">rs1800693</t>
  </si>
  <si>
    <t xml:space="preserve">rs4149580</t>
  </si>
  <si>
    <t xml:space="preserve">rs4149581</t>
  </si>
  <si>
    <t xml:space="preserve">rs1569019</t>
  </si>
  <si>
    <t xml:space="preserve">rs1976930</t>
  </si>
  <si>
    <t xml:space="preserve">rs1491942</t>
  </si>
  <si>
    <t xml:space="preserve">rs28576953</t>
  </si>
  <si>
    <t xml:space="preserve">rs1165669</t>
  </si>
  <si>
    <t xml:space="preserve">rs1866072</t>
  </si>
  <si>
    <t xml:space="preserve">rs1165668</t>
  </si>
  <si>
    <t xml:space="preserve">rs10859563</t>
  </si>
  <si>
    <t xml:space="preserve">rs9308296</t>
  </si>
  <si>
    <t xml:space="preserve">rs4343069</t>
  </si>
  <si>
    <t xml:space="preserve">rs4903284</t>
  </si>
  <si>
    <t xml:space="preserve">rs4902647</t>
  </si>
  <si>
    <t xml:space="preserve">rs12434551</t>
  </si>
  <si>
    <t xml:space="preserve">rs11158763</t>
  </si>
  <si>
    <t xml:space="preserve">rs3784099</t>
  </si>
  <si>
    <t xml:space="preserve">rs1957569</t>
  </si>
  <si>
    <t xml:space="preserve">rs7148882</t>
  </si>
  <si>
    <t xml:space="preserve">rs1570106</t>
  </si>
  <si>
    <t xml:space="preserve">rs8003738</t>
  </si>
  <si>
    <t xml:space="preserve">rs8023330</t>
  </si>
  <si>
    <t xml:space="preserve">rs4337252</t>
  </si>
  <si>
    <t xml:space="preserve">rs2028386</t>
  </si>
  <si>
    <t xml:space="preserve">rs3809547</t>
  </si>
  <si>
    <t xml:space="preserve">rs28610581</t>
  </si>
  <si>
    <t xml:space="preserve">rs4842838</t>
  </si>
  <si>
    <t xml:space="preserve">rs1471552</t>
  </si>
  <si>
    <t xml:space="preserve">rs35044117</t>
  </si>
  <si>
    <t xml:space="preserve">rs59345658</t>
  </si>
  <si>
    <t xml:space="preserve">rs62020316</t>
  </si>
  <si>
    <t xml:space="preserve">rs2238297</t>
  </si>
  <si>
    <t xml:space="preserve">rs2856268</t>
  </si>
  <si>
    <t xml:space="preserve">rs16964211</t>
  </si>
  <si>
    <t xml:space="preserve">rs28757122</t>
  </si>
  <si>
    <t xml:space="preserve">rs34846563</t>
  </si>
  <si>
    <t xml:space="preserve">rs11259936</t>
  </si>
  <si>
    <t xml:space="preserve">rs10906982</t>
  </si>
  <si>
    <t xml:space="preserve">rs2233455</t>
  </si>
  <si>
    <t xml:space="preserve">rs12051249</t>
  </si>
  <si>
    <t xml:space="preserve">rs12051247</t>
  </si>
  <si>
    <t xml:space="preserve">rs73588903</t>
  </si>
  <si>
    <t xml:space="preserve">rs2744148</t>
  </si>
  <si>
    <t xml:space="preserve">rs416055</t>
  </si>
  <si>
    <t xml:space="preserve">rs2473158</t>
  </si>
  <si>
    <t xml:space="preserve">rs11648796</t>
  </si>
  <si>
    <t xml:space="preserve">rs2071951</t>
  </si>
  <si>
    <t xml:space="preserve">rs10852344</t>
  </si>
  <si>
    <t xml:space="preserve">rs11645213</t>
  </si>
  <si>
    <t xml:space="preserve">rs8070723</t>
  </si>
  <si>
    <t xml:space="preserve">rs17763086</t>
  </si>
  <si>
    <t xml:space="preserve">rs17649641</t>
  </si>
  <si>
    <t xml:space="preserve">rs17572361</t>
  </si>
  <si>
    <t xml:space="preserve">rs727428</t>
  </si>
  <si>
    <t xml:space="preserve">androgen, sex hormone binding globulin levels</t>
  </si>
  <si>
    <t xml:space="preserve">rs46522</t>
  </si>
  <si>
    <t xml:space="preserve">rs318096</t>
  </si>
  <si>
    <t xml:space="preserve">rs393152</t>
  </si>
  <si>
    <t xml:space="preserve">rs17762308</t>
  </si>
  <si>
    <t xml:space="preserve">rs2099151</t>
  </si>
  <si>
    <t xml:space="preserve">rs17651243</t>
  </si>
  <si>
    <t xml:space="preserve">rs9303525</t>
  </si>
  <si>
    <t xml:space="preserve">rs2584621</t>
  </si>
  <si>
    <t xml:space="preserve">rs2727313</t>
  </si>
  <si>
    <t xml:space="preserve">rs16947005</t>
  </si>
  <si>
    <t xml:space="preserve">rs9912904</t>
  </si>
  <si>
    <t xml:space="preserve">rs55674647</t>
  </si>
  <si>
    <t xml:space="preserve">rs199533</t>
  </si>
  <si>
    <t xml:space="preserve">rs117930570</t>
  </si>
  <si>
    <t xml:space="preserve">rs117683140</t>
  </si>
  <si>
    <t xml:space="preserve">rs117988306</t>
  </si>
  <si>
    <t xml:space="preserve">rs113368243</t>
  </si>
  <si>
    <t xml:space="preserve">rs112773568</t>
  </si>
  <si>
    <t xml:space="preserve">rs113377745</t>
  </si>
  <si>
    <t xml:space="preserve">rs111693597</t>
  </si>
  <si>
    <t xml:space="preserve">rs112254607</t>
  </si>
  <si>
    <t xml:space="preserve">rs199515</t>
  </si>
  <si>
    <t xml:space="preserve">rs17588637</t>
  </si>
  <si>
    <t xml:space="preserve">rs17665188</t>
  </si>
  <si>
    <t xml:space="preserve">rs12185268</t>
  </si>
  <si>
    <t xml:space="preserve">rs12150660</t>
  </si>
  <si>
    <t xml:space="preserve">rs62059836</t>
  </si>
  <si>
    <t xml:space="preserve">rs117219577</t>
  </si>
  <si>
    <t xml:space="preserve">rs9967417</t>
  </si>
  <si>
    <t xml:space="preserve">rs72912553</t>
  </si>
  <si>
    <t xml:space="preserve">rs6417103</t>
  </si>
  <si>
    <t xml:space="preserve">rs1398217</t>
  </si>
  <si>
    <t xml:space="preserve">rs2247777</t>
  </si>
  <si>
    <t xml:space="preserve">rs73012590</t>
  </si>
  <si>
    <t xml:space="preserve">rs34963425</t>
  </si>
  <si>
    <t xml:space="preserve">rs8102476</t>
  </si>
  <si>
    <t xml:space="preserve">rs12981216</t>
  </si>
  <si>
    <t xml:space="preserve">rs7507204</t>
  </si>
  <si>
    <t xml:space="preserve">rs62125968</t>
  </si>
  <si>
    <t xml:space="preserve">rs1015670</t>
  </si>
  <si>
    <t xml:space="preserve">rs35049177</t>
  </si>
  <si>
    <t xml:space="preserve">rs1172822</t>
  </si>
  <si>
    <t xml:space="preserve">rs1172821</t>
  </si>
  <si>
    <t xml:space="preserve">rs11669133</t>
  </si>
  <si>
    <t xml:space="preserve">rs11670256</t>
  </si>
  <si>
    <t xml:space="preserve">rs11668344</t>
  </si>
  <si>
    <t xml:space="preserve">rs1122608</t>
  </si>
  <si>
    <t xml:space="preserve">rs3786728</t>
  </si>
  <si>
    <t xml:space="preserve">rs4452188</t>
  </si>
  <si>
    <t xml:space="preserve">rs2303369</t>
  </si>
  <si>
    <t xml:space="preserve">rs1260345</t>
  </si>
  <si>
    <t xml:space="preserve">rs56273981</t>
  </si>
  <si>
    <t xml:space="preserve">rs11693230</t>
  </si>
  <si>
    <t xml:space="preserve">rs6746127</t>
  </si>
  <si>
    <t xml:space="preserve">rs13026988</t>
  </si>
  <si>
    <t xml:space="preserve">rs6088813</t>
  </si>
  <si>
    <t xml:space="preserve">rs2425066</t>
  </si>
  <si>
    <t xml:space="preserve">rs6060373</t>
  </si>
  <si>
    <t xml:space="preserve">rs6060369</t>
  </si>
  <si>
    <t xml:space="preserve">rs6047844</t>
  </si>
  <si>
    <t xml:space="preserve">rs201576</t>
  </si>
  <si>
    <t xml:space="preserve">rs201585</t>
  </si>
  <si>
    <t xml:space="preserve">rs143384</t>
  </si>
  <si>
    <t xml:space="preserve">rs1160312</t>
  </si>
  <si>
    <t xml:space="preserve">rs2283792</t>
  </si>
  <si>
    <t xml:space="preserve">rs5999550</t>
  </si>
  <si>
    <t xml:space="preserve">rs5999750</t>
  </si>
  <si>
    <t xml:space="preserve">rs9844666</t>
  </si>
  <si>
    <t xml:space="preserve">rs28718456</t>
  </si>
  <si>
    <t xml:space="preserve">rs71336069</t>
  </si>
  <si>
    <t xml:space="preserve">rs9835332</t>
  </si>
  <si>
    <t xml:space="preserve">rs10049468</t>
  </si>
  <si>
    <t xml:space="preserve">rs9657904</t>
  </si>
  <si>
    <t xml:space="preserve">rs7651784</t>
  </si>
  <si>
    <t xml:space="preserve">rs771767</t>
  </si>
  <si>
    <t xml:space="preserve">rs4683959</t>
  </si>
  <si>
    <t xml:space="preserve">rs7652177</t>
  </si>
  <si>
    <t xml:space="preserve">rs13077747</t>
  </si>
  <si>
    <t xml:space="preserve">rs7642134</t>
  </si>
  <si>
    <t xml:space="preserve">rs1837002</t>
  </si>
  <si>
    <t xml:space="preserve">rs1444197</t>
  </si>
  <si>
    <t xml:space="preserve">rs2883059</t>
  </si>
  <si>
    <t xml:space="preserve">rs11712056</t>
  </si>
  <si>
    <t xml:space="preserve">rs12491991</t>
  </si>
  <si>
    <t xml:space="preserve">rs2687729</t>
  </si>
  <si>
    <t xml:space="preserve">rs4857836</t>
  </si>
  <si>
    <t xml:space="preserve">rs4857837</t>
  </si>
  <si>
    <t xml:space="preserve">rs2336725</t>
  </si>
  <si>
    <t xml:space="preserve">rs2002675</t>
  </si>
  <si>
    <t xml:space="preserve">rs6444088</t>
  </si>
  <si>
    <t xml:space="preserve">rs4955534</t>
  </si>
  <si>
    <t xml:space="preserve">rs10934853</t>
  </si>
  <si>
    <t xml:space="preserve">rs10513789</t>
  </si>
  <si>
    <t xml:space="preserve">rs12637471</t>
  </si>
  <si>
    <t xml:space="preserve">rs7697556</t>
  </si>
  <si>
    <t xml:space="preserve">rs6841091</t>
  </si>
  <si>
    <t xml:space="preserve">rs7678436</t>
  </si>
  <si>
    <t xml:space="preserve">rs16895737</t>
  </si>
  <si>
    <t xml:space="preserve">rs1380295</t>
  </si>
  <si>
    <t xml:space="preserve">rs6812193</t>
  </si>
  <si>
    <t xml:space="preserve">rs28636815</t>
  </si>
  <si>
    <t xml:space="preserve">rs28689064</t>
  </si>
  <si>
    <t xml:space="preserve">rs228614</t>
  </si>
  <si>
    <t xml:space="preserve">rs4547797</t>
  </si>
  <si>
    <t xml:space="preserve">rs2866414</t>
  </si>
  <si>
    <t xml:space="preserve">rs10027437</t>
  </si>
  <si>
    <t xml:space="preserve">rs9996834</t>
  </si>
  <si>
    <t xml:space="preserve">rs2247341</t>
  </si>
  <si>
    <t xml:space="preserve">rs13138643</t>
  </si>
  <si>
    <t xml:space="preserve">rs17081935</t>
  </si>
  <si>
    <t xml:space="preserve">rs6853156</t>
  </si>
  <si>
    <t xml:space="preserve">rs61597100</t>
  </si>
  <si>
    <t xml:space="preserve">rs998071</t>
  </si>
  <si>
    <t xml:space="preserve">rs889312</t>
  </si>
  <si>
    <t xml:space="preserve">rs7733195</t>
  </si>
  <si>
    <t xml:space="preserve">rs6892884</t>
  </si>
  <si>
    <t xml:space="preserve">rs154363</t>
  </si>
  <si>
    <t xml:space="preserve">rs526896</t>
  </si>
  <si>
    <t xml:space="preserve">rs12520136</t>
  </si>
  <si>
    <t xml:space="preserve">rs31198</t>
  </si>
  <si>
    <t xml:space="preserve">rs10941677</t>
  </si>
  <si>
    <t xml:space="preserve">rs6451770</t>
  </si>
  <si>
    <t xml:space="preserve">rs13185555</t>
  </si>
  <si>
    <t xml:space="preserve">rs422421</t>
  </si>
  <si>
    <t xml:space="preserve">rs434434</t>
  </si>
  <si>
    <t xml:space="preserve">rs272884</t>
  </si>
  <si>
    <t xml:space="preserve">rs2121875</t>
  </si>
  <si>
    <t xml:space="preserve">rs900379</t>
  </si>
  <si>
    <t xml:space="preserve">rs4613763</t>
  </si>
  <si>
    <t xml:space="preserve">rs6879283</t>
  </si>
  <si>
    <t xml:space="preserve">rs9292777</t>
  </si>
  <si>
    <t xml:space="preserve">rs6938239</t>
  </si>
  <si>
    <t xml:space="preserve">rs2744954</t>
  </si>
  <si>
    <t xml:space="preserve">rs73419607</t>
  </si>
  <si>
    <t xml:space="preserve">rs11759235</t>
  </si>
  <si>
    <t xml:space="preserve">rs73407643</t>
  </si>
  <si>
    <t xml:space="preserve">rs114672225</t>
  </si>
  <si>
    <t xml:space="preserve">rs4840086</t>
  </si>
  <si>
    <t xml:space="preserve">rs2894891</t>
  </si>
  <si>
    <t xml:space="preserve">rs3734805</t>
  </si>
  <si>
    <t xml:space="preserve">rs74295874</t>
  </si>
  <si>
    <t xml:space="preserve">rs339331</t>
  </si>
  <si>
    <t xml:space="preserve">rs339328</t>
  </si>
  <si>
    <t xml:space="preserve">rs3129109</t>
  </si>
  <si>
    <t xml:space="preserve">rs4713186</t>
  </si>
  <si>
    <t xml:space="preserve">rs2814993</t>
  </si>
  <si>
    <t xml:space="preserve">rs225694</t>
  </si>
  <si>
    <t xml:space="preserve">rs12193129</t>
  </si>
  <si>
    <t xml:space="preserve">rs12213080</t>
  </si>
  <si>
    <t xml:space="preserve">rs2180341</t>
  </si>
  <si>
    <t xml:space="preserve">rs2000909</t>
  </si>
  <si>
    <t xml:space="preserve">rs4714485</t>
  </si>
  <si>
    <t xml:space="preserve">rs12530250</t>
  </si>
  <si>
    <t xml:space="preserve">rs12208124</t>
  </si>
  <si>
    <t xml:space="preserve">rs1046943</t>
  </si>
  <si>
    <t xml:space="preserve">rs12529733</t>
  </si>
  <si>
    <t xml:space="preserve">rs3757230</t>
  </si>
  <si>
    <t xml:space="preserve">rs3757231</t>
  </si>
  <si>
    <t xml:space="preserve">rs7748669</t>
  </si>
  <si>
    <t xml:space="preserve">rs7768973</t>
  </si>
  <si>
    <t xml:space="preserve">rs9480956</t>
  </si>
  <si>
    <t xml:space="preserve">rs3799842</t>
  </si>
  <si>
    <t xml:space="preserve">rs12197838</t>
  </si>
  <si>
    <t xml:space="preserve">rs1046089</t>
  </si>
  <si>
    <t xml:space="preserve">rs813115</t>
  </si>
  <si>
    <t xml:space="preserve">rs798544</t>
  </si>
  <si>
    <t xml:space="preserve">rs798550</t>
  </si>
  <si>
    <t xml:space="preserve">rs798491</t>
  </si>
  <si>
    <t xml:space="preserve">rs6959212</t>
  </si>
  <si>
    <t xml:space="preserve">rs1357651</t>
  </si>
  <si>
    <t xml:space="preserve">rs42235</t>
  </si>
  <si>
    <t xml:space="preserve">rs2282978</t>
  </si>
  <si>
    <t xml:space="preserve">rs2110001</t>
  </si>
  <si>
    <t xml:space="preserve">rs7837688</t>
  </si>
  <si>
    <t xml:space="preserve">rs2121630</t>
  </si>
  <si>
    <t xml:space="preserve">rs6983561</t>
  </si>
  <si>
    <t xml:space="preserve">rs7824785</t>
  </si>
  <si>
    <t xml:space="preserve">rs4242384</t>
  </si>
  <si>
    <t xml:space="preserve">rs13276381</t>
  </si>
  <si>
    <t xml:space="preserve">rs4733843</t>
  </si>
  <si>
    <t xml:space="preserve">rs16902094</t>
  </si>
  <si>
    <t xml:space="preserve">rs117874632</t>
  </si>
  <si>
    <t xml:space="preserve">rs72712344</t>
  </si>
  <si>
    <t xml:space="preserve">rs16901979</t>
  </si>
  <si>
    <t xml:space="preserve">rs1447295</t>
  </si>
  <si>
    <t xml:space="preserve">rs12680655</t>
  </si>
  <si>
    <t xml:space="preserve">rs11785144</t>
  </si>
  <si>
    <t xml:space="preserve">rs10505483</t>
  </si>
  <si>
    <t xml:space="preserve">rs1016343</t>
  </si>
  <si>
    <t xml:space="preserve">rs1561925</t>
  </si>
  <si>
    <t xml:space="preserve">rs10992395</t>
  </si>
  <si>
    <t xml:space="preserve">rs1537373</t>
  </si>
  <si>
    <t xml:space="preserve">rs4977575</t>
  </si>
  <si>
    <t xml:space="preserve">rs7853377</t>
  </si>
  <si>
    <t xml:space="preserve">rs296888</t>
  </si>
  <si>
    <t xml:space="preserve">rs296889</t>
  </si>
  <si>
    <t xml:space="preserve">rs7861829</t>
  </si>
  <si>
    <t xml:space="preserve">rs9657746</t>
  </si>
  <si>
    <t xml:space="preserve">rs579459</t>
  </si>
  <si>
    <t xml:space="preserve">rs507666</t>
  </si>
  <si>
    <t xml:space="preserve">rs514659</t>
  </si>
  <si>
    <t xml:space="preserve">rs505922</t>
  </si>
  <si>
    <t xml:space="preserve">rs116552240</t>
  </si>
  <si>
    <t xml:space="preserve">rs2090409</t>
  </si>
  <si>
    <t xml:space="preserve">rs10156597</t>
  </si>
  <si>
    <t xml:space="preserve">rs4448343</t>
  </si>
  <si>
    <t xml:space="preserve">rs2473894</t>
  </si>
  <si>
    <t xml:space="preserve">rs5919432</t>
  </si>
  <si>
    <t xml:space="preserve">rs12011193</t>
  </si>
  <si>
    <t xml:space="preserve">Table S8 ESR1 enrichment within DNase I hypersensivity peaks and estradiol differentially expressed genes (n.d. = not done)</t>
  </si>
  <si>
    <t xml:space="preserve">n.d.</t>
  </si>
  <si>
    <t xml:space="preserve">Table S9 ESR1 with and without motifs or DNase I hypersensitivity peaks enrichment within genomic regions associated with diseases/traits for central 200bps of each interval (O/E = observed/expected; DHS = DNase I hypersensitivity peaks)</t>
  </si>
  <si>
    <t xml:space="preserve">JASPAR ESR1 motif (MA0112.2)</t>
  </si>
  <si>
    <t xml:space="preserve">DNase Ecc-1 oestrogen</t>
  </si>
  <si>
    <t xml:space="preserve">DNase Ishikawa oestrogen</t>
  </si>
  <si>
    <t xml:space="preserve">DNase CD4+ Th1</t>
  </si>
  <si>
    <t xml:space="preserve">DNase MCF7</t>
  </si>
  <si>
    <t xml:space="preserve">DNase T47D oestrogen</t>
  </si>
  <si>
    <t xml:space="preserve">DNase T47D</t>
  </si>
  <si>
    <t xml:space="preserve">DNase LNCaP prostate</t>
  </si>
  <si>
    <t xml:space="preserve">DNase HUVEC</t>
  </si>
  <si>
    <t xml:space="preserve">DNase glioblastoma</t>
  </si>
  <si>
    <t xml:space="preserve">with motif</t>
  </si>
  <si>
    <t xml:space="preserve">without motif</t>
  </si>
  <si>
    <r>
      <rPr>
        <sz val="11"/>
        <color rgb="FF000000"/>
        <rFont val="Calibri"/>
        <family val="2"/>
      </rPr>
      <t xml:space="preserve">with vs.</t>
    </r>
    <r>
      <rPr>
        <i val="true"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 xml:space="preserve">without motif</t>
    </r>
  </si>
  <si>
    <t xml:space="preserve">DHS</t>
  </si>
  <si>
    <t xml:space="preserve">No DHS</t>
  </si>
  <si>
    <t xml:space="preserve">DHS vs. no DHS</t>
  </si>
  <si>
    <t xml:space="preserve">with/without ratio</t>
  </si>
  <si>
    <t xml:space="preserve">DHS/no DHS ratio</t>
  </si>
  <si>
    <t xml:space="preserve">Table S10 Overlap of ESR1 ChIP-seq binding sites from primary cancer samples (O/E = observed/expected)</t>
  </si>
  <si>
    <t xml:space="preserve">All ESR1 (midpoint +/- 100bps)</t>
  </si>
  <si>
    <t xml:space="preserve">ESR1 in ≥3 datasets (midpoint +/- 100bps)</t>
  </si>
  <si>
    <t xml:space="preserve">ESR1 in ≥5 datasets (midpoint +/- 100bps)</t>
  </si>
  <si>
    <t xml:space="preserve">ESR1 in ≥8 datasets (midpoint +/- 100bps)</t>
  </si>
  <si>
    <t xml:space="preserve">ESR1 in ≥11 datasets (midpoint +/- 100bps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"/>
    <numFmt numFmtId="167" formatCode="0.00"/>
    <numFmt numFmtId="168" formatCode="0.0000"/>
    <numFmt numFmtId="169" formatCode="0.000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28"/>
    <col collapsed="false" customWidth="true" hidden="false" outlineLevel="0" max="4" min="4" style="0" width="14.14"/>
    <col collapsed="false" customWidth="true" hidden="false" outlineLevel="0" max="6" min="5" style="0" width="11.56"/>
    <col collapsed="false" customWidth="true" hidden="false" outlineLevel="0" max="7" min="7" style="0" width="12.56"/>
    <col collapsed="false" customWidth="true" hidden="false" outlineLevel="0" max="9" min="9" style="0" width="28.14"/>
    <col collapsed="false" customWidth="true" hidden="false" outlineLevel="0" max="10" min="10" style="0" width="17.42"/>
  </cols>
  <sheetData>
    <row r="1" customFormat="false" ht="15" hidden="false" customHeight="false" outlineLevel="0" collapsed="false">
      <c r="A1" s="0" t="s">
        <v>0</v>
      </c>
    </row>
    <row r="2" customFormat="false" ht="4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2" t="s">
        <v>5</v>
      </c>
      <c r="F2" s="2" t="s">
        <v>6</v>
      </c>
      <c r="G2" s="2" t="s">
        <v>7</v>
      </c>
      <c r="H2" s="1" t="s">
        <v>8</v>
      </c>
      <c r="I2" s="2" t="s">
        <v>9</v>
      </c>
    </row>
    <row r="3" customFormat="false" ht="15" hidden="false" customHeight="false" outlineLevel="0" collapsed="false">
      <c r="A3" s="1" t="s">
        <v>10</v>
      </c>
      <c r="B3" s="1" t="n">
        <v>2006</v>
      </c>
      <c r="C3" s="1" t="s">
        <v>11</v>
      </c>
      <c r="D3" s="1" t="s">
        <v>12</v>
      </c>
      <c r="E3" s="1" t="n">
        <v>0.75</v>
      </c>
      <c r="F3" s="1" t="n">
        <v>7218</v>
      </c>
      <c r="G3" s="3" t="n">
        <v>1192</v>
      </c>
      <c r="H3" s="0" t="s">
        <v>13</v>
      </c>
      <c r="I3" s="4" t="s">
        <v>14</v>
      </c>
      <c r="J3" s="1"/>
    </row>
    <row r="4" customFormat="false" ht="45" hidden="false" customHeight="false" outlineLevel="0" collapsed="false">
      <c r="A4" s="1" t="s">
        <v>15</v>
      </c>
      <c r="B4" s="1" t="n">
        <v>2010</v>
      </c>
      <c r="C4" s="1" t="s">
        <v>11</v>
      </c>
      <c r="D4" s="1" t="s">
        <v>12</v>
      </c>
      <c r="E4" s="1" t="n">
        <v>0.75</v>
      </c>
      <c r="F4" s="1" t="n">
        <v>5280</v>
      </c>
      <c r="G4" s="5" t="n">
        <v>729.3</v>
      </c>
      <c r="H4" s="6" t="s">
        <v>16</v>
      </c>
      <c r="I4" s="2" t="s">
        <v>17</v>
      </c>
      <c r="J4" s="1"/>
    </row>
    <row r="5" customFormat="false" ht="15" hidden="false" customHeight="false" outlineLevel="0" collapsed="false">
      <c r="A5" s="1" t="s">
        <v>18</v>
      </c>
      <c r="B5" s="1" t="n">
        <v>2010</v>
      </c>
      <c r="C5" s="1" t="s">
        <v>11</v>
      </c>
      <c r="D5" s="1" t="s">
        <v>12</v>
      </c>
      <c r="E5" s="1" t="n">
        <v>6</v>
      </c>
      <c r="F5" s="1" t="n">
        <v>1750</v>
      </c>
      <c r="G5" s="3" t="n">
        <v>251.8</v>
      </c>
      <c r="H5" s="0" t="s">
        <v>16</v>
      </c>
      <c r="I5" s="4" t="s">
        <v>19</v>
      </c>
      <c r="J5" s="1"/>
    </row>
    <row r="6" customFormat="false" ht="15" hidden="false" customHeight="false" outlineLevel="0" collapsed="false">
      <c r="A6" s="1" t="s">
        <v>20</v>
      </c>
      <c r="B6" s="1" t="n">
        <v>2010</v>
      </c>
      <c r="C6" s="1" t="s">
        <v>11</v>
      </c>
      <c r="D6" s="1" t="s">
        <v>12</v>
      </c>
      <c r="E6" s="1" t="n">
        <v>0.75</v>
      </c>
      <c r="F6" s="1" t="n">
        <v>12615</v>
      </c>
      <c r="G6" s="3" t="n">
        <v>255.1</v>
      </c>
      <c r="H6" s="0" t="s">
        <v>16</v>
      </c>
      <c r="I6" s="4" t="s">
        <v>21</v>
      </c>
      <c r="J6" s="1"/>
    </row>
    <row r="7" customFormat="false" ht="15" hidden="false" customHeight="false" outlineLevel="0" collapsed="false">
      <c r="A7" s="1" t="s">
        <v>22</v>
      </c>
      <c r="B7" s="1" t="n">
        <v>2009</v>
      </c>
      <c r="C7" s="1" t="s">
        <v>11</v>
      </c>
      <c r="D7" s="1" t="s">
        <v>12</v>
      </c>
      <c r="E7" s="1" t="n">
        <v>0.75</v>
      </c>
      <c r="F7" s="1" t="n">
        <v>6508</v>
      </c>
      <c r="G7" s="3" t="n">
        <v>1164</v>
      </c>
      <c r="H7" s="0" t="s">
        <v>13</v>
      </c>
      <c r="I7" s="4" t="s">
        <v>23</v>
      </c>
      <c r="J7" s="1"/>
    </row>
    <row r="8" customFormat="false" ht="15" hidden="false" customHeight="false" outlineLevel="0" collapsed="false">
      <c r="A8" s="1" t="s">
        <v>24</v>
      </c>
      <c r="B8" s="1" t="n">
        <v>2008</v>
      </c>
      <c r="C8" s="1" t="s">
        <v>11</v>
      </c>
      <c r="D8" s="1" t="s">
        <v>12</v>
      </c>
      <c r="E8" s="1" t="n">
        <v>0.75</v>
      </c>
      <c r="F8" s="1" t="n">
        <v>2372</v>
      </c>
      <c r="G8" s="3" t="n">
        <v>985.4</v>
      </c>
      <c r="H8" s="0" t="s">
        <v>13</v>
      </c>
      <c r="I8" s="4" t="s">
        <v>25</v>
      </c>
      <c r="J8" s="1"/>
    </row>
    <row r="9" customFormat="false" ht="15" hidden="false" customHeight="false" outlineLevel="0" collapsed="false">
      <c r="A9" s="1" t="s">
        <v>26</v>
      </c>
      <c r="B9" s="1" t="n">
        <v>2010</v>
      </c>
      <c r="C9" s="1" t="s">
        <v>27</v>
      </c>
      <c r="D9" s="1" t="s">
        <v>28</v>
      </c>
      <c r="E9" s="1" t="n">
        <v>0.75</v>
      </c>
      <c r="F9" s="1" t="n">
        <v>5080</v>
      </c>
      <c r="G9" s="3" t="n">
        <v>657</v>
      </c>
      <c r="H9" s="0" t="s">
        <v>16</v>
      </c>
      <c r="I9" s="4" t="s">
        <v>29</v>
      </c>
      <c r="J9" s="1"/>
    </row>
    <row r="10" customFormat="false" ht="15" hidden="false" customHeight="false" outlineLevel="0" collapsed="false">
      <c r="A10" s="1" t="s">
        <v>26</v>
      </c>
      <c r="B10" s="1" t="n">
        <v>2010</v>
      </c>
      <c r="C10" s="1" t="s">
        <v>27</v>
      </c>
      <c r="D10" s="1" t="s">
        <v>30</v>
      </c>
      <c r="E10" s="1" t="n">
        <v>0.75</v>
      </c>
      <c r="F10" s="1" t="n">
        <v>3814</v>
      </c>
      <c r="G10" s="3" t="n">
        <v>700.7</v>
      </c>
      <c r="H10" s="0" t="s">
        <v>16</v>
      </c>
      <c r="I10" s="4" t="s">
        <v>29</v>
      </c>
      <c r="J10" s="1"/>
    </row>
    <row r="11" customFormat="false" ht="15" hidden="false" customHeight="false" outlineLevel="0" collapsed="false">
      <c r="A11" s="1" t="s">
        <v>26</v>
      </c>
      <c r="B11" s="1" t="n">
        <v>2010</v>
      </c>
      <c r="C11" s="1" t="s">
        <v>11</v>
      </c>
      <c r="D11" s="1" t="s">
        <v>12</v>
      </c>
      <c r="E11" s="1" t="n">
        <v>0.75</v>
      </c>
      <c r="F11" s="1" t="n">
        <v>20474</v>
      </c>
      <c r="G11" s="3" t="n">
        <v>830.8</v>
      </c>
      <c r="H11" s="0" t="s">
        <v>16</v>
      </c>
      <c r="I11" s="4" t="s">
        <v>29</v>
      </c>
      <c r="J11" s="1"/>
    </row>
    <row r="12" customFormat="false" ht="15" hidden="false" customHeight="false" outlineLevel="0" collapsed="false">
      <c r="A12" s="1" t="s">
        <v>26</v>
      </c>
      <c r="B12" s="1" t="n">
        <v>2010</v>
      </c>
      <c r="C12" s="1" t="s">
        <v>11</v>
      </c>
      <c r="D12" s="1" t="s">
        <v>31</v>
      </c>
      <c r="E12" s="1" t="n">
        <v>0.75</v>
      </c>
      <c r="F12" s="1" t="n">
        <v>5437</v>
      </c>
      <c r="G12" s="3" t="n">
        <v>818.6</v>
      </c>
      <c r="H12" s="0" t="s">
        <v>16</v>
      </c>
      <c r="I12" s="4" t="s">
        <v>29</v>
      </c>
      <c r="J12" s="1"/>
    </row>
    <row r="13" customFormat="false" ht="15" hidden="false" customHeight="false" outlineLevel="0" collapsed="false">
      <c r="A13" s="1" t="s">
        <v>32</v>
      </c>
      <c r="B13" s="1" t="n">
        <v>2012</v>
      </c>
      <c r="C13" s="1" t="s">
        <v>11</v>
      </c>
      <c r="D13" s="1" t="s">
        <v>33</v>
      </c>
      <c r="E13" s="1" t="n">
        <v>16</v>
      </c>
      <c r="F13" s="1" t="n">
        <v>7832</v>
      </c>
      <c r="G13" s="5" t="n">
        <v>757.7</v>
      </c>
      <c r="H13" s="0" t="s">
        <v>16</v>
      </c>
      <c r="I13" s="4" t="s">
        <v>34</v>
      </c>
      <c r="J13" s="1"/>
    </row>
    <row r="14" customFormat="false" ht="15" hidden="false" customHeight="false" outlineLevel="0" collapsed="false">
      <c r="A14" s="1" t="s">
        <v>35</v>
      </c>
      <c r="B14" s="1" t="n">
        <v>2012</v>
      </c>
      <c r="C14" s="1" t="s">
        <v>11</v>
      </c>
      <c r="D14" s="1" t="s">
        <v>36</v>
      </c>
      <c r="E14" s="1" t="n">
        <v>0</v>
      </c>
      <c r="F14" s="1" t="n">
        <v>484</v>
      </c>
      <c r="G14" s="3" t="n">
        <v>1713</v>
      </c>
      <c r="H14" s="0" t="s">
        <v>16</v>
      </c>
      <c r="I14" s="4" t="s">
        <v>37</v>
      </c>
      <c r="J14" s="1"/>
    </row>
    <row r="15" customFormat="false" ht="15" hidden="false" customHeight="false" outlineLevel="0" collapsed="false">
      <c r="A15" s="1" t="s">
        <v>38</v>
      </c>
      <c r="B15" s="1" t="n">
        <v>2010</v>
      </c>
      <c r="C15" s="1" t="s">
        <v>11</v>
      </c>
      <c r="D15" s="1" t="s">
        <v>12</v>
      </c>
      <c r="E15" s="1" t="n">
        <v>0.75</v>
      </c>
      <c r="F15" s="1" t="n">
        <v>75236</v>
      </c>
      <c r="G15" s="3" t="n">
        <v>416.2</v>
      </c>
      <c r="H15" s="0" t="s">
        <v>16</v>
      </c>
      <c r="I15" s="4" t="s">
        <v>39</v>
      </c>
      <c r="J15" s="1"/>
    </row>
    <row r="16" customFormat="false" ht="15" hidden="false" customHeight="false" outlineLevel="0" collapsed="false">
      <c r="A16" s="1" t="s">
        <v>40</v>
      </c>
      <c r="B16" s="1" t="n">
        <v>2010</v>
      </c>
      <c r="C16" s="1" t="s">
        <v>11</v>
      </c>
      <c r="D16" s="1" t="s">
        <v>41</v>
      </c>
      <c r="E16" s="1" t="n">
        <v>0.75</v>
      </c>
      <c r="F16" s="1" t="n">
        <v>11906</v>
      </c>
      <c r="G16" s="3" t="n">
        <v>561.5</v>
      </c>
      <c r="H16" s="0" t="s">
        <v>16</v>
      </c>
      <c r="I16" s="4" t="s">
        <v>42</v>
      </c>
      <c r="J16" s="1"/>
    </row>
    <row r="17" customFormat="false" ht="15" hidden="false" customHeight="false" outlineLevel="0" collapsed="false">
      <c r="A17" s="1" t="s">
        <v>43</v>
      </c>
      <c r="B17" s="1" t="n">
        <v>2004</v>
      </c>
      <c r="C17" s="1" t="s">
        <v>11</v>
      </c>
      <c r="D17" s="1" t="s">
        <v>12</v>
      </c>
      <c r="E17" s="1" t="n">
        <v>6</v>
      </c>
      <c r="F17" s="1" t="n">
        <v>32791</v>
      </c>
      <c r="G17" s="3" t="n">
        <v>551.5</v>
      </c>
      <c r="H17" s="0" t="s">
        <v>16</v>
      </c>
      <c r="I17" s="4" t="s">
        <v>44</v>
      </c>
      <c r="J17" s="1"/>
    </row>
    <row r="18" customFormat="false" ht="15" hidden="false" customHeight="false" outlineLevel="0" collapsed="false">
      <c r="A18" s="1" t="s">
        <v>45</v>
      </c>
      <c r="B18" s="1" t="n">
        <v>2009</v>
      </c>
      <c r="C18" s="1" t="s">
        <v>11</v>
      </c>
      <c r="D18" s="1" t="s">
        <v>12</v>
      </c>
      <c r="E18" s="1" t="n">
        <v>1</v>
      </c>
      <c r="F18" s="1" t="n">
        <v>32005</v>
      </c>
      <c r="G18" s="3" t="n">
        <v>319</v>
      </c>
      <c r="H18" s="0" t="s">
        <v>16</v>
      </c>
      <c r="I18" s="4" t="s">
        <v>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8.28"/>
  </cols>
  <sheetData>
    <row r="1" customFormat="false" ht="15" hidden="false" customHeight="false" outlineLevel="0" collapsed="false">
      <c r="A1" s="16" t="s">
        <v>933</v>
      </c>
    </row>
    <row r="2" customFormat="false" ht="15" hidden="false" customHeight="false" outlineLevel="0" collapsed="false">
      <c r="B2" s="4" t="s">
        <v>99</v>
      </c>
      <c r="C2" s="4" t="s">
        <v>100</v>
      </c>
    </row>
    <row r="3" customFormat="false" ht="15" hidden="false" customHeight="false" outlineLevel="0" collapsed="false">
      <c r="A3" s="4" t="s">
        <v>101</v>
      </c>
      <c r="B3" s="10" t="n">
        <v>11.76</v>
      </c>
      <c r="C3" s="13" t="n">
        <v>0.0238</v>
      </c>
    </row>
    <row r="4" customFormat="false" ht="15" hidden="false" customHeight="false" outlineLevel="0" collapsed="false">
      <c r="A4" s="4" t="s">
        <v>102</v>
      </c>
      <c r="B4" s="10" t="n">
        <v>0</v>
      </c>
      <c r="C4" s="13" t="n">
        <v>1</v>
      </c>
    </row>
    <row r="5" customFormat="false" ht="15" hidden="false" customHeight="false" outlineLevel="0" collapsed="false">
      <c r="A5" s="4" t="s">
        <v>103</v>
      </c>
      <c r="B5" s="10" t="n">
        <v>11.76</v>
      </c>
      <c r="C5" s="13" t="n">
        <v>0.0007999</v>
      </c>
    </row>
    <row r="6" customFormat="false" ht="15" hidden="false" customHeight="false" outlineLevel="0" collapsed="false">
      <c r="A6" s="4" t="s">
        <v>104</v>
      </c>
      <c r="B6" s="10" t="n">
        <v>0.7935</v>
      </c>
      <c r="C6" s="13" t="n">
        <v>0.9357</v>
      </c>
    </row>
    <row r="7" customFormat="false" ht="15" hidden="false" customHeight="false" outlineLevel="0" collapsed="false">
      <c r="A7" s="4" t="s">
        <v>105</v>
      </c>
      <c r="B7" s="10" t="n">
        <v>2.088</v>
      </c>
      <c r="C7" s="13" t="n">
        <v>0.116</v>
      </c>
    </row>
    <row r="8" customFormat="false" ht="15" hidden="false" customHeight="false" outlineLevel="0" collapsed="false">
      <c r="A8" s="4" t="s">
        <v>106</v>
      </c>
      <c r="B8" s="10" t="n">
        <v>5.069</v>
      </c>
      <c r="C8" s="13" t="n">
        <v>0.09139</v>
      </c>
    </row>
    <row r="9" customFormat="false" ht="15" hidden="false" customHeight="false" outlineLevel="0" collapsed="false">
      <c r="A9" s="4" t="s">
        <v>107</v>
      </c>
      <c r="B9" s="10" t="n">
        <v>0</v>
      </c>
      <c r="C9" s="13" t="n">
        <v>0.8269</v>
      </c>
    </row>
    <row r="10" customFormat="false" ht="15" hidden="false" customHeight="false" outlineLevel="0" collapsed="false">
      <c r="A10" s="4" t="s">
        <v>108</v>
      </c>
      <c r="B10" s="10" t="n">
        <v>2.128</v>
      </c>
      <c r="C10" s="13" t="n">
        <v>0.3366</v>
      </c>
    </row>
    <row r="11" customFormat="false" ht="15" hidden="false" customHeight="false" outlineLevel="0" collapsed="false">
      <c r="A11" s="4" t="s">
        <v>109</v>
      </c>
      <c r="B11" s="10" t="n">
        <v>0</v>
      </c>
      <c r="C11" s="13" t="n">
        <v>1</v>
      </c>
    </row>
    <row r="12" customFormat="false" ht="15" hidden="false" customHeight="false" outlineLevel="0" collapsed="false">
      <c r="A12" s="4" t="s">
        <v>110</v>
      </c>
      <c r="B12" s="10" t="n">
        <v>2.779</v>
      </c>
      <c r="C12" s="13" t="n">
        <v>0.154</v>
      </c>
    </row>
    <row r="13" customFormat="false" ht="15" hidden="false" customHeight="false" outlineLevel="0" collapsed="false">
      <c r="A13" s="4" t="s">
        <v>111</v>
      </c>
      <c r="B13" s="10" t="n">
        <v>0</v>
      </c>
      <c r="C13" s="13" t="n">
        <v>1</v>
      </c>
    </row>
    <row r="14" customFormat="false" ht="15" hidden="false" customHeight="false" outlineLevel="0" collapsed="false">
      <c r="A14" s="4" t="s">
        <v>112</v>
      </c>
      <c r="B14" s="10" t="n">
        <v>8.745</v>
      </c>
      <c r="C14" s="13" t="n">
        <v>0.07379</v>
      </c>
    </row>
    <row r="15" customFormat="false" ht="15" hidden="false" customHeight="false" outlineLevel="0" collapsed="false">
      <c r="A15" s="4" t="s">
        <v>113</v>
      </c>
      <c r="B15" s="10" t="n">
        <v>0</v>
      </c>
      <c r="C15" s="13" t="n">
        <v>1</v>
      </c>
    </row>
    <row r="16" customFormat="false" ht="15" hidden="false" customHeight="false" outlineLevel="0" collapsed="false">
      <c r="A16" s="4" t="s">
        <v>114</v>
      </c>
      <c r="B16" s="10" t="n">
        <v>3.178</v>
      </c>
      <c r="C16" s="13" t="n">
        <v>0.07999</v>
      </c>
    </row>
    <row r="17" customFormat="false" ht="15" hidden="false" customHeight="false" outlineLevel="0" collapsed="false">
      <c r="A17" s="4" t="s">
        <v>115</v>
      </c>
      <c r="B17" s="10" t="n">
        <v>0</v>
      </c>
      <c r="C17" s="13" t="n">
        <v>1</v>
      </c>
    </row>
    <row r="18" customFormat="false" ht="15" hidden="false" customHeight="false" outlineLevel="0" collapsed="false">
      <c r="A18" s="4" t="s">
        <v>116</v>
      </c>
      <c r="B18" s="10" t="n">
        <v>0</v>
      </c>
      <c r="C18" s="13" t="n">
        <v>1</v>
      </c>
    </row>
    <row r="19" customFormat="false" ht="15" hidden="false" customHeight="false" outlineLevel="0" collapsed="false">
      <c r="A19" s="4" t="s">
        <v>125</v>
      </c>
      <c r="B19" s="10" t="n">
        <v>15.72</v>
      </c>
      <c r="C19" s="13" t="n">
        <v>0.0002</v>
      </c>
    </row>
    <row r="20" customFormat="false" ht="15" hidden="false" customHeight="false" outlineLevel="0" collapsed="false">
      <c r="A20" s="4" t="s">
        <v>126</v>
      </c>
      <c r="B20" s="10" t="n">
        <v>15.15</v>
      </c>
      <c r="C20" s="13" t="n">
        <v>0.0002</v>
      </c>
    </row>
    <row r="21" customFormat="false" ht="15" hidden="false" customHeight="false" outlineLevel="0" collapsed="false">
      <c r="A21" s="4" t="s">
        <v>127</v>
      </c>
      <c r="B21" s="10" t="n">
        <v>8.296</v>
      </c>
      <c r="C21" s="13" t="n">
        <v>0.0002</v>
      </c>
    </row>
    <row r="22" customFormat="false" ht="15" hidden="false" customHeight="false" outlineLevel="0" collapsed="false">
      <c r="A22" s="4" t="s">
        <v>128</v>
      </c>
      <c r="B22" s="10" t="n">
        <v>18.29</v>
      </c>
      <c r="C22" s="13" t="n">
        <v>0.0002</v>
      </c>
    </row>
    <row r="23" customFormat="false" ht="15" hidden="false" customHeight="false" outlineLevel="0" collapsed="false">
      <c r="A23" s="4" t="s">
        <v>129</v>
      </c>
      <c r="B23" s="10" t="n">
        <v>18</v>
      </c>
      <c r="C23" s="13" t="n">
        <v>0.0002</v>
      </c>
    </row>
    <row r="24" customFormat="false" ht="15" hidden="false" customHeight="false" outlineLevel="0" collapsed="false">
      <c r="A24" s="4" t="s">
        <v>130</v>
      </c>
      <c r="B24" s="10" t="n">
        <v>10.94</v>
      </c>
      <c r="C24" s="13" t="n">
        <v>0.0002</v>
      </c>
    </row>
    <row r="25" customFormat="false" ht="15" hidden="false" customHeight="false" outlineLevel="0" collapsed="false">
      <c r="A25" s="4" t="s">
        <v>131</v>
      </c>
      <c r="B25" s="10" t="n">
        <v>11.35</v>
      </c>
      <c r="C25" s="13" t="n">
        <v>0.0002</v>
      </c>
    </row>
    <row r="26" customFormat="false" ht="15" hidden="false" customHeight="false" outlineLevel="0" collapsed="false">
      <c r="A26" s="4" t="s">
        <v>132</v>
      </c>
      <c r="B26" s="10" t="n">
        <v>9.435</v>
      </c>
      <c r="C26" s="13" t="n">
        <v>0.0002</v>
      </c>
    </row>
    <row r="27" customFormat="false" ht="15" hidden="false" customHeight="false" outlineLevel="0" collapsed="false">
      <c r="A27" s="4" t="s">
        <v>133</v>
      </c>
      <c r="B27" s="10" t="n">
        <v>9.691</v>
      </c>
      <c r="C27" s="13" t="n">
        <v>0.0002</v>
      </c>
    </row>
    <row r="28" customFormat="false" ht="15" hidden="false" customHeight="false" outlineLevel="0" collapsed="false">
      <c r="A28" s="4" t="s">
        <v>134</v>
      </c>
      <c r="B28" s="10" t="n">
        <v>3.777</v>
      </c>
      <c r="C28" s="13" t="n">
        <v>0.0002</v>
      </c>
    </row>
    <row r="29" customFormat="false" ht="15" hidden="false" customHeight="false" outlineLevel="0" collapsed="false">
      <c r="A29" s="4" t="s">
        <v>119</v>
      </c>
      <c r="B29" s="10" t="n">
        <v>14.22</v>
      </c>
      <c r="C29" s="13" t="n">
        <v>0.0002</v>
      </c>
    </row>
    <row r="30" customFormat="false" ht="15" hidden="false" customHeight="false" outlineLevel="0" collapsed="false">
      <c r="A30" s="4" t="s">
        <v>120</v>
      </c>
      <c r="B30" s="10" t="n">
        <v>84.33</v>
      </c>
      <c r="C30" s="13" t="n">
        <v>0.0002</v>
      </c>
    </row>
    <row r="31" customFormat="false" ht="15" hidden="false" customHeight="false" outlineLevel="0" collapsed="false">
      <c r="A31" s="4" t="s">
        <v>121</v>
      </c>
      <c r="B31" s="10" t="n">
        <v>191</v>
      </c>
      <c r="C31" s="13" t="n">
        <v>0.0002</v>
      </c>
    </row>
    <row r="32" customFormat="false" ht="15" hidden="false" customHeight="false" outlineLevel="0" collapsed="false">
      <c r="A32" s="4" t="s">
        <v>122</v>
      </c>
      <c r="B32" s="10" t="n">
        <v>475.9</v>
      </c>
      <c r="C32" s="13" t="n">
        <v>0.0002</v>
      </c>
    </row>
    <row r="33" customFormat="false" ht="15" hidden="false" customHeight="false" outlineLevel="0" collapsed="false">
      <c r="A33" s="4" t="s">
        <v>123</v>
      </c>
      <c r="B33" s="10" t="n">
        <v>1074</v>
      </c>
      <c r="C33" s="13" t="n">
        <v>0.0002</v>
      </c>
    </row>
    <row r="34" customFormat="false" ht="15" hidden="false" customHeight="false" outlineLevel="0" collapsed="false">
      <c r="A34" s="4" t="s">
        <v>934</v>
      </c>
      <c r="B34" s="10" t="n">
        <v>33.64</v>
      </c>
      <c r="C34" s="13" t="n">
        <v>0.0002</v>
      </c>
    </row>
    <row r="35" customFormat="false" ht="15" hidden="false" customHeight="false" outlineLevel="0" collapsed="false">
      <c r="A35" s="4" t="s">
        <v>935</v>
      </c>
      <c r="B35" s="10" t="n">
        <v>107.8</v>
      </c>
      <c r="C35" s="13" t="n">
        <v>0.0002</v>
      </c>
    </row>
    <row r="36" customFormat="false" ht="15" hidden="false" customHeight="false" outlineLevel="0" collapsed="false">
      <c r="A36" s="4" t="s">
        <v>936</v>
      </c>
      <c r="B36" s="10" t="n">
        <v>196.5</v>
      </c>
      <c r="C36" s="13" t="n">
        <v>0.0002</v>
      </c>
    </row>
    <row r="37" customFormat="false" ht="15" hidden="false" customHeight="false" outlineLevel="0" collapsed="false">
      <c r="A37" s="4" t="s">
        <v>937</v>
      </c>
      <c r="B37" s="10" t="n">
        <v>416.4</v>
      </c>
      <c r="C37" s="13" t="n">
        <v>0.0002</v>
      </c>
    </row>
    <row r="38" customFormat="false" ht="15" hidden="false" customHeight="false" outlineLevel="0" collapsed="false">
      <c r="A38" s="4" t="s">
        <v>938</v>
      </c>
      <c r="B38" s="10" t="n">
        <v>857.3</v>
      </c>
      <c r="C38" s="13" t="n">
        <v>0.00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3" min="2" style="0" width="9.99"/>
    <col collapsed="false" customWidth="true" hidden="false" outlineLevel="0" max="4" min="4" style="0" width="14.41"/>
    <col collapsed="false" customWidth="true" hidden="false" outlineLevel="0" max="7" min="6" style="0" width="9.99"/>
  </cols>
  <sheetData>
    <row r="1" customFormat="false" ht="15" hidden="false" customHeight="false" outlineLevel="0" collapsed="false">
      <c r="A1" s="0" t="s">
        <v>47</v>
      </c>
    </row>
    <row r="2" customFormat="false" ht="15" hidden="false" customHeight="true" outlineLevel="0" collapsed="false">
      <c r="A2" s="7" t="s">
        <v>48</v>
      </c>
      <c r="B2" s="7"/>
      <c r="C2" s="7"/>
      <c r="D2" s="7"/>
      <c r="E2" s="7" t="s">
        <v>49</v>
      </c>
      <c r="F2" s="7"/>
      <c r="G2" s="7"/>
    </row>
    <row r="3" customFormat="false" ht="45" hidden="false" customHeight="false" outlineLevel="0" collapsed="false">
      <c r="A3" s="1" t="s">
        <v>50</v>
      </c>
      <c r="B3" s="1" t="s">
        <v>51</v>
      </c>
      <c r="C3" s="1" t="s">
        <v>52</v>
      </c>
      <c r="D3" s="2" t="s">
        <v>53</v>
      </c>
      <c r="E3" s="1" t="s">
        <v>50</v>
      </c>
      <c r="F3" s="1" t="s">
        <v>51</v>
      </c>
      <c r="G3" s="1" t="s">
        <v>52</v>
      </c>
    </row>
    <row r="4" customFormat="false" ht="15" hidden="false" customHeight="false" outlineLevel="0" collapsed="false">
      <c r="A4" s="4" t="s">
        <v>54</v>
      </c>
      <c r="B4" s="4" t="n">
        <v>4212711</v>
      </c>
      <c r="C4" s="4" t="n">
        <v>4213003</v>
      </c>
      <c r="D4" s="4" t="n">
        <v>1</v>
      </c>
      <c r="E4" s="4" t="s">
        <v>54</v>
      </c>
      <c r="F4" s="4" t="n">
        <v>4212807</v>
      </c>
      <c r="G4" s="4" t="n">
        <v>4212910</v>
      </c>
    </row>
    <row r="5" customFormat="false" ht="15" hidden="false" customHeight="false" outlineLevel="0" collapsed="false">
      <c r="A5" s="4" t="s">
        <v>54</v>
      </c>
      <c r="B5" s="4" t="n">
        <v>8979395</v>
      </c>
      <c r="C5" s="4" t="n">
        <v>8979680</v>
      </c>
      <c r="D5" s="4" t="n">
        <v>1</v>
      </c>
      <c r="E5" s="4" t="s">
        <v>54</v>
      </c>
      <c r="F5" s="4" t="n">
        <v>8979478</v>
      </c>
      <c r="G5" s="4" t="n">
        <v>8979585</v>
      </c>
    </row>
    <row r="6" customFormat="false" ht="15" hidden="false" customHeight="false" outlineLevel="0" collapsed="false">
      <c r="A6" s="4" t="s">
        <v>54</v>
      </c>
      <c r="B6" s="4" t="n">
        <v>9915539</v>
      </c>
      <c r="C6" s="4" t="n">
        <v>9915824</v>
      </c>
      <c r="D6" s="4" t="n">
        <v>1</v>
      </c>
      <c r="E6" s="4" t="s">
        <v>54</v>
      </c>
      <c r="F6" s="4" t="n">
        <v>9908430</v>
      </c>
      <c r="G6" s="4" t="n">
        <v>9925608</v>
      </c>
    </row>
    <row r="7" customFormat="false" ht="15" hidden="false" customHeight="false" outlineLevel="0" collapsed="false">
      <c r="A7" s="4" t="s">
        <v>54</v>
      </c>
      <c r="B7" s="4" t="n">
        <v>9916042</v>
      </c>
      <c r="C7" s="4" t="n">
        <v>9916479</v>
      </c>
      <c r="D7" s="4" t="n">
        <v>1</v>
      </c>
      <c r="E7" s="4" t="s">
        <v>54</v>
      </c>
      <c r="F7" s="4" t="n">
        <v>9908430</v>
      </c>
      <c r="G7" s="4" t="n">
        <v>9925608</v>
      </c>
    </row>
    <row r="8" customFormat="false" ht="15" hidden="false" customHeight="false" outlineLevel="0" collapsed="false">
      <c r="A8" s="4" t="s">
        <v>54</v>
      </c>
      <c r="B8" s="4" t="n">
        <v>13259433</v>
      </c>
      <c r="C8" s="4" t="n">
        <v>13259954</v>
      </c>
      <c r="D8" s="4" t="n">
        <v>1</v>
      </c>
      <c r="E8" s="4" t="s">
        <v>54</v>
      </c>
      <c r="F8" s="4" t="n">
        <v>13252193</v>
      </c>
      <c r="G8" s="4" t="n">
        <v>13259484</v>
      </c>
    </row>
    <row r="9" customFormat="false" ht="15" hidden="false" customHeight="false" outlineLevel="0" collapsed="false">
      <c r="A9" s="4" t="s">
        <v>54</v>
      </c>
      <c r="B9" s="4" t="n">
        <v>13474282</v>
      </c>
      <c r="C9" s="4" t="n">
        <v>13474766</v>
      </c>
      <c r="D9" s="4" t="n">
        <v>1</v>
      </c>
      <c r="E9" s="4" t="s">
        <v>54</v>
      </c>
      <c r="F9" s="4" t="n">
        <v>13445957</v>
      </c>
      <c r="G9" s="4" t="n">
        <v>13490591</v>
      </c>
    </row>
    <row r="10" customFormat="false" ht="15" hidden="false" customHeight="false" outlineLevel="0" collapsed="false">
      <c r="A10" s="4" t="s">
        <v>54</v>
      </c>
      <c r="B10" s="4" t="n">
        <v>13488275</v>
      </c>
      <c r="C10" s="4" t="n">
        <v>13490101</v>
      </c>
      <c r="D10" s="4" t="n">
        <v>1</v>
      </c>
      <c r="E10" s="4" t="s">
        <v>54</v>
      </c>
      <c r="F10" s="4" t="n">
        <v>13445957</v>
      </c>
      <c r="G10" s="4" t="n">
        <v>13490591</v>
      </c>
    </row>
    <row r="11" customFormat="false" ht="15" hidden="false" customHeight="false" outlineLevel="0" collapsed="false">
      <c r="A11" s="4" t="s">
        <v>54</v>
      </c>
      <c r="B11" s="4" t="n">
        <v>13693076</v>
      </c>
      <c r="C11" s="4" t="n">
        <v>13693262</v>
      </c>
      <c r="D11" s="4" t="n">
        <v>1</v>
      </c>
      <c r="E11" s="4" t="s">
        <v>54</v>
      </c>
      <c r="F11" s="4" t="n">
        <v>13642186</v>
      </c>
      <c r="G11" s="4" t="n">
        <v>13749784</v>
      </c>
    </row>
    <row r="12" customFormat="false" ht="15" hidden="false" customHeight="false" outlineLevel="0" collapsed="false">
      <c r="A12" s="4" t="s">
        <v>54</v>
      </c>
      <c r="B12" s="4" t="n">
        <v>13711582</v>
      </c>
      <c r="C12" s="4" t="n">
        <v>13711893</v>
      </c>
      <c r="D12" s="4" t="n">
        <v>1</v>
      </c>
      <c r="E12" s="4" t="s">
        <v>54</v>
      </c>
      <c r="F12" s="4" t="n">
        <v>13642186</v>
      </c>
      <c r="G12" s="4" t="n">
        <v>13749784</v>
      </c>
    </row>
    <row r="13" customFormat="false" ht="15" hidden="false" customHeight="false" outlineLevel="0" collapsed="false">
      <c r="A13" s="4" t="s">
        <v>54</v>
      </c>
      <c r="B13" s="4" t="n">
        <v>13727391</v>
      </c>
      <c r="C13" s="4" t="n">
        <v>13729139</v>
      </c>
      <c r="D13" s="4" t="n">
        <v>1</v>
      </c>
      <c r="E13" s="4" t="s">
        <v>54</v>
      </c>
      <c r="F13" s="4" t="n">
        <v>13642186</v>
      </c>
      <c r="G13" s="4" t="n">
        <v>13749784</v>
      </c>
    </row>
    <row r="14" customFormat="false" ht="15" hidden="false" customHeight="false" outlineLevel="0" collapsed="false">
      <c r="A14" s="4" t="s">
        <v>54</v>
      </c>
      <c r="B14" s="4" t="n">
        <v>13833243</v>
      </c>
      <c r="C14" s="4" t="n">
        <v>13833537</v>
      </c>
      <c r="D14" s="4" t="n">
        <v>1</v>
      </c>
      <c r="E14" s="4" t="s">
        <v>54</v>
      </c>
      <c r="F14" s="4" t="n">
        <v>13798522</v>
      </c>
      <c r="G14" s="4" t="n">
        <v>13870984</v>
      </c>
    </row>
    <row r="15" customFormat="false" ht="15" hidden="false" customHeight="false" outlineLevel="0" collapsed="false">
      <c r="A15" s="4" t="s">
        <v>55</v>
      </c>
      <c r="B15" s="4" t="n">
        <v>55207667</v>
      </c>
      <c r="C15" s="4" t="n">
        <v>55208762</v>
      </c>
      <c r="D15" s="4" t="n">
        <v>1</v>
      </c>
      <c r="E15" s="4" t="s">
        <v>55</v>
      </c>
      <c r="F15" s="4" t="n">
        <v>55207753</v>
      </c>
      <c r="G15" s="4" t="n">
        <v>55208152</v>
      </c>
    </row>
    <row r="16" customFormat="false" ht="15" hidden="false" customHeight="false" outlineLevel="0" collapsed="false">
      <c r="A16" s="4" t="s">
        <v>55</v>
      </c>
      <c r="B16" s="4" t="n">
        <v>55207667</v>
      </c>
      <c r="C16" s="4" t="n">
        <v>55208762</v>
      </c>
      <c r="D16" s="4" t="n">
        <v>1</v>
      </c>
      <c r="E16" s="4" t="s">
        <v>55</v>
      </c>
      <c r="F16" s="4" t="n">
        <v>55208300</v>
      </c>
      <c r="G16" s="4" t="n">
        <v>55208643</v>
      </c>
    </row>
    <row r="17" customFormat="false" ht="15" hidden="false" customHeight="false" outlineLevel="0" collapsed="false">
      <c r="A17" s="4" t="s">
        <v>55</v>
      </c>
      <c r="B17" s="4" t="n">
        <v>58373685</v>
      </c>
      <c r="C17" s="4" t="n">
        <v>58374071</v>
      </c>
      <c r="D17" s="4" t="n">
        <v>1</v>
      </c>
      <c r="E17" s="4" t="s">
        <v>55</v>
      </c>
      <c r="F17" s="4" t="n">
        <v>58373806</v>
      </c>
      <c r="G17" s="4" t="n">
        <v>58373962</v>
      </c>
    </row>
    <row r="18" customFormat="false" ht="15" hidden="false" customHeight="false" outlineLevel="0" collapsed="false">
      <c r="A18" s="4" t="s">
        <v>55</v>
      </c>
      <c r="B18" s="4" t="n">
        <v>58432225</v>
      </c>
      <c r="C18" s="4" t="n">
        <v>58432766</v>
      </c>
      <c r="D18" s="4" t="n">
        <v>1</v>
      </c>
      <c r="E18" s="4" t="s">
        <v>55</v>
      </c>
      <c r="F18" s="4" t="n">
        <v>58432411</v>
      </c>
      <c r="G18" s="4" t="n">
        <v>58432680</v>
      </c>
    </row>
    <row r="19" customFormat="false" ht="15" hidden="false" customHeight="false" outlineLevel="0" collapsed="false">
      <c r="A19" s="4" t="s">
        <v>55</v>
      </c>
      <c r="B19" s="4" t="n">
        <v>58485869</v>
      </c>
      <c r="C19" s="4" t="n">
        <v>58486180</v>
      </c>
      <c r="D19" s="4" t="n">
        <v>1</v>
      </c>
      <c r="E19" s="4" t="s">
        <v>55</v>
      </c>
      <c r="F19" s="4" t="n">
        <v>58485887</v>
      </c>
      <c r="G19" s="4" t="n">
        <v>58486241</v>
      </c>
    </row>
    <row r="20" customFormat="false" ht="15" hidden="false" customHeight="false" outlineLevel="0" collapsed="false">
      <c r="A20" s="4" t="s">
        <v>55</v>
      </c>
      <c r="B20" s="4" t="n">
        <v>58514229</v>
      </c>
      <c r="C20" s="4" t="n">
        <v>58514416</v>
      </c>
      <c r="D20" s="4" t="n">
        <v>1</v>
      </c>
      <c r="E20" s="4" t="s">
        <v>55</v>
      </c>
      <c r="F20" s="4" t="n">
        <v>58506076</v>
      </c>
      <c r="G20" s="4" t="n">
        <v>58536883</v>
      </c>
    </row>
    <row r="21" customFormat="false" ht="15" hidden="false" customHeight="false" outlineLevel="0" collapsed="false">
      <c r="A21" s="4" t="s">
        <v>55</v>
      </c>
      <c r="B21" s="4" t="n">
        <v>58514606</v>
      </c>
      <c r="C21" s="4" t="n">
        <v>58514856</v>
      </c>
      <c r="D21" s="4" t="n">
        <v>1</v>
      </c>
      <c r="E21" s="4" t="s">
        <v>55</v>
      </c>
      <c r="F21" s="4" t="n">
        <v>58506076</v>
      </c>
      <c r="G21" s="4" t="n">
        <v>58536883</v>
      </c>
    </row>
    <row r="22" customFormat="false" ht="15" hidden="false" customHeight="false" outlineLevel="0" collapsed="false">
      <c r="A22" s="4" t="s">
        <v>55</v>
      </c>
      <c r="B22" s="4" t="n">
        <v>61706363</v>
      </c>
      <c r="C22" s="4" t="n">
        <v>61706442</v>
      </c>
      <c r="D22" s="4" t="n">
        <v>1</v>
      </c>
      <c r="E22" s="4" t="s">
        <v>55</v>
      </c>
      <c r="F22" s="4" t="n">
        <v>61681834</v>
      </c>
      <c r="G22" s="4" t="n">
        <v>61919683</v>
      </c>
    </row>
    <row r="23" customFormat="false" ht="15" hidden="false" customHeight="false" outlineLevel="0" collapsed="false">
      <c r="A23" s="4" t="s">
        <v>55</v>
      </c>
      <c r="B23" s="4" t="n">
        <v>61747526</v>
      </c>
      <c r="C23" s="4" t="n">
        <v>61747705</v>
      </c>
      <c r="D23" s="4" t="n">
        <v>1</v>
      </c>
      <c r="E23" s="4" t="s">
        <v>55</v>
      </c>
      <c r="F23" s="4" t="n">
        <v>61681834</v>
      </c>
      <c r="G23" s="4" t="n">
        <v>61919683</v>
      </c>
    </row>
    <row r="24" customFormat="false" ht="15" hidden="false" customHeight="false" outlineLevel="0" collapsed="false">
      <c r="A24" s="4" t="s">
        <v>55</v>
      </c>
      <c r="B24" s="4" t="n">
        <v>61773221</v>
      </c>
      <c r="C24" s="4" t="n">
        <v>61774525</v>
      </c>
      <c r="D24" s="4" t="n">
        <v>1</v>
      </c>
      <c r="E24" s="4" t="s">
        <v>55</v>
      </c>
      <c r="F24" s="4" t="n">
        <v>61681834</v>
      </c>
      <c r="G24" s="4" t="n">
        <v>61919683</v>
      </c>
    </row>
    <row r="25" customFormat="false" ht="15" hidden="false" customHeight="false" outlineLevel="0" collapsed="false">
      <c r="A25" s="4" t="s">
        <v>55</v>
      </c>
      <c r="B25" s="4" t="n">
        <v>61785929</v>
      </c>
      <c r="C25" s="4" t="n">
        <v>61786090</v>
      </c>
      <c r="D25" s="4" t="n">
        <v>1</v>
      </c>
      <c r="E25" s="4" t="s">
        <v>55</v>
      </c>
      <c r="F25" s="4" t="n">
        <v>61681834</v>
      </c>
      <c r="G25" s="4" t="n">
        <v>61919683</v>
      </c>
    </row>
    <row r="26" customFormat="false" ht="15" hidden="false" customHeight="false" outlineLevel="0" collapsed="false">
      <c r="A26" s="4" t="s">
        <v>55</v>
      </c>
      <c r="B26" s="4" t="n">
        <v>61836373</v>
      </c>
      <c r="C26" s="4" t="n">
        <v>61836538</v>
      </c>
      <c r="D26" s="4" t="n">
        <v>1</v>
      </c>
      <c r="E26" s="4" t="s">
        <v>55</v>
      </c>
      <c r="F26" s="4" t="n">
        <v>61681834</v>
      </c>
      <c r="G26" s="4" t="n">
        <v>61919683</v>
      </c>
    </row>
    <row r="27" customFormat="false" ht="15" hidden="false" customHeight="false" outlineLevel="0" collapsed="false">
      <c r="A27" s="4" t="s">
        <v>55</v>
      </c>
      <c r="B27" s="4" t="n">
        <v>61841799</v>
      </c>
      <c r="C27" s="4" t="n">
        <v>61842429</v>
      </c>
      <c r="D27" s="4" t="n">
        <v>1</v>
      </c>
      <c r="E27" s="4" t="s">
        <v>55</v>
      </c>
      <c r="F27" s="4" t="n">
        <v>61681834</v>
      </c>
      <c r="G27" s="4" t="n">
        <v>61919683</v>
      </c>
    </row>
    <row r="28" customFormat="false" ht="15" hidden="false" customHeight="false" outlineLevel="0" collapsed="false">
      <c r="A28" s="4" t="s">
        <v>55</v>
      </c>
      <c r="B28" s="4" t="n">
        <v>61870024</v>
      </c>
      <c r="C28" s="4" t="n">
        <v>61871124</v>
      </c>
      <c r="D28" s="4" t="n">
        <v>1</v>
      </c>
      <c r="E28" s="4" t="s">
        <v>55</v>
      </c>
      <c r="F28" s="4" t="n">
        <v>61681834</v>
      </c>
      <c r="G28" s="4" t="n">
        <v>61919683</v>
      </c>
    </row>
    <row r="29" customFormat="false" ht="15" hidden="false" customHeight="false" outlineLevel="0" collapsed="false">
      <c r="A29" s="4" t="s">
        <v>55</v>
      </c>
      <c r="B29" s="4" t="n">
        <v>61888376</v>
      </c>
      <c r="C29" s="4" t="n">
        <v>61888587</v>
      </c>
      <c r="D29" s="4" t="n">
        <v>1</v>
      </c>
      <c r="E29" s="4" t="s">
        <v>55</v>
      </c>
      <c r="F29" s="4" t="n">
        <v>61681834</v>
      </c>
      <c r="G29" s="4" t="n">
        <v>61919683</v>
      </c>
    </row>
    <row r="30" customFormat="false" ht="15" hidden="false" customHeight="false" outlineLevel="0" collapsed="false">
      <c r="A30" s="4" t="s">
        <v>55</v>
      </c>
      <c r="B30" s="4" t="n">
        <v>61916577</v>
      </c>
      <c r="C30" s="4" t="n">
        <v>61916938</v>
      </c>
      <c r="D30" s="4" t="n">
        <v>1</v>
      </c>
      <c r="E30" s="4" t="s">
        <v>55</v>
      </c>
      <c r="F30" s="4" t="n">
        <v>61681834</v>
      </c>
      <c r="G30" s="4" t="n">
        <v>61919683</v>
      </c>
    </row>
    <row r="31" customFormat="false" ht="15" hidden="false" customHeight="false" outlineLevel="0" collapsed="false">
      <c r="A31" s="4" t="s">
        <v>55</v>
      </c>
      <c r="B31" s="4" t="n">
        <v>62040369</v>
      </c>
      <c r="C31" s="4" t="n">
        <v>62040662</v>
      </c>
      <c r="D31" s="4" t="n">
        <v>1</v>
      </c>
      <c r="E31" s="4" t="s">
        <v>55</v>
      </c>
      <c r="F31" s="4" t="n">
        <v>62003205</v>
      </c>
      <c r="G31" s="4" t="n">
        <v>62041580</v>
      </c>
    </row>
    <row r="32" customFormat="false" ht="15" hidden="false" customHeight="false" outlineLevel="0" collapsed="false">
      <c r="A32" s="4" t="s">
        <v>55</v>
      </c>
      <c r="B32" s="4" t="n">
        <v>83658856</v>
      </c>
      <c r="C32" s="4" t="n">
        <v>83659107</v>
      </c>
      <c r="D32" s="4" t="n">
        <v>1</v>
      </c>
      <c r="E32" s="4" t="s">
        <v>55</v>
      </c>
      <c r="F32" s="4" t="n">
        <v>83658929</v>
      </c>
      <c r="G32" s="4" t="n">
        <v>83659019</v>
      </c>
    </row>
    <row r="33" customFormat="false" ht="15" hidden="false" customHeight="false" outlineLevel="0" collapsed="false">
      <c r="A33" s="4" t="s">
        <v>55</v>
      </c>
      <c r="B33" s="4" t="n">
        <v>114969832</v>
      </c>
      <c r="C33" s="4" t="n">
        <v>114970153</v>
      </c>
      <c r="D33" s="4" t="n">
        <v>1</v>
      </c>
      <c r="E33" s="4" t="s">
        <v>55</v>
      </c>
      <c r="F33" s="4" t="n">
        <v>114959057</v>
      </c>
      <c r="G33" s="4" t="n">
        <v>115006437</v>
      </c>
    </row>
    <row r="34" customFormat="false" ht="15" hidden="false" customHeight="false" outlineLevel="0" collapsed="false">
      <c r="A34" s="4" t="s">
        <v>55</v>
      </c>
      <c r="B34" s="4" t="n">
        <v>125605610</v>
      </c>
      <c r="C34" s="4" t="n">
        <v>125607588</v>
      </c>
      <c r="D34" s="4" t="n">
        <v>1</v>
      </c>
      <c r="E34" s="4" t="s">
        <v>55</v>
      </c>
      <c r="F34" s="4" t="n">
        <v>125605623</v>
      </c>
      <c r="G34" s="4" t="n">
        <v>125607351</v>
      </c>
    </row>
    <row r="35" customFormat="false" ht="15" hidden="false" customHeight="false" outlineLevel="0" collapsed="false">
      <c r="A35" s="4" t="s">
        <v>55</v>
      </c>
      <c r="B35" s="4" t="n">
        <v>125865689</v>
      </c>
      <c r="C35" s="4" t="n">
        <v>125865941</v>
      </c>
      <c r="D35" s="4" t="n">
        <v>1</v>
      </c>
      <c r="E35" s="4" t="s">
        <v>55</v>
      </c>
      <c r="F35" s="4" t="n">
        <v>125865719</v>
      </c>
      <c r="G35" s="4" t="n">
        <v>125865874</v>
      </c>
    </row>
    <row r="36" customFormat="false" ht="15" hidden="false" customHeight="false" outlineLevel="0" collapsed="false">
      <c r="A36" s="4" t="s">
        <v>56</v>
      </c>
      <c r="B36" s="4" t="n">
        <v>56545654</v>
      </c>
      <c r="C36" s="4" t="n">
        <v>56546035</v>
      </c>
      <c r="D36" s="4" t="n">
        <v>1</v>
      </c>
      <c r="E36" s="4" t="s">
        <v>56</v>
      </c>
      <c r="F36" s="4" t="n">
        <v>56545728</v>
      </c>
      <c r="G36" s="4" t="n">
        <v>56545925</v>
      </c>
    </row>
    <row r="37" customFormat="false" ht="15" hidden="false" customHeight="false" outlineLevel="0" collapsed="false">
      <c r="A37" s="4" t="s">
        <v>56</v>
      </c>
      <c r="B37" s="4" t="n">
        <v>110076364</v>
      </c>
      <c r="C37" s="4" t="n">
        <v>110076847</v>
      </c>
      <c r="D37" s="4" t="n">
        <v>1</v>
      </c>
      <c r="E37" s="4" t="s">
        <v>56</v>
      </c>
      <c r="F37" s="4" t="n">
        <v>110076444</v>
      </c>
      <c r="G37" s="4" t="n">
        <v>110076782</v>
      </c>
    </row>
    <row r="38" customFormat="false" ht="15" hidden="false" customHeight="false" outlineLevel="0" collapsed="false">
      <c r="A38" s="4" t="s">
        <v>57</v>
      </c>
      <c r="B38" s="4" t="n">
        <v>34443893</v>
      </c>
      <c r="C38" s="4" t="n">
        <v>34444170</v>
      </c>
      <c r="D38" s="4" t="n">
        <v>1</v>
      </c>
      <c r="E38" s="4" t="s">
        <v>57</v>
      </c>
      <c r="F38" s="4" t="n">
        <v>34432130</v>
      </c>
      <c r="G38" s="4" t="n">
        <v>34857010</v>
      </c>
    </row>
    <row r="39" customFormat="false" ht="15" hidden="false" customHeight="false" outlineLevel="0" collapsed="false">
      <c r="A39" s="4" t="s">
        <v>57</v>
      </c>
      <c r="B39" s="4" t="n">
        <v>34622085</v>
      </c>
      <c r="C39" s="4" t="n">
        <v>34622471</v>
      </c>
      <c r="D39" s="4" t="n">
        <v>1</v>
      </c>
      <c r="E39" s="4" t="s">
        <v>57</v>
      </c>
      <c r="F39" s="4" t="n">
        <v>34432130</v>
      </c>
      <c r="G39" s="4" t="n">
        <v>34857010</v>
      </c>
    </row>
    <row r="40" customFormat="false" ht="15" hidden="false" customHeight="false" outlineLevel="0" collapsed="false">
      <c r="A40" s="4" t="s">
        <v>57</v>
      </c>
      <c r="B40" s="4" t="n">
        <v>34626123</v>
      </c>
      <c r="C40" s="4" t="n">
        <v>34626623</v>
      </c>
      <c r="D40" s="4" t="n">
        <v>1</v>
      </c>
      <c r="E40" s="4" t="s">
        <v>57</v>
      </c>
      <c r="F40" s="4" t="n">
        <v>34432130</v>
      </c>
      <c r="G40" s="4" t="n">
        <v>34857010</v>
      </c>
    </row>
    <row r="41" customFormat="false" ht="15" hidden="false" customHeight="false" outlineLevel="0" collapsed="false">
      <c r="A41" s="4" t="s">
        <v>57</v>
      </c>
      <c r="B41" s="4" t="n">
        <v>34627546</v>
      </c>
      <c r="C41" s="4" t="n">
        <v>34627681</v>
      </c>
      <c r="D41" s="4" t="n">
        <v>1</v>
      </c>
      <c r="E41" s="4" t="s">
        <v>57</v>
      </c>
      <c r="F41" s="4" t="n">
        <v>34432130</v>
      </c>
      <c r="G41" s="4" t="n">
        <v>34857010</v>
      </c>
    </row>
    <row r="42" customFormat="false" ht="15" hidden="false" customHeight="false" outlineLevel="0" collapsed="false">
      <c r="A42" s="4" t="s">
        <v>57</v>
      </c>
      <c r="B42" s="4" t="n">
        <v>34841380</v>
      </c>
      <c r="C42" s="4" t="n">
        <v>34841657</v>
      </c>
      <c r="D42" s="4" t="n">
        <v>1</v>
      </c>
      <c r="E42" s="4" t="s">
        <v>57</v>
      </c>
      <c r="F42" s="4" t="n">
        <v>34432130</v>
      </c>
      <c r="G42" s="4" t="n">
        <v>34857010</v>
      </c>
    </row>
    <row r="43" customFormat="false" ht="15" hidden="false" customHeight="false" outlineLevel="0" collapsed="false">
      <c r="A43" s="4" t="s">
        <v>57</v>
      </c>
      <c r="B43" s="4" t="n">
        <v>34853665</v>
      </c>
      <c r="C43" s="4" t="n">
        <v>34854133</v>
      </c>
      <c r="D43" s="4" t="n">
        <v>1</v>
      </c>
      <c r="E43" s="4" t="s">
        <v>57</v>
      </c>
      <c r="F43" s="4" t="n">
        <v>34432130</v>
      </c>
      <c r="G43" s="4" t="n">
        <v>34857010</v>
      </c>
    </row>
    <row r="44" customFormat="false" ht="15" hidden="false" customHeight="false" outlineLevel="0" collapsed="false">
      <c r="A44" s="4" t="s">
        <v>57</v>
      </c>
      <c r="B44" s="4" t="n">
        <v>38010346</v>
      </c>
      <c r="C44" s="4" t="n">
        <v>38010428</v>
      </c>
      <c r="D44" s="4" t="n">
        <v>1</v>
      </c>
      <c r="E44" s="4" t="s">
        <v>57</v>
      </c>
      <c r="F44" s="4" t="n">
        <v>37989447</v>
      </c>
      <c r="G44" s="4" t="n">
        <v>38441828</v>
      </c>
    </row>
    <row r="45" customFormat="false" ht="15" hidden="false" customHeight="false" outlineLevel="0" collapsed="false">
      <c r="A45" s="4" t="s">
        <v>57</v>
      </c>
      <c r="B45" s="4" t="n">
        <v>38028853</v>
      </c>
      <c r="C45" s="4" t="n">
        <v>38029300</v>
      </c>
      <c r="D45" s="4" t="n">
        <v>1</v>
      </c>
      <c r="E45" s="4" t="s">
        <v>57</v>
      </c>
      <c r="F45" s="4" t="n">
        <v>37989447</v>
      </c>
      <c r="G45" s="4" t="n">
        <v>38441828</v>
      </c>
    </row>
    <row r="46" customFormat="false" ht="15" hidden="false" customHeight="false" outlineLevel="0" collapsed="false">
      <c r="A46" s="4" t="s">
        <v>57</v>
      </c>
      <c r="B46" s="4" t="n">
        <v>38087030</v>
      </c>
      <c r="C46" s="4" t="n">
        <v>38087293</v>
      </c>
      <c r="D46" s="4" t="n">
        <v>1</v>
      </c>
      <c r="E46" s="4" t="s">
        <v>57</v>
      </c>
      <c r="F46" s="4" t="n">
        <v>37989447</v>
      </c>
      <c r="G46" s="4" t="n">
        <v>38441828</v>
      </c>
    </row>
    <row r="47" customFormat="false" ht="15" hidden="false" customHeight="false" outlineLevel="0" collapsed="false">
      <c r="A47" s="4" t="s">
        <v>57</v>
      </c>
      <c r="B47" s="4" t="n">
        <v>38164455</v>
      </c>
      <c r="C47" s="4" t="n">
        <v>38165187</v>
      </c>
      <c r="D47" s="4" t="n">
        <v>1</v>
      </c>
      <c r="E47" s="4" t="s">
        <v>57</v>
      </c>
      <c r="F47" s="4" t="n">
        <v>37989447</v>
      </c>
      <c r="G47" s="4" t="n">
        <v>38441828</v>
      </c>
    </row>
    <row r="48" customFormat="false" ht="15" hidden="false" customHeight="false" outlineLevel="0" collapsed="false">
      <c r="A48" s="4" t="s">
        <v>57</v>
      </c>
      <c r="B48" s="4" t="n">
        <v>38207574</v>
      </c>
      <c r="C48" s="4" t="n">
        <v>38208125</v>
      </c>
      <c r="D48" s="4" t="n">
        <v>1</v>
      </c>
      <c r="E48" s="4" t="s">
        <v>57</v>
      </c>
      <c r="F48" s="4" t="n">
        <v>37989447</v>
      </c>
      <c r="G48" s="4" t="n">
        <v>38441828</v>
      </c>
    </row>
    <row r="49" customFormat="false" ht="15" hidden="false" customHeight="false" outlineLevel="0" collapsed="false">
      <c r="A49" s="4" t="s">
        <v>57</v>
      </c>
      <c r="B49" s="4" t="n">
        <v>38328839</v>
      </c>
      <c r="C49" s="4" t="n">
        <v>38329046</v>
      </c>
      <c r="D49" s="4" t="n">
        <v>1</v>
      </c>
      <c r="E49" s="4" t="s">
        <v>57</v>
      </c>
      <c r="F49" s="4" t="n">
        <v>37989447</v>
      </c>
      <c r="G49" s="4" t="n">
        <v>38441828</v>
      </c>
    </row>
    <row r="50" customFormat="false" ht="15" hidden="false" customHeight="false" outlineLevel="0" collapsed="false">
      <c r="A50" s="4" t="s">
        <v>57</v>
      </c>
      <c r="B50" s="4" t="n">
        <v>38336721</v>
      </c>
      <c r="C50" s="4" t="n">
        <v>38337122</v>
      </c>
      <c r="D50" s="4" t="n">
        <v>1</v>
      </c>
      <c r="E50" s="4" t="s">
        <v>57</v>
      </c>
      <c r="F50" s="4" t="n">
        <v>37989447</v>
      </c>
      <c r="G50" s="4" t="n">
        <v>38441828</v>
      </c>
    </row>
    <row r="51" customFormat="false" ht="15" hidden="false" customHeight="false" outlineLevel="0" collapsed="false">
      <c r="A51" s="4" t="s">
        <v>57</v>
      </c>
      <c r="B51" s="4" t="n">
        <v>41757335</v>
      </c>
      <c r="C51" s="4" t="n">
        <v>41757847</v>
      </c>
      <c r="D51" s="4" t="n">
        <v>1</v>
      </c>
      <c r="E51" s="4" t="s">
        <v>57</v>
      </c>
      <c r="F51" s="4" t="n">
        <v>41757383</v>
      </c>
      <c r="G51" s="4" t="n">
        <v>41757545</v>
      </c>
    </row>
    <row r="52" customFormat="false" ht="15" hidden="false" customHeight="false" outlineLevel="0" collapsed="false">
      <c r="A52" s="4" t="s">
        <v>58</v>
      </c>
      <c r="B52" s="4" t="n">
        <v>10529322</v>
      </c>
      <c r="C52" s="4" t="n">
        <v>10532089</v>
      </c>
      <c r="D52" s="4" t="n">
        <v>1</v>
      </c>
      <c r="E52" s="4" t="s">
        <v>58</v>
      </c>
      <c r="F52" s="4" t="n">
        <v>10529403</v>
      </c>
      <c r="G52" s="4" t="n">
        <v>10531969</v>
      </c>
    </row>
    <row r="53" customFormat="false" ht="15" hidden="false" customHeight="false" outlineLevel="0" collapsed="false">
      <c r="A53" s="4" t="s">
        <v>58</v>
      </c>
      <c r="B53" s="4" t="n">
        <v>48690855</v>
      </c>
      <c r="C53" s="4" t="n">
        <v>48691334</v>
      </c>
      <c r="D53" s="4" t="n">
        <v>1</v>
      </c>
      <c r="E53" s="4" t="s">
        <v>58</v>
      </c>
      <c r="F53" s="4" t="n">
        <v>48671444</v>
      </c>
      <c r="G53" s="4" t="n">
        <v>48902406</v>
      </c>
    </row>
    <row r="54" customFormat="false" ht="15" hidden="false" customHeight="false" outlineLevel="0" collapsed="false">
      <c r="A54" s="4" t="s">
        <v>58</v>
      </c>
      <c r="B54" s="4" t="n">
        <v>48874422</v>
      </c>
      <c r="C54" s="4" t="n">
        <v>48875265</v>
      </c>
      <c r="D54" s="4" t="n">
        <v>1</v>
      </c>
      <c r="E54" s="4" t="s">
        <v>58</v>
      </c>
      <c r="F54" s="4" t="n">
        <v>48671444</v>
      </c>
      <c r="G54" s="4" t="n">
        <v>48902406</v>
      </c>
    </row>
    <row r="55" customFormat="false" ht="15" hidden="false" customHeight="false" outlineLevel="0" collapsed="false">
      <c r="A55" s="4" t="s">
        <v>58</v>
      </c>
      <c r="B55" s="4" t="n">
        <v>48888061</v>
      </c>
      <c r="C55" s="4" t="n">
        <v>48888618</v>
      </c>
      <c r="D55" s="4" t="n">
        <v>1</v>
      </c>
      <c r="E55" s="4" t="s">
        <v>58</v>
      </c>
      <c r="F55" s="4" t="n">
        <v>48671444</v>
      </c>
      <c r="G55" s="4" t="n">
        <v>48902406</v>
      </c>
    </row>
    <row r="56" customFormat="false" ht="15" hidden="false" customHeight="false" outlineLevel="0" collapsed="false">
      <c r="A56" s="4" t="s">
        <v>58</v>
      </c>
      <c r="B56" s="4" t="n">
        <v>48898897</v>
      </c>
      <c r="C56" s="4" t="n">
        <v>48899324</v>
      </c>
      <c r="D56" s="4" t="n">
        <v>1</v>
      </c>
      <c r="E56" s="4" t="s">
        <v>58</v>
      </c>
      <c r="F56" s="4" t="n">
        <v>48671444</v>
      </c>
      <c r="G56" s="4" t="n">
        <v>48902406</v>
      </c>
    </row>
    <row r="57" customFormat="false" ht="15" hidden="false" customHeight="false" outlineLevel="0" collapsed="false">
      <c r="A57" s="4" t="s">
        <v>58</v>
      </c>
      <c r="B57" s="4" t="n">
        <v>48900324</v>
      </c>
      <c r="C57" s="4" t="n">
        <v>48900591</v>
      </c>
      <c r="D57" s="4" t="n">
        <v>1</v>
      </c>
      <c r="E57" s="4" t="s">
        <v>58</v>
      </c>
      <c r="F57" s="4" t="n">
        <v>48671444</v>
      </c>
      <c r="G57" s="4" t="n">
        <v>48902406</v>
      </c>
    </row>
    <row r="58" customFormat="false" ht="15" hidden="false" customHeight="false" outlineLevel="0" collapsed="false">
      <c r="A58" s="4" t="s">
        <v>58</v>
      </c>
      <c r="B58" s="4" t="n">
        <v>48932153</v>
      </c>
      <c r="C58" s="4" t="n">
        <v>48934109</v>
      </c>
      <c r="D58" s="4" t="n">
        <v>1</v>
      </c>
      <c r="E58" s="4" t="s">
        <v>58</v>
      </c>
      <c r="F58" s="4" t="n">
        <v>48931242</v>
      </c>
      <c r="G58" s="4" t="n">
        <v>48964015</v>
      </c>
    </row>
    <row r="59" customFormat="false" ht="15" hidden="false" customHeight="false" outlineLevel="0" collapsed="false">
      <c r="A59" s="4" t="s">
        <v>58</v>
      </c>
      <c r="B59" s="4" t="n">
        <v>48948212</v>
      </c>
      <c r="C59" s="4" t="n">
        <v>48948675</v>
      </c>
      <c r="D59" s="4" t="n">
        <v>1</v>
      </c>
      <c r="E59" s="4" t="s">
        <v>58</v>
      </c>
      <c r="F59" s="4" t="n">
        <v>48931242</v>
      </c>
      <c r="G59" s="4" t="n">
        <v>48964015</v>
      </c>
    </row>
    <row r="60" customFormat="false" ht="15" hidden="false" customHeight="false" outlineLevel="0" collapsed="false">
      <c r="A60" s="4" t="s">
        <v>58</v>
      </c>
      <c r="B60" s="4" t="n">
        <v>50339243</v>
      </c>
      <c r="C60" s="4" t="n">
        <v>50339420</v>
      </c>
      <c r="D60" s="4" t="n">
        <v>1</v>
      </c>
      <c r="E60" s="4" t="s">
        <v>58</v>
      </c>
      <c r="F60" s="4" t="n">
        <v>50318471</v>
      </c>
      <c r="G60" s="4" t="n">
        <v>50784078</v>
      </c>
    </row>
    <row r="61" customFormat="false" ht="15" hidden="false" customHeight="false" outlineLevel="0" collapsed="false">
      <c r="A61" s="4" t="s">
        <v>58</v>
      </c>
      <c r="B61" s="4" t="n">
        <v>50344438</v>
      </c>
      <c r="C61" s="4" t="n">
        <v>50344907</v>
      </c>
      <c r="D61" s="4" t="n">
        <v>1</v>
      </c>
      <c r="E61" s="4" t="s">
        <v>58</v>
      </c>
      <c r="F61" s="4" t="n">
        <v>50318471</v>
      </c>
      <c r="G61" s="4" t="n">
        <v>50784078</v>
      </c>
    </row>
    <row r="62" customFormat="false" ht="15" hidden="false" customHeight="false" outlineLevel="0" collapsed="false">
      <c r="A62" s="4" t="s">
        <v>58</v>
      </c>
      <c r="B62" s="4" t="n">
        <v>50437458</v>
      </c>
      <c r="C62" s="4" t="n">
        <v>50438078</v>
      </c>
      <c r="D62" s="4" t="n">
        <v>1</v>
      </c>
      <c r="E62" s="4" t="s">
        <v>58</v>
      </c>
      <c r="F62" s="4" t="n">
        <v>50318471</v>
      </c>
      <c r="G62" s="4" t="n">
        <v>50784078</v>
      </c>
    </row>
    <row r="63" customFormat="false" ht="15" hidden="false" customHeight="false" outlineLevel="0" collapsed="false">
      <c r="A63" s="4" t="s">
        <v>58</v>
      </c>
      <c r="B63" s="4" t="n">
        <v>50491849</v>
      </c>
      <c r="C63" s="4" t="n">
        <v>50492198</v>
      </c>
      <c r="D63" s="4" t="n">
        <v>1</v>
      </c>
      <c r="E63" s="4" t="s">
        <v>58</v>
      </c>
      <c r="F63" s="4" t="n">
        <v>50318471</v>
      </c>
      <c r="G63" s="4" t="n">
        <v>50784078</v>
      </c>
    </row>
    <row r="64" customFormat="false" ht="15" hidden="false" customHeight="false" outlineLevel="0" collapsed="false">
      <c r="A64" s="4" t="s">
        <v>58</v>
      </c>
      <c r="B64" s="4" t="n">
        <v>50522348</v>
      </c>
      <c r="C64" s="4" t="n">
        <v>50522599</v>
      </c>
      <c r="D64" s="4" t="n">
        <v>1</v>
      </c>
      <c r="E64" s="4" t="s">
        <v>58</v>
      </c>
      <c r="F64" s="4" t="n">
        <v>50318471</v>
      </c>
      <c r="G64" s="4" t="n">
        <v>50784078</v>
      </c>
    </row>
    <row r="65" customFormat="false" ht="15" hidden="false" customHeight="false" outlineLevel="0" collapsed="false">
      <c r="A65" s="4" t="s">
        <v>58</v>
      </c>
      <c r="B65" s="4" t="n">
        <v>50534491</v>
      </c>
      <c r="C65" s="4" t="n">
        <v>50534811</v>
      </c>
      <c r="D65" s="4" t="n">
        <v>1</v>
      </c>
      <c r="E65" s="4" t="s">
        <v>58</v>
      </c>
      <c r="F65" s="4" t="n">
        <v>50318471</v>
      </c>
      <c r="G65" s="4" t="n">
        <v>50784078</v>
      </c>
    </row>
    <row r="66" customFormat="false" ht="15" hidden="false" customHeight="false" outlineLevel="0" collapsed="false">
      <c r="A66" s="4" t="s">
        <v>58</v>
      </c>
      <c r="B66" s="4" t="n">
        <v>50556329</v>
      </c>
      <c r="C66" s="4" t="n">
        <v>50556637</v>
      </c>
      <c r="D66" s="4" t="n">
        <v>1</v>
      </c>
      <c r="E66" s="4" t="s">
        <v>58</v>
      </c>
      <c r="F66" s="4" t="n">
        <v>50318471</v>
      </c>
      <c r="G66" s="4" t="n">
        <v>50784078</v>
      </c>
    </row>
    <row r="67" customFormat="false" ht="15" hidden="false" customHeight="false" outlineLevel="0" collapsed="false">
      <c r="A67" s="4" t="s">
        <v>58</v>
      </c>
      <c r="B67" s="4" t="n">
        <v>50576059</v>
      </c>
      <c r="C67" s="4" t="n">
        <v>50576219</v>
      </c>
      <c r="D67" s="4" t="n">
        <v>1</v>
      </c>
      <c r="E67" s="4" t="s">
        <v>58</v>
      </c>
      <c r="F67" s="4" t="n">
        <v>50318471</v>
      </c>
      <c r="G67" s="4" t="n">
        <v>50784078</v>
      </c>
    </row>
    <row r="68" customFormat="false" ht="15" hidden="false" customHeight="false" outlineLevel="0" collapsed="false">
      <c r="A68" s="4" t="s">
        <v>58</v>
      </c>
      <c r="B68" s="4" t="n">
        <v>50643046</v>
      </c>
      <c r="C68" s="4" t="n">
        <v>50643171</v>
      </c>
      <c r="D68" s="4" t="n">
        <v>1</v>
      </c>
      <c r="E68" s="4" t="s">
        <v>58</v>
      </c>
      <c r="F68" s="4" t="n">
        <v>50318471</v>
      </c>
      <c r="G68" s="4" t="n">
        <v>50784078</v>
      </c>
    </row>
    <row r="69" customFormat="false" ht="15" hidden="false" customHeight="false" outlineLevel="0" collapsed="false">
      <c r="A69" s="4" t="s">
        <v>58</v>
      </c>
      <c r="B69" s="4" t="n">
        <v>50667600</v>
      </c>
      <c r="C69" s="4" t="n">
        <v>50667964</v>
      </c>
      <c r="D69" s="4" t="n">
        <v>1</v>
      </c>
      <c r="E69" s="4" t="s">
        <v>58</v>
      </c>
      <c r="F69" s="4" t="n">
        <v>50318471</v>
      </c>
      <c r="G69" s="4" t="n">
        <v>50784078</v>
      </c>
    </row>
    <row r="70" customFormat="false" ht="15" hidden="false" customHeight="false" outlineLevel="0" collapsed="false">
      <c r="A70" s="4" t="s">
        <v>58</v>
      </c>
      <c r="B70" s="4" t="n">
        <v>50701640</v>
      </c>
      <c r="C70" s="4" t="n">
        <v>50701899</v>
      </c>
      <c r="D70" s="4" t="n">
        <v>1</v>
      </c>
      <c r="E70" s="4" t="s">
        <v>58</v>
      </c>
      <c r="F70" s="4" t="n">
        <v>50318471</v>
      </c>
      <c r="G70" s="4" t="n">
        <v>50784078</v>
      </c>
    </row>
    <row r="71" customFormat="false" ht="15" hidden="false" customHeight="false" outlineLevel="0" collapsed="false">
      <c r="A71" s="4" t="s">
        <v>58</v>
      </c>
      <c r="B71" s="4" t="n">
        <v>50727079</v>
      </c>
      <c r="C71" s="4" t="n">
        <v>50727185</v>
      </c>
      <c r="D71" s="4" t="n">
        <v>1</v>
      </c>
      <c r="E71" s="4" t="s">
        <v>58</v>
      </c>
      <c r="F71" s="4" t="n">
        <v>50318471</v>
      </c>
      <c r="G71" s="4" t="n">
        <v>50784078</v>
      </c>
    </row>
    <row r="72" customFormat="false" ht="15" hidden="false" customHeight="false" outlineLevel="0" collapsed="false">
      <c r="A72" s="4" t="s">
        <v>58</v>
      </c>
      <c r="B72" s="4" t="n">
        <v>50768464</v>
      </c>
      <c r="C72" s="4" t="n">
        <v>50768656</v>
      </c>
      <c r="D72" s="4" t="n">
        <v>1</v>
      </c>
      <c r="E72" s="4" t="s">
        <v>58</v>
      </c>
      <c r="F72" s="4" t="n">
        <v>50318471</v>
      </c>
      <c r="G72" s="4" t="n">
        <v>50784078</v>
      </c>
    </row>
    <row r="73" customFormat="false" ht="15" hidden="false" customHeight="false" outlineLevel="0" collapsed="false">
      <c r="A73" s="4" t="s">
        <v>58</v>
      </c>
      <c r="B73" s="4" t="n">
        <v>50777654</v>
      </c>
      <c r="C73" s="4" t="n">
        <v>50778394</v>
      </c>
      <c r="D73" s="4" t="n">
        <v>1</v>
      </c>
      <c r="E73" s="4" t="s">
        <v>58</v>
      </c>
      <c r="F73" s="4" t="n">
        <v>50318471</v>
      </c>
      <c r="G73" s="4" t="n">
        <v>50784078</v>
      </c>
    </row>
    <row r="74" customFormat="false" ht="15" hidden="false" customHeight="false" outlineLevel="0" collapsed="false">
      <c r="A74" s="4" t="s">
        <v>58</v>
      </c>
      <c r="B74" s="4" t="n">
        <v>51143468</v>
      </c>
      <c r="C74" s="4" t="n">
        <v>51143754</v>
      </c>
      <c r="D74" s="4" t="n">
        <v>1</v>
      </c>
      <c r="E74" s="4" t="s">
        <v>58</v>
      </c>
      <c r="F74" s="4" t="n">
        <v>51090700</v>
      </c>
      <c r="G74" s="4" t="n">
        <v>51374066</v>
      </c>
    </row>
    <row r="75" customFormat="false" ht="15" hidden="false" customHeight="false" outlineLevel="0" collapsed="false">
      <c r="A75" s="4" t="s">
        <v>58</v>
      </c>
      <c r="B75" s="4" t="n">
        <v>51219278</v>
      </c>
      <c r="C75" s="4" t="n">
        <v>51219546</v>
      </c>
      <c r="D75" s="4" t="n">
        <v>1</v>
      </c>
      <c r="E75" s="4" t="s">
        <v>58</v>
      </c>
      <c r="F75" s="4" t="n">
        <v>51090700</v>
      </c>
      <c r="G75" s="4" t="n">
        <v>51374066</v>
      </c>
    </row>
    <row r="76" customFormat="false" ht="15" hidden="false" customHeight="false" outlineLevel="0" collapsed="false">
      <c r="A76" s="4" t="s">
        <v>58</v>
      </c>
      <c r="B76" s="4" t="n">
        <v>51266005</v>
      </c>
      <c r="C76" s="4" t="n">
        <v>51266343</v>
      </c>
      <c r="D76" s="4" t="n">
        <v>1</v>
      </c>
      <c r="E76" s="4" t="s">
        <v>58</v>
      </c>
      <c r="F76" s="4" t="n">
        <v>51090700</v>
      </c>
      <c r="G76" s="4" t="n">
        <v>51374066</v>
      </c>
    </row>
    <row r="77" customFormat="false" ht="15" hidden="false" customHeight="false" outlineLevel="0" collapsed="false">
      <c r="A77" s="4" t="s">
        <v>58</v>
      </c>
      <c r="B77" s="4" t="n">
        <v>51268381</v>
      </c>
      <c r="C77" s="4" t="n">
        <v>51269008</v>
      </c>
      <c r="D77" s="4" t="n">
        <v>1</v>
      </c>
      <c r="E77" s="4" t="s">
        <v>58</v>
      </c>
      <c r="F77" s="4" t="n">
        <v>51090700</v>
      </c>
      <c r="G77" s="4" t="n">
        <v>51374066</v>
      </c>
    </row>
    <row r="78" customFormat="false" ht="15" hidden="false" customHeight="false" outlineLevel="0" collapsed="false">
      <c r="A78" s="4" t="s">
        <v>58</v>
      </c>
      <c r="B78" s="4" t="n">
        <v>51280492</v>
      </c>
      <c r="C78" s="4" t="n">
        <v>51281161</v>
      </c>
      <c r="D78" s="4" t="n">
        <v>1</v>
      </c>
      <c r="E78" s="4" t="s">
        <v>58</v>
      </c>
      <c r="F78" s="4" t="n">
        <v>51090700</v>
      </c>
      <c r="G78" s="4" t="n">
        <v>51374066</v>
      </c>
    </row>
    <row r="79" customFormat="false" ht="15" hidden="false" customHeight="false" outlineLevel="0" collapsed="false">
      <c r="A79" s="4" t="s">
        <v>58</v>
      </c>
      <c r="B79" s="4" t="n">
        <v>51367908</v>
      </c>
      <c r="C79" s="4" t="n">
        <v>51368386</v>
      </c>
      <c r="D79" s="4" t="n">
        <v>1</v>
      </c>
      <c r="E79" s="4" t="s">
        <v>58</v>
      </c>
      <c r="F79" s="4" t="n">
        <v>51090700</v>
      </c>
      <c r="G79" s="4" t="n">
        <v>51374066</v>
      </c>
    </row>
    <row r="80" customFormat="false" ht="15" hidden="false" customHeight="false" outlineLevel="0" collapsed="false">
      <c r="A80" s="4" t="s">
        <v>58</v>
      </c>
      <c r="B80" s="4" t="n">
        <v>54764244</v>
      </c>
      <c r="C80" s="4" t="n">
        <v>54764438</v>
      </c>
      <c r="D80" s="4" t="n">
        <v>1</v>
      </c>
      <c r="E80" s="4" t="s">
        <v>58</v>
      </c>
      <c r="F80" s="4" t="n">
        <v>54694046</v>
      </c>
      <c r="G80" s="4" t="n">
        <v>55027975</v>
      </c>
    </row>
    <row r="81" customFormat="false" ht="15" hidden="false" customHeight="false" outlineLevel="0" collapsed="false">
      <c r="A81" s="4" t="s">
        <v>58</v>
      </c>
      <c r="B81" s="4" t="n">
        <v>54852198</v>
      </c>
      <c r="C81" s="4" t="n">
        <v>54852829</v>
      </c>
      <c r="D81" s="4" t="n">
        <v>1</v>
      </c>
      <c r="E81" s="4" t="s">
        <v>58</v>
      </c>
      <c r="F81" s="4" t="n">
        <v>54694046</v>
      </c>
      <c r="G81" s="4" t="n">
        <v>55027975</v>
      </c>
    </row>
    <row r="82" customFormat="false" ht="15" hidden="false" customHeight="false" outlineLevel="0" collapsed="false">
      <c r="A82" s="4" t="s">
        <v>58</v>
      </c>
      <c r="B82" s="4" t="n">
        <v>54990171</v>
      </c>
      <c r="C82" s="4" t="n">
        <v>54990356</v>
      </c>
      <c r="D82" s="4" t="n">
        <v>1</v>
      </c>
      <c r="E82" s="4" t="s">
        <v>58</v>
      </c>
      <c r="F82" s="4" t="n">
        <v>54694046</v>
      </c>
      <c r="G82" s="4" t="n">
        <v>55027975</v>
      </c>
    </row>
    <row r="83" customFormat="false" ht="15" hidden="false" customHeight="false" outlineLevel="0" collapsed="false">
      <c r="A83" s="4" t="s">
        <v>58</v>
      </c>
      <c r="B83" s="4" t="n">
        <v>55000198</v>
      </c>
      <c r="C83" s="4" t="n">
        <v>55001625</v>
      </c>
      <c r="D83" s="4" t="n">
        <v>1</v>
      </c>
      <c r="E83" s="4" t="s">
        <v>58</v>
      </c>
      <c r="F83" s="4" t="n">
        <v>54694046</v>
      </c>
      <c r="G83" s="4" t="n">
        <v>55027975</v>
      </c>
    </row>
    <row r="84" customFormat="false" ht="15" hidden="false" customHeight="false" outlineLevel="0" collapsed="false">
      <c r="A84" s="4" t="s">
        <v>58</v>
      </c>
      <c r="B84" s="4" t="n">
        <v>55008285</v>
      </c>
      <c r="C84" s="4" t="n">
        <v>55008459</v>
      </c>
      <c r="D84" s="4" t="n">
        <v>1</v>
      </c>
      <c r="E84" s="4" t="s">
        <v>58</v>
      </c>
      <c r="F84" s="4" t="n">
        <v>54694046</v>
      </c>
      <c r="G84" s="4" t="n">
        <v>55027975</v>
      </c>
    </row>
    <row r="85" customFormat="false" ht="15" hidden="false" customHeight="false" outlineLevel="0" collapsed="false">
      <c r="A85" s="4" t="s">
        <v>58</v>
      </c>
      <c r="B85" s="4" t="n">
        <v>73221618</v>
      </c>
      <c r="C85" s="4" t="n">
        <v>73221965</v>
      </c>
      <c r="D85" s="4" t="n">
        <v>1</v>
      </c>
      <c r="E85" s="4" t="s">
        <v>58</v>
      </c>
      <c r="F85" s="4" t="n">
        <v>73221660</v>
      </c>
      <c r="G85" s="4" t="n">
        <v>73221946</v>
      </c>
    </row>
    <row r="86" customFormat="false" ht="15" hidden="false" customHeight="false" outlineLevel="0" collapsed="false">
      <c r="A86" s="4" t="s">
        <v>58</v>
      </c>
      <c r="B86" s="4" t="n">
        <v>103275602</v>
      </c>
      <c r="C86" s="4" t="n">
        <v>103275948</v>
      </c>
      <c r="D86" s="4" t="n">
        <v>1</v>
      </c>
      <c r="E86" s="4" t="s">
        <v>58</v>
      </c>
      <c r="F86" s="4" t="n">
        <v>103275584</v>
      </c>
      <c r="G86" s="4" t="n">
        <v>103281729</v>
      </c>
    </row>
    <row r="87" customFormat="false" ht="15" hidden="false" customHeight="false" outlineLevel="0" collapsed="false">
      <c r="A87" s="4" t="s">
        <v>59</v>
      </c>
      <c r="B87" s="4" t="n">
        <v>38803176</v>
      </c>
      <c r="C87" s="4" t="n">
        <v>38803557</v>
      </c>
      <c r="D87" s="4" t="n">
        <v>1</v>
      </c>
      <c r="E87" s="4" t="s">
        <v>59</v>
      </c>
      <c r="F87" s="4" t="n">
        <v>38772277</v>
      </c>
      <c r="G87" s="4" t="n">
        <v>38819357</v>
      </c>
    </row>
    <row r="88" customFormat="false" ht="15" hidden="false" customHeight="false" outlineLevel="0" collapsed="false">
      <c r="A88" s="4" t="s">
        <v>59</v>
      </c>
      <c r="B88" s="4" t="n">
        <v>39076511</v>
      </c>
      <c r="C88" s="4" t="n">
        <v>39082760</v>
      </c>
      <c r="D88" s="4" t="n">
        <v>1</v>
      </c>
      <c r="E88" s="4" t="s">
        <v>59</v>
      </c>
      <c r="F88" s="4" t="n">
        <v>39076515</v>
      </c>
      <c r="G88" s="4" t="n">
        <v>39155771</v>
      </c>
    </row>
    <row r="89" customFormat="false" ht="15" hidden="false" customHeight="false" outlineLevel="0" collapsed="false">
      <c r="A89" s="4" t="s">
        <v>59</v>
      </c>
      <c r="B89" s="4" t="n">
        <v>39124401</v>
      </c>
      <c r="C89" s="4" t="n">
        <v>39124744</v>
      </c>
      <c r="D89" s="4" t="n">
        <v>1</v>
      </c>
      <c r="E89" s="4" t="s">
        <v>59</v>
      </c>
      <c r="F89" s="4" t="n">
        <v>39076515</v>
      </c>
      <c r="G89" s="4" t="n">
        <v>39155771</v>
      </c>
    </row>
    <row r="90" customFormat="false" ht="15" hidden="false" customHeight="false" outlineLevel="0" collapsed="false">
      <c r="A90" s="4" t="s">
        <v>59</v>
      </c>
      <c r="B90" s="4" t="n">
        <v>42418305</v>
      </c>
      <c r="C90" s="4" t="n">
        <v>42418853</v>
      </c>
      <c r="D90" s="4" t="n">
        <v>1</v>
      </c>
      <c r="E90" s="4" t="s">
        <v>59</v>
      </c>
      <c r="F90" s="4" t="n">
        <v>42354835</v>
      </c>
      <c r="G90" s="4" t="n">
        <v>42548642</v>
      </c>
    </row>
    <row r="91" customFormat="false" ht="15" hidden="false" customHeight="false" outlineLevel="0" collapsed="false">
      <c r="A91" s="4" t="s">
        <v>59</v>
      </c>
      <c r="B91" s="4" t="n">
        <v>42490045</v>
      </c>
      <c r="C91" s="4" t="n">
        <v>42490517</v>
      </c>
      <c r="D91" s="4" t="n">
        <v>1</v>
      </c>
      <c r="E91" s="4" t="s">
        <v>59</v>
      </c>
      <c r="F91" s="4" t="n">
        <v>42354835</v>
      </c>
      <c r="G91" s="4" t="n">
        <v>42548642</v>
      </c>
    </row>
    <row r="92" customFormat="false" ht="15" hidden="false" customHeight="false" outlineLevel="0" collapsed="false">
      <c r="A92" s="4" t="s">
        <v>60</v>
      </c>
      <c r="B92" s="4" t="n">
        <v>19502465</v>
      </c>
      <c r="C92" s="4" t="n">
        <v>19503007</v>
      </c>
      <c r="D92" s="4" t="n">
        <v>1</v>
      </c>
      <c r="E92" s="4" t="s">
        <v>60</v>
      </c>
      <c r="F92" s="4" t="n">
        <v>19502495</v>
      </c>
      <c r="G92" s="4" t="n">
        <v>19506773</v>
      </c>
    </row>
    <row r="93" customFormat="false" ht="15" hidden="false" customHeight="false" outlineLevel="0" collapsed="false">
      <c r="A93" s="4" t="s">
        <v>60</v>
      </c>
      <c r="B93" s="4" t="n">
        <v>19503417</v>
      </c>
      <c r="C93" s="4" t="n">
        <v>19503896</v>
      </c>
      <c r="D93" s="4" t="n">
        <v>1</v>
      </c>
      <c r="E93" s="4" t="s">
        <v>60</v>
      </c>
      <c r="F93" s="4" t="n">
        <v>19502495</v>
      </c>
      <c r="G93" s="4" t="n">
        <v>19506773</v>
      </c>
    </row>
    <row r="94" customFormat="false" ht="15" hidden="false" customHeight="false" outlineLevel="0" collapsed="false">
      <c r="A94" s="4" t="s">
        <v>60</v>
      </c>
      <c r="B94" s="4" t="n">
        <v>19504761</v>
      </c>
      <c r="C94" s="4" t="n">
        <v>19505029</v>
      </c>
      <c r="D94" s="4" t="n">
        <v>1</v>
      </c>
      <c r="E94" s="4" t="s">
        <v>60</v>
      </c>
      <c r="F94" s="4" t="n">
        <v>19502495</v>
      </c>
      <c r="G94" s="4" t="n">
        <v>19506773</v>
      </c>
    </row>
    <row r="95" customFormat="false" ht="15" hidden="false" customHeight="false" outlineLevel="0" collapsed="false">
      <c r="A95" s="4" t="s">
        <v>60</v>
      </c>
      <c r="B95" s="4" t="n">
        <v>22020466</v>
      </c>
      <c r="C95" s="4" t="n">
        <v>22021072</v>
      </c>
      <c r="D95" s="4" t="n">
        <v>1</v>
      </c>
      <c r="E95" s="4" t="s">
        <v>60</v>
      </c>
      <c r="F95" s="4" t="n">
        <v>22018524</v>
      </c>
      <c r="G95" s="4" t="n">
        <v>22032049</v>
      </c>
    </row>
    <row r="96" customFormat="false" ht="15" hidden="false" customHeight="false" outlineLevel="0" collapsed="false">
      <c r="A96" s="4" t="s">
        <v>60</v>
      </c>
      <c r="B96" s="4" t="n">
        <v>22022354</v>
      </c>
      <c r="C96" s="4" t="n">
        <v>22023926</v>
      </c>
      <c r="D96" s="4" t="n">
        <v>1</v>
      </c>
      <c r="E96" s="4" t="s">
        <v>60</v>
      </c>
      <c r="F96" s="4" t="n">
        <v>22018524</v>
      </c>
      <c r="G96" s="4" t="n">
        <v>22032049</v>
      </c>
    </row>
    <row r="97" customFormat="false" ht="15" hidden="false" customHeight="false" outlineLevel="0" collapsed="false">
      <c r="A97" s="4" t="s">
        <v>60</v>
      </c>
      <c r="B97" s="4" t="n">
        <v>22031690</v>
      </c>
      <c r="C97" s="4" t="n">
        <v>22032026</v>
      </c>
      <c r="D97" s="4" t="n">
        <v>1</v>
      </c>
      <c r="E97" s="4" t="s">
        <v>60</v>
      </c>
      <c r="F97" s="4" t="n">
        <v>22018524</v>
      </c>
      <c r="G97" s="4" t="n">
        <v>22032049</v>
      </c>
    </row>
    <row r="98" customFormat="false" ht="15" hidden="false" customHeight="false" outlineLevel="0" collapsed="false">
      <c r="A98" s="4" t="s">
        <v>60</v>
      </c>
      <c r="B98" s="4" t="n">
        <v>22229929</v>
      </c>
      <c r="C98" s="4" t="n">
        <v>22230507</v>
      </c>
      <c r="D98" s="4" t="n">
        <v>1</v>
      </c>
      <c r="E98" s="4" t="s">
        <v>60</v>
      </c>
      <c r="F98" s="4" t="n">
        <v>22221073</v>
      </c>
      <c r="G98" s="4" t="n">
        <v>22263006</v>
      </c>
    </row>
    <row r="99" customFormat="false" ht="15" hidden="false" customHeight="false" outlineLevel="0" collapsed="false">
      <c r="A99" s="4" t="s">
        <v>60</v>
      </c>
      <c r="B99" s="4" t="n">
        <v>22240449</v>
      </c>
      <c r="C99" s="4" t="n">
        <v>22241464</v>
      </c>
      <c r="D99" s="4" t="n">
        <v>1</v>
      </c>
      <c r="E99" s="4" t="s">
        <v>60</v>
      </c>
      <c r="F99" s="4" t="n">
        <v>22221073</v>
      </c>
      <c r="G99" s="4" t="n">
        <v>22263006</v>
      </c>
    </row>
    <row r="100" customFormat="false" ht="15" hidden="false" customHeight="false" outlineLevel="0" collapsed="false">
      <c r="A100" s="4" t="s">
        <v>60</v>
      </c>
      <c r="B100" s="4" t="n">
        <v>51182845</v>
      </c>
      <c r="C100" s="4" t="n">
        <v>51183924</v>
      </c>
      <c r="D100" s="4" t="n">
        <v>1</v>
      </c>
      <c r="E100" s="4" t="s">
        <v>60</v>
      </c>
      <c r="F100" s="4" t="n">
        <v>51183038</v>
      </c>
      <c r="G100" s="4" t="n">
        <v>51183763</v>
      </c>
    </row>
    <row r="101" customFormat="false" ht="15" hidden="false" customHeight="false" outlineLevel="0" collapsed="false">
      <c r="A101" s="4" t="s">
        <v>61</v>
      </c>
      <c r="B101" s="4" t="n">
        <v>33875587</v>
      </c>
      <c r="C101" s="4" t="n">
        <v>33876196</v>
      </c>
      <c r="D101" s="4" t="n">
        <v>1</v>
      </c>
      <c r="E101" s="4" t="s">
        <v>61</v>
      </c>
      <c r="F101" s="4" t="n">
        <v>33864355</v>
      </c>
      <c r="G101" s="4" t="n">
        <v>34023306</v>
      </c>
    </row>
    <row r="102" customFormat="false" ht="15" hidden="false" customHeight="false" outlineLevel="0" collapsed="false">
      <c r="A102" s="4" t="s">
        <v>61</v>
      </c>
      <c r="B102" s="4" t="n">
        <v>33915753</v>
      </c>
      <c r="C102" s="4" t="n">
        <v>33915947</v>
      </c>
      <c r="D102" s="4" t="n">
        <v>1</v>
      </c>
      <c r="E102" s="4" t="s">
        <v>61</v>
      </c>
      <c r="F102" s="4" t="n">
        <v>33864355</v>
      </c>
      <c r="G102" s="4" t="n">
        <v>34023306</v>
      </c>
    </row>
    <row r="103" customFormat="false" ht="15" hidden="false" customHeight="false" outlineLevel="0" collapsed="false">
      <c r="A103" s="4" t="s">
        <v>61</v>
      </c>
      <c r="B103" s="4" t="n">
        <v>33922697</v>
      </c>
      <c r="C103" s="4" t="n">
        <v>33923053</v>
      </c>
      <c r="D103" s="4" t="n">
        <v>1</v>
      </c>
      <c r="E103" s="4" t="s">
        <v>61</v>
      </c>
      <c r="F103" s="4" t="n">
        <v>33864355</v>
      </c>
      <c r="G103" s="4" t="n">
        <v>34023306</v>
      </c>
    </row>
    <row r="104" customFormat="false" ht="15" hidden="false" customHeight="false" outlineLevel="0" collapsed="false">
      <c r="A104" s="4" t="s">
        <v>61</v>
      </c>
      <c r="B104" s="4" t="n">
        <v>33933916</v>
      </c>
      <c r="C104" s="4" t="n">
        <v>33934869</v>
      </c>
      <c r="D104" s="4" t="n">
        <v>1</v>
      </c>
      <c r="E104" s="4" t="s">
        <v>61</v>
      </c>
      <c r="F104" s="4" t="n">
        <v>33864355</v>
      </c>
      <c r="G104" s="4" t="n">
        <v>34023306</v>
      </c>
    </row>
    <row r="105" customFormat="false" ht="15" hidden="false" customHeight="false" outlineLevel="0" collapsed="false">
      <c r="A105" s="4" t="s">
        <v>61</v>
      </c>
      <c r="B105" s="4" t="n">
        <v>33935004</v>
      </c>
      <c r="C105" s="4" t="n">
        <v>33936153</v>
      </c>
      <c r="D105" s="4" t="n">
        <v>1</v>
      </c>
      <c r="E105" s="4" t="s">
        <v>61</v>
      </c>
      <c r="F105" s="4" t="n">
        <v>33864355</v>
      </c>
      <c r="G105" s="4" t="n">
        <v>34023306</v>
      </c>
    </row>
    <row r="106" customFormat="false" ht="15" hidden="false" customHeight="false" outlineLevel="0" collapsed="false">
      <c r="A106" s="4" t="s">
        <v>61</v>
      </c>
      <c r="B106" s="4" t="n">
        <v>34001942</v>
      </c>
      <c r="C106" s="4" t="n">
        <v>34002346</v>
      </c>
      <c r="D106" s="4" t="n">
        <v>1</v>
      </c>
      <c r="E106" s="4" t="s">
        <v>61</v>
      </c>
      <c r="F106" s="4" t="n">
        <v>33864355</v>
      </c>
      <c r="G106" s="4" t="n">
        <v>34023306</v>
      </c>
    </row>
    <row r="107" customFormat="false" ht="15" hidden="false" customHeight="false" outlineLevel="0" collapsed="false">
      <c r="A107" s="4" t="s">
        <v>61</v>
      </c>
      <c r="B107" s="4" t="n">
        <v>34185665</v>
      </c>
      <c r="C107" s="4" t="n">
        <v>34185937</v>
      </c>
      <c r="D107" s="4" t="n">
        <v>1</v>
      </c>
      <c r="E107" s="4" t="s">
        <v>61</v>
      </c>
      <c r="F107" s="4" t="n">
        <v>34180542</v>
      </c>
      <c r="G107" s="4" t="n">
        <v>34197081</v>
      </c>
    </row>
    <row r="108" customFormat="false" ht="15" hidden="false" customHeight="false" outlineLevel="0" collapsed="false">
      <c r="A108" s="4" t="s">
        <v>61</v>
      </c>
      <c r="B108" s="4" t="n">
        <v>35205627</v>
      </c>
      <c r="C108" s="4" t="n">
        <v>35206266</v>
      </c>
      <c r="D108" s="4" t="n">
        <v>1</v>
      </c>
      <c r="E108" s="4" t="s">
        <v>61</v>
      </c>
      <c r="F108" s="4" t="n">
        <v>35193580</v>
      </c>
      <c r="G108" s="4" t="n">
        <v>35285885</v>
      </c>
    </row>
    <row r="109" customFormat="false" ht="15" hidden="false" customHeight="false" outlineLevel="0" collapsed="false">
      <c r="A109" s="4" t="s">
        <v>61</v>
      </c>
      <c r="B109" s="4" t="n">
        <v>35213667</v>
      </c>
      <c r="C109" s="4" t="n">
        <v>35214292</v>
      </c>
      <c r="D109" s="4" t="n">
        <v>1</v>
      </c>
      <c r="E109" s="4" t="s">
        <v>61</v>
      </c>
      <c r="F109" s="4" t="n">
        <v>35193580</v>
      </c>
      <c r="G109" s="4" t="n">
        <v>35285885</v>
      </c>
    </row>
    <row r="110" customFormat="false" ht="15" hidden="false" customHeight="false" outlineLevel="0" collapsed="false">
      <c r="A110" s="4" t="s">
        <v>62</v>
      </c>
      <c r="B110" s="4" t="n">
        <v>20001650</v>
      </c>
      <c r="C110" s="4" t="n">
        <v>20001800</v>
      </c>
      <c r="D110" s="4" t="n">
        <v>1</v>
      </c>
      <c r="E110" s="4" t="s">
        <v>62</v>
      </c>
      <c r="F110" s="4" t="n">
        <v>19999941</v>
      </c>
      <c r="G110" s="4" t="n">
        <v>20044132</v>
      </c>
    </row>
    <row r="111" customFormat="false" ht="15" hidden="false" customHeight="false" outlineLevel="0" collapsed="false">
      <c r="A111" s="4" t="s">
        <v>62</v>
      </c>
      <c r="B111" s="4" t="n">
        <v>20003824</v>
      </c>
      <c r="C111" s="4" t="n">
        <v>20004173</v>
      </c>
      <c r="D111" s="4" t="n">
        <v>1</v>
      </c>
      <c r="E111" s="4" t="s">
        <v>62</v>
      </c>
      <c r="F111" s="4" t="n">
        <v>19999941</v>
      </c>
      <c r="G111" s="4" t="n">
        <v>20044132</v>
      </c>
    </row>
    <row r="112" customFormat="false" ht="15" hidden="false" customHeight="false" outlineLevel="0" collapsed="false">
      <c r="A112" s="4" t="s">
        <v>62</v>
      </c>
      <c r="B112" s="4" t="n">
        <v>20027192</v>
      </c>
      <c r="C112" s="4" t="n">
        <v>20027631</v>
      </c>
      <c r="D112" s="4" t="n">
        <v>1</v>
      </c>
      <c r="E112" s="4" t="s">
        <v>62</v>
      </c>
      <c r="F112" s="4" t="n">
        <v>19999941</v>
      </c>
      <c r="G112" s="4" t="n">
        <v>20044132</v>
      </c>
    </row>
    <row r="113" customFormat="false" ht="15" hidden="false" customHeight="false" outlineLevel="0" collapsed="false">
      <c r="A113" s="4" t="s">
        <v>63</v>
      </c>
      <c r="B113" s="4" t="n">
        <v>19011331</v>
      </c>
      <c r="C113" s="4" t="n">
        <v>19011961</v>
      </c>
      <c r="D113" s="4" t="n">
        <v>1</v>
      </c>
      <c r="E113" s="4" t="s">
        <v>63</v>
      </c>
      <c r="F113" s="4" t="n">
        <v>18999935</v>
      </c>
      <c r="G113" s="4" t="n">
        <v>19056900</v>
      </c>
    </row>
    <row r="114" customFormat="false" ht="15" hidden="false" customHeight="false" outlineLevel="0" collapsed="false">
      <c r="A114" s="4" t="s">
        <v>63</v>
      </c>
      <c r="B114" s="4" t="n">
        <v>32953196</v>
      </c>
      <c r="C114" s="4" t="n">
        <v>32954435</v>
      </c>
      <c r="D114" s="4" t="n">
        <v>1</v>
      </c>
      <c r="E114" s="4" t="s">
        <v>63</v>
      </c>
      <c r="F114" s="4" t="n">
        <v>32953263</v>
      </c>
      <c r="G114" s="4" t="n">
        <v>32954381</v>
      </c>
    </row>
    <row r="115" customFormat="false" ht="15" hidden="false" customHeight="false" outlineLevel="0" collapsed="false">
      <c r="A115" s="4" t="s">
        <v>63</v>
      </c>
      <c r="B115" s="4" t="n">
        <v>84638338</v>
      </c>
      <c r="C115" s="4" t="n">
        <v>84638602</v>
      </c>
      <c r="D115" s="4" t="n">
        <v>1</v>
      </c>
      <c r="E115" s="4" t="s">
        <v>63</v>
      </c>
      <c r="F115" s="4" t="n">
        <v>84637832</v>
      </c>
      <c r="G115" s="4" t="n">
        <v>84639038</v>
      </c>
    </row>
    <row r="116" customFormat="false" ht="15" hidden="false" customHeight="false" outlineLevel="0" collapsed="false">
      <c r="A116" s="4" t="s">
        <v>63</v>
      </c>
      <c r="B116" s="4" t="n">
        <v>84638819</v>
      </c>
      <c r="C116" s="4" t="n">
        <v>84639146</v>
      </c>
      <c r="D116" s="4" t="n">
        <v>1</v>
      </c>
      <c r="E116" s="4" t="s">
        <v>63</v>
      </c>
      <c r="F116" s="4" t="n">
        <v>84637832</v>
      </c>
      <c r="G116" s="4" t="n">
        <v>84639038</v>
      </c>
    </row>
    <row r="117" customFormat="false" ht="15" hidden="false" customHeight="false" outlineLevel="0" collapsed="false">
      <c r="A117" s="4" t="s">
        <v>64</v>
      </c>
      <c r="B117" s="4" t="n">
        <v>24525805</v>
      </c>
      <c r="C117" s="4" t="n">
        <v>24526339</v>
      </c>
      <c r="D117" s="4" t="n">
        <v>1</v>
      </c>
      <c r="E117" s="4" t="s">
        <v>64</v>
      </c>
      <c r="F117" s="4" t="n">
        <v>24385474</v>
      </c>
      <c r="G117" s="4" t="n">
        <v>24633168</v>
      </c>
    </row>
    <row r="118" customFormat="false" ht="15" hidden="false" customHeight="false" outlineLevel="0" collapsed="false">
      <c r="A118" s="4" t="s">
        <v>64</v>
      </c>
      <c r="B118" s="4" t="n">
        <v>24577014</v>
      </c>
      <c r="C118" s="4" t="n">
        <v>24577418</v>
      </c>
      <c r="D118" s="4" t="n">
        <v>1</v>
      </c>
      <c r="E118" s="4" t="s">
        <v>64</v>
      </c>
      <c r="F118" s="4" t="n">
        <v>24385474</v>
      </c>
      <c r="G118" s="4" t="n">
        <v>24633168</v>
      </c>
    </row>
    <row r="119" customFormat="false" ht="15" hidden="false" customHeight="false" outlineLevel="0" collapsed="false">
      <c r="A119" s="4" t="s">
        <v>64</v>
      </c>
      <c r="B119" s="4" t="n">
        <v>24594799</v>
      </c>
      <c r="C119" s="4" t="n">
        <v>24594876</v>
      </c>
      <c r="D119" s="4" t="n">
        <v>1</v>
      </c>
      <c r="E119" s="4" t="s">
        <v>64</v>
      </c>
      <c r="F119" s="4" t="n">
        <v>24385474</v>
      </c>
      <c r="G119" s="4" t="n">
        <v>24633168</v>
      </c>
    </row>
    <row r="120" customFormat="false" ht="15" hidden="false" customHeight="false" outlineLevel="0" collapsed="false">
      <c r="A120" s="4" t="s">
        <v>64</v>
      </c>
      <c r="B120" s="4" t="n">
        <v>24610012</v>
      </c>
      <c r="C120" s="4" t="n">
        <v>24610637</v>
      </c>
      <c r="D120" s="4" t="n">
        <v>1</v>
      </c>
      <c r="E120" s="4" t="s">
        <v>64</v>
      </c>
      <c r="F120" s="4" t="n">
        <v>24385474</v>
      </c>
      <c r="G120" s="4" t="n">
        <v>24633168</v>
      </c>
    </row>
    <row r="121" customFormat="false" ht="15" hidden="false" customHeight="false" outlineLevel="0" collapsed="false">
      <c r="A121" s="4" t="s">
        <v>64</v>
      </c>
      <c r="B121" s="4" t="n">
        <v>24612908</v>
      </c>
      <c r="C121" s="4" t="n">
        <v>24613533</v>
      </c>
      <c r="D121" s="4" t="n">
        <v>1</v>
      </c>
      <c r="E121" s="4" t="s">
        <v>64</v>
      </c>
      <c r="F121" s="4" t="n">
        <v>24385474</v>
      </c>
      <c r="G121" s="4" t="n">
        <v>24633168</v>
      </c>
    </row>
    <row r="122" customFormat="false" ht="15" hidden="false" customHeight="false" outlineLevel="0" collapsed="false">
      <c r="A122" s="4" t="s">
        <v>64</v>
      </c>
      <c r="B122" s="4" t="n">
        <v>24619181</v>
      </c>
      <c r="C122" s="4" t="n">
        <v>24620427</v>
      </c>
      <c r="D122" s="4" t="n">
        <v>1</v>
      </c>
      <c r="E122" s="4" t="s">
        <v>64</v>
      </c>
      <c r="F122" s="4" t="n">
        <v>24385474</v>
      </c>
      <c r="G122" s="4" t="n">
        <v>24633168</v>
      </c>
    </row>
    <row r="123" customFormat="false" ht="15" hidden="false" customHeight="false" outlineLevel="0" collapsed="false">
      <c r="A123" s="4" t="s">
        <v>64</v>
      </c>
      <c r="B123" s="4" t="n">
        <v>27812520</v>
      </c>
      <c r="C123" s="4" t="n">
        <v>27813350</v>
      </c>
      <c r="D123" s="4" t="n">
        <v>1</v>
      </c>
      <c r="E123" s="4" t="s">
        <v>64</v>
      </c>
      <c r="F123" s="4" t="n">
        <v>27730611</v>
      </c>
      <c r="G123" s="4" t="n">
        <v>28262682</v>
      </c>
    </row>
    <row r="124" customFormat="false" ht="15" hidden="false" customHeight="false" outlineLevel="0" collapsed="false">
      <c r="A124" s="4" t="s">
        <v>64</v>
      </c>
      <c r="B124" s="4" t="n">
        <v>27838919</v>
      </c>
      <c r="C124" s="4" t="n">
        <v>27839087</v>
      </c>
      <c r="D124" s="4" t="n">
        <v>1</v>
      </c>
      <c r="E124" s="4" t="s">
        <v>64</v>
      </c>
      <c r="F124" s="4" t="n">
        <v>27730611</v>
      </c>
      <c r="G124" s="4" t="n">
        <v>28262682</v>
      </c>
    </row>
    <row r="125" customFormat="false" ht="15" hidden="false" customHeight="false" outlineLevel="0" collapsed="false">
      <c r="A125" s="4" t="s">
        <v>64</v>
      </c>
      <c r="B125" s="4" t="n">
        <v>27859248</v>
      </c>
      <c r="C125" s="4" t="n">
        <v>27859710</v>
      </c>
      <c r="D125" s="4" t="n">
        <v>1</v>
      </c>
      <c r="E125" s="4" t="s">
        <v>64</v>
      </c>
      <c r="F125" s="4" t="n">
        <v>27730611</v>
      </c>
      <c r="G125" s="4" t="n">
        <v>28262682</v>
      </c>
    </row>
    <row r="126" customFormat="false" ht="15" hidden="false" customHeight="false" outlineLevel="0" collapsed="false">
      <c r="A126" s="4" t="s">
        <v>64</v>
      </c>
      <c r="B126" s="4" t="n">
        <v>27870059</v>
      </c>
      <c r="C126" s="4" t="n">
        <v>27870605</v>
      </c>
      <c r="D126" s="4" t="n">
        <v>1</v>
      </c>
      <c r="E126" s="4" t="s">
        <v>64</v>
      </c>
      <c r="F126" s="4" t="n">
        <v>27730611</v>
      </c>
      <c r="G126" s="4" t="n">
        <v>28262682</v>
      </c>
    </row>
    <row r="127" customFormat="false" ht="15" hidden="false" customHeight="false" outlineLevel="0" collapsed="false">
      <c r="A127" s="4" t="s">
        <v>64</v>
      </c>
      <c r="B127" s="4" t="n">
        <v>27902780</v>
      </c>
      <c r="C127" s="4" t="n">
        <v>27902935</v>
      </c>
      <c r="D127" s="4" t="n">
        <v>1</v>
      </c>
      <c r="E127" s="4" t="s">
        <v>64</v>
      </c>
      <c r="F127" s="4" t="n">
        <v>27730611</v>
      </c>
      <c r="G127" s="4" t="n">
        <v>28262682</v>
      </c>
    </row>
    <row r="128" customFormat="false" ht="15" hidden="false" customHeight="false" outlineLevel="0" collapsed="false">
      <c r="A128" s="4" t="s">
        <v>64</v>
      </c>
      <c r="B128" s="4" t="n">
        <v>27929175</v>
      </c>
      <c r="C128" s="4" t="n">
        <v>27929284</v>
      </c>
      <c r="D128" s="4" t="n">
        <v>1</v>
      </c>
      <c r="E128" s="4" t="s">
        <v>64</v>
      </c>
      <c r="F128" s="4" t="n">
        <v>27730611</v>
      </c>
      <c r="G128" s="4" t="n">
        <v>28262682</v>
      </c>
    </row>
    <row r="129" customFormat="false" ht="15" hidden="false" customHeight="false" outlineLevel="0" collapsed="false">
      <c r="A129" s="4" t="s">
        <v>64</v>
      </c>
      <c r="B129" s="4" t="n">
        <v>28125173</v>
      </c>
      <c r="C129" s="4" t="n">
        <v>28125537</v>
      </c>
      <c r="D129" s="4" t="n">
        <v>1</v>
      </c>
      <c r="E129" s="4" t="s">
        <v>64</v>
      </c>
      <c r="F129" s="4" t="n">
        <v>27730611</v>
      </c>
      <c r="G129" s="4" t="n">
        <v>28262682</v>
      </c>
    </row>
    <row r="130" customFormat="false" ht="15" hidden="false" customHeight="false" outlineLevel="0" collapsed="false">
      <c r="A130" s="4" t="s">
        <v>64</v>
      </c>
      <c r="B130" s="4" t="n">
        <v>28126289</v>
      </c>
      <c r="C130" s="4" t="n">
        <v>28126655</v>
      </c>
      <c r="D130" s="4" t="n">
        <v>1</v>
      </c>
      <c r="E130" s="4" t="s">
        <v>64</v>
      </c>
      <c r="F130" s="4" t="n">
        <v>27730611</v>
      </c>
      <c r="G130" s="4" t="n">
        <v>28262682</v>
      </c>
    </row>
    <row r="131" customFormat="false" ht="15" hidden="false" customHeight="false" outlineLevel="0" collapsed="false">
      <c r="A131" s="4" t="s">
        <v>64</v>
      </c>
      <c r="B131" s="4" t="n">
        <v>28128772</v>
      </c>
      <c r="C131" s="4" t="n">
        <v>28129640</v>
      </c>
      <c r="D131" s="4" t="n">
        <v>1</v>
      </c>
      <c r="E131" s="4" t="s">
        <v>64</v>
      </c>
      <c r="F131" s="4" t="n">
        <v>27730611</v>
      </c>
      <c r="G131" s="4" t="n">
        <v>28262682</v>
      </c>
    </row>
    <row r="132" customFormat="false" ht="15" hidden="false" customHeight="false" outlineLevel="0" collapsed="false">
      <c r="A132" s="4" t="s">
        <v>64</v>
      </c>
      <c r="B132" s="4" t="n">
        <v>28229183</v>
      </c>
      <c r="C132" s="4" t="n">
        <v>28229852</v>
      </c>
      <c r="D132" s="4" t="n">
        <v>1</v>
      </c>
      <c r="E132" s="4" t="s">
        <v>64</v>
      </c>
      <c r="F132" s="4" t="n">
        <v>27730611</v>
      </c>
      <c r="G132" s="4" t="n">
        <v>28262682</v>
      </c>
    </row>
    <row r="133" customFormat="false" ht="15" hidden="false" customHeight="false" outlineLevel="0" collapsed="false">
      <c r="A133" s="4" t="s">
        <v>64</v>
      </c>
      <c r="B133" s="4" t="n">
        <v>36761721</v>
      </c>
      <c r="C133" s="4" t="n">
        <v>36762410</v>
      </c>
      <c r="D133" s="4" t="n">
        <v>1</v>
      </c>
      <c r="E133" s="4" t="s">
        <v>64</v>
      </c>
      <c r="F133" s="4" t="n">
        <v>36756398</v>
      </c>
      <c r="G133" s="4" t="n">
        <v>36800948</v>
      </c>
    </row>
    <row r="134" customFormat="false" ht="15" hidden="false" customHeight="false" outlineLevel="0" collapsed="false">
      <c r="A134" s="4" t="s">
        <v>64</v>
      </c>
      <c r="B134" s="4" t="n">
        <v>36765891</v>
      </c>
      <c r="C134" s="4" t="n">
        <v>36767005</v>
      </c>
      <c r="D134" s="4" t="n">
        <v>1</v>
      </c>
      <c r="E134" s="4" t="s">
        <v>64</v>
      </c>
      <c r="F134" s="4" t="n">
        <v>36756398</v>
      </c>
      <c r="G134" s="4" t="n">
        <v>36800948</v>
      </c>
    </row>
    <row r="135" customFormat="false" ht="15" hidden="false" customHeight="false" outlineLevel="0" collapsed="false">
      <c r="A135" s="4" t="s">
        <v>64</v>
      </c>
      <c r="B135" s="4" t="n">
        <v>36768014</v>
      </c>
      <c r="C135" s="4" t="n">
        <v>36769623</v>
      </c>
      <c r="D135" s="4" t="n">
        <v>1</v>
      </c>
      <c r="E135" s="4" t="s">
        <v>64</v>
      </c>
      <c r="F135" s="4" t="n">
        <v>36756398</v>
      </c>
      <c r="G135" s="4" t="n">
        <v>36800948</v>
      </c>
    </row>
    <row r="136" customFormat="false" ht="15" hidden="false" customHeight="false" outlineLevel="0" collapsed="false">
      <c r="A136" s="4" t="s">
        <v>64</v>
      </c>
      <c r="B136" s="4" t="n">
        <v>36770980</v>
      </c>
      <c r="C136" s="4" t="n">
        <v>36772157</v>
      </c>
      <c r="D136" s="4" t="n">
        <v>1</v>
      </c>
      <c r="E136" s="4" t="s">
        <v>64</v>
      </c>
      <c r="F136" s="4" t="n">
        <v>36756398</v>
      </c>
      <c r="G136" s="4" t="n">
        <v>36800948</v>
      </c>
    </row>
    <row r="137" customFormat="false" ht="15" hidden="false" customHeight="false" outlineLevel="0" collapsed="false">
      <c r="A137" s="4" t="s">
        <v>64</v>
      </c>
      <c r="B137" s="4" t="n">
        <v>36773101</v>
      </c>
      <c r="C137" s="4" t="n">
        <v>36774694</v>
      </c>
      <c r="D137" s="4" t="n">
        <v>1</v>
      </c>
      <c r="E137" s="4" t="s">
        <v>64</v>
      </c>
      <c r="F137" s="4" t="n">
        <v>36756398</v>
      </c>
      <c r="G137" s="4" t="n">
        <v>36800948</v>
      </c>
    </row>
    <row r="138" customFormat="false" ht="15" hidden="false" customHeight="false" outlineLevel="0" collapsed="false">
      <c r="A138" s="4" t="s">
        <v>64</v>
      </c>
      <c r="B138" s="4" t="n">
        <v>36775092</v>
      </c>
      <c r="C138" s="4" t="n">
        <v>36777611</v>
      </c>
      <c r="D138" s="4" t="n">
        <v>1</v>
      </c>
      <c r="E138" s="4" t="s">
        <v>64</v>
      </c>
      <c r="F138" s="4" t="n">
        <v>36756398</v>
      </c>
      <c r="G138" s="4" t="n">
        <v>36800948</v>
      </c>
    </row>
    <row r="139" customFormat="false" ht="15" hidden="false" customHeight="false" outlineLevel="0" collapsed="false">
      <c r="A139" s="4" t="s">
        <v>64</v>
      </c>
      <c r="B139" s="4" t="n">
        <v>36778586</v>
      </c>
      <c r="C139" s="4" t="n">
        <v>36780147</v>
      </c>
      <c r="D139" s="4" t="n">
        <v>1</v>
      </c>
      <c r="E139" s="4" t="s">
        <v>64</v>
      </c>
      <c r="F139" s="4" t="n">
        <v>36756398</v>
      </c>
      <c r="G139" s="4" t="n">
        <v>36800948</v>
      </c>
    </row>
    <row r="140" customFormat="false" ht="15" hidden="false" customHeight="false" outlineLevel="0" collapsed="false">
      <c r="A140" s="4" t="s">
        <v>64</v>
      </c>
      <c r="B140" s="4" t="n">
        <v>36780709</v>
      </c>
      <c r="C140" s="4" t="n">
        <v>36782684</v>
      </c>
      <c r="D140" s="4" t="n">
        <v>1</v>
      </c>
      <c r="E140" s="4" t="s">
        <v>64</v>
      </c>
      <c r="F140" s="4" t="n">
        <v>36756398</v>
      </c>
      <c r="G140" s="4" t="n">
        <v>36800948</v>
      </c>
    </row>
    <row r="141" customFormat="false" ht="15" hidden="false" customHeight="false" outlineLevel="0" collapsed="false">
      <c r="A141" s="4" t="s">
        <v>64</v>
      </c>
      <c r="B141" s="4" t="n">
        <v>36783656</v>
      </c>
      <c r="C141" s="4" t="n">
        <v>36785210</v>
      </c>
      <c r="D141" s="4" t="n">
        <v>1</v>
      </c>
      <c r="E141" s="4" t="s">
        <v>64</v>
      </c>
      <c r="F141" s="4" t="n">
        <v>36756398</v>
      </c>
      <c r="G141" s="4" t="n">
        <v>36800948</v>
      </c>
    </row>
    <row r="142" customFormat="false" ht="15" hidden="false" customHeight="false" outlineLevel="0" collapsed="false">
      <c r="A142" s="4" t="s">
        <v>64</v>
      </c>
      <c r="B142" s="4" t="n">
        <v>36786172</v>
      </c>
      <c r="C142" s="4" t="n">
        <v>36787349</v>
      </c>
      <c r="D142" s="4" t="n">
        <v>1</v>
      </c>
      <c r="E142" s="4" t="s">
        <v>64</v>
      </c>
      <c r="F142" s="4" t="n">
        <v>36756398</v>
      </c>
      <c r="G142" s="4" t="n">
        <v>36800948</v>
      </c>
    </row>
    <row r="143" customFormat="false" ht="15" hidden="false" customHeight="false" outlineLevel="0" collapsed="false">
      <c r="A143" s="4" t="s">
        <v>64</v>
      </c>
      <c r="B143" s="4" t="n">
        <v>36787781</v>
      </c>
      <c r="C143" s="4" t="n">
        <v>36788328</v>
      </c>
      <c r="D143" s="4" t="n">
        <v>1</v>
      </c>
      <c r="E143" s="4" t="s">
        <v>64</v>
      </c>
      <c r="F143" s="4" t="n">
        <v>36756398</v>
      </c>
      <c r="G143" s="4" t="n">
        <v>36800948</v>
      </c>
    </row>
    <row r="144" customFormat="false" ht="15" hidden="false" customHeight="false" outlineLevel="0" collapsed="false">
      <c r="A144" s="4" t="s">
        <v>64</v>
      </c>
      <c r="B144" s="4" t="n">
        <v>36788714</v>
      </c>
      <c r="C144" s="4" t="n">
        <v>36789884</v>
      </c>
      <c r="D144" s="4" t="n">
        <v>1</v>
      </c>
      <c r="E144" s="4" t="s">
        <v>64</v>
      </c>
      <c r="F144" s="4" t="n">
        <v>36756398</v>
      </c>
      <c r="G144" s="4" t="n">
        <v>36800948</v>
      </c>
    </row>
    <row r="145" customFormat="false" ht="15" hidden="false" customHeight="false" outlineLevel="0" collapsed="false">
      <c r="A145" s="4" t="s">
        <v>64</v>
      </c>
      <c r="B145" s="4" t="n">
        <v>36790026</v>
      </c>
      <c r="C145" s="4" t="n">
        <v>36790640</v>
      </c>
      <c r="D145" s="4" t="n">
        <v>1</v>
      </c>
      <c r="E145" s="4" t="s">
        <v>64</v>
      </c>
      <c r="F145" s="4" t="n">
        <v>36756398</v>
      </c>
      <c r="G145" s="4" t="n">
        <v>36800948</v>
      </c>
    </row>
    <row r="146" customFormat="false" ht="15" hidden="false" customHeight="false" outlineLevel="0" collapsed="false">
      <c r="A146" s="4" t="s">
        <v>64</v>
      </c>
      <c r="B146" s="4" t="n">
        <v>36791242</v>
      </c>
      <c r="C146" s="4" t="n">
        <v>36792506</v>
      </c>
      <c r="D146" s="4" t="n">
        <v>1</v>
      </c>
      <c r="E146" s="4" t="s">
        <v>64</v>
      </c>
      <c r="F146" s="4" t="n">
        <v>36756398</v>
      </c>
      <c r="G146" s="4" t="n">
        <v>36800948</v>
      </c>
    </row>
    <row r="147" customFormat="false" ht="15" hidden="false" customHeight="false" outlineLevel="0" collapsed="false">
      <c r="A147" s="4" t="s">
        <v>64</v>
      </c>
      <c r="B147" s="4" t="n">
        <v>36793748</v>
      </c>
      <c r="C147" s="4" t="n">
        <v>36795038</v>
      </c>
      <c r="D147" s="4" t="n">
        <v>1</v>
      </c>
      <c r="E147" s="4" t="s">
        <v>64</v>
      </c>
      <c r="F147" s="4" t="n">
        <v>36756398</v>
      </c>
      <c r="G147" s="4" t="n">
        <v>36800948</v>
      </c>
    </row>
    <row r="148" customFormat="false" ht="15" hidden="false" customHeight="false" outlineLevel="0" collapsed="false">
      <c r="A148" s="4" t="s">
        <v>64</v>
      </c>
      <c r="B148" s="4" t="n">
        <v>36796165</v>
      </c>
      <c r="C148" s="4" t="n">
        <v>36797553</v>
      </c>
      <c r="D148" s="4" t="n">
        <v>1</v>
      </c>
      <c r="E148" s="4" t="s">
        <v>64</v>
      </c>
      <c r="F148" s="4" t="n">
        <v>36756398</v>
      </c>
      <c r="G148" s="4" t="n">
        <v>36800948</v>
      </c>
    </row>
    <row r="149" customFormat="false" ht="15" hidden="false" customHeight="false" outlineLevel="0" collapsed="false">
      <c r="A149" s="4" t="s">
        <v>64</v>
      </c>
      <c r="B149" s="4" t="n">
        <v>37759629</v>
      </c>
      <c r="C149" s="4" t="n">
        <v>37760182</v>
      </c>
      <c r="D149" s="4" t="n">
        <v>1</v>
      </c>
      <c r="E149" s="4" t="s">
        <v>64</v>
      </c>
      <c r="F149" s="4" t="n">
        <v>37759473</v>
      </c>
      <c r="G149" s="4" t="n">
        <v>37797722</v>
      </c>
    </row>
    <row r="150" customFormat="false" ht="15" hidden="false" customHeight="false" outlineLevel="0" collapsed="false">
      <c r="A150" s="4" t="s">
        <v>64</v>
      </c>
      <c r="B150" s="4" t="n">
        <v>37760887</v>
      </c>
      <c r="C150" s="4" t="n">
        <v>37761712</v>
      </c>
      <c r="D150" s="4" t="n">
        <v>1</v>
      </c>
      <c r="E150" s="4" t="s">
        <v>64</v>
      </c>
      <c r="F150" s="4" t="n">
        <v>37759473</v>
      </c>
      <c r="G150" s="4" t="n">
        <v>37797722</v>
      </c>
    </row>
    <row r="151" customFormat="false" ht="15" hidden="false" customHeight="false" outlineLevel="0" collapsed="false">
      <c r="A151" s="4" t="s">
        <v>64</v>
      </c>
      <c r="B151" s="4" t="n">
        <v>37764696</v>
      </c>
      <c r="C151" s="4" t="n">
        <v>37765249</v>
      </c>
      <c r="D151" s="4" t="n">
        <v>1</v>
      </c>
      <c r="E151" s="4" t="s">
        <v>64</v>
      </c>
      <c r="F151" s="4" t="n">
        <v>37759473</v>
      </c>
      <c r="G151" s="4" t="n">
        <v>37797722</v>
      </c>
    </row>
    <row r="152" customFormat="false" ht="15" hidden="false" customHeight="false" outlineLevel="0" collapsed="false">
      <c r="A152" s="4" t="s">
        <v>64</v>
      </c>
      <c r="B152" s="4" t="n">
        <v>37765955</v>
      </c>
      <c r="C152" s="4" t="n">
        <v>37766780</v>
      </c>
      <c r="D152" s="4" t="n">
        <v>1</v>
      </c>
      <c r="E152" s="4" t="s">
        <v>64</v>
      </c>
      <c r="F152" s="4" t="n">
        <v>37759473</v>
      </c>
      <c r="G152" s="4" t="n">
        <v>37797722</v>
      </c>
    </row>
    <row r="153" customFormat="false" ht="15" hidden="false" customHeight="false" outlineLevel="0" collapsed="false">
      <c r="A153" s="4" t="s">
        <v>64</v>
      </c>
      <c r="B153" s="4" t="n">
        <v>37768234</v>
      </c>
      <c r="C153" s="4" t="n">
        <v>37768759</v>
      </c>
      <c r="D153" s="4" t="n">
        <v>1</v>
      </c>
      <c r="E153" s="4" t="s">
        <v>64</v>
      </c>
      <c r="F153" s="4" t="n">
        <v>37759473</v>
      </c>
      <c r="G153" s="4" t="n">
        <v>37797722</v>
      </c>
    </row>
    <row r="154" customFormat="false" ht="15" hidden="false" customHeight="false" outlineLevel="0" collapsed="false">
      <c r="A154" s="4" t="s">
        <v>64</v>
      </c>
      <c r="B154" s="4" t="n">
        <v>37768768</v>
      </c>
      <c r="C154" s="4" t="n">
        <v>37769318</v>
      </c>
      <c r="D154" s="4" t="n">
        <v>1</v>
      </c>
      <c r="E154" s="4" t="s">
        <v>64</v>
      </c>
      <c r="F154" s="4" t="n">
        <v>37759473</v>
      </c>
      <c r="G154" s="4" t="n">
        <v>37797722</v>
      </c>
    </row>
    <row r="155" customFormat="false" ht="15" hidden="false" customHeight="false" outlineLevel="0" collapsed="false">
      <c r="A155" s="4" t="s">
        <v>64</v>
      </c>
      <c r="B155" s="4" t="n">
        <v>37772099</v>
      </c>
      <c r="C155" s="4" t="n">
        <v>37772645</v>
      </c>
      <c r="D155" s="4" t="n">
        <v>1</v>
      </c>
      <c r="E155" s="4" t="s">
        <v>64</v>
      </c>
      <c r="F155" s="4" t="n">
        <v>37759473</v>
      </c>
      <c r="G155" s="4" t="n">
        <v>37797722</v>
      </c>
    </row>
    <row r="156" customFormat="false" ht="15" hidden="false" customHeight="false" outlineLevel="0" collapsed="false">
      <c r="A156" s="4" t="s">
        <v>64</v>
      </c>
      <c r="B156" s="4" t="n">
        <v>37773069</v>
      </c>
      <c r="C156" s="4" t="n">
        <v>37773811</v>
      </c>
      <c r="D156" s="4" t="n">
        <v>1</v>
      </c>
      <c r="E156" s="4" t="s">
        <v>64</v>
      </c>
      <c r="F156" s="4" t="n">
        <v>37759473</v>
      </c>
      <c r="G156" s="4" t="n">
        <v>37797722</v>
      </c>
    </row>
    <row r="157" customFormat="false" ht="15" hidden="false" customHeight="false" outlineLevel="0" collapsed="false">
      <c r="A157" s="4" t="s">
        <v>64</v>
      </c>
      <c r="B157" s="4" t="n">
        <v>37773967</v>
      </c>
      <c r="C157" s="4" t="n">
        <v>37774549</v>
      </c>
      <c r="D157" s="4" t="n">
        <v>1</v>
      </c>
      <c r="E157" s="4" t="s">
        <v>64</v>
      </c>
      <c r="F157" s="4" t="n">
        <v>37759473</v>
      </c>
      <c r="G157" s="4" t="n">
        <v>37797722</v>
      </c>
    </row>
    <row r="158" customFormat="false" ht="15" hidden="false" customHeight="false" outlineLevel="0" collapsed="false">
      <c r="A158" s="4" t="s">
        <v>64</v>
      </c>
      <c r="B158" s="4" t="n">
        <v>37776016</v>
      </c>
      <c r="C158" s="4" t="n">
        <v>37776794</v>
      </c>
      <c r="D158" s="4" t="n">
        <v>1</v>
      </c>
      <c r="E158" s="4" t="s">
        <v>64</v>
      </c>
      <c r="F158" s="4" t="n">
        <v>37759473</v>
      </c>
      <c r="G158" s="4" t="n">
        <v>37797722</v>
      </c>
    </row>
    <row r="159" customFormat="false" ht="15" hidden="false" customHeight="false" outlineLevel="0" collapsed="false">
      <c r="A159" s="4" t="s">
        <v>64</v>
      </c>
      <c r="B159" s="4" t="n">
        <v>37782226</v>
      </c>
      <c r="C159" s="4" t="n">
        <v>37783014</v>
      </c>
      <c r="D159" s="4" t="n">
        <v>1</v>
      </c>
      <c r="E159" s="4" t="s">
        <v>64</v>
      </c>
      <c r="F159" s="4" t="n">
        <v>37759473</v>
      </c>
      <c r="G159" s="4" t="n">
        <v>37797722</v>
      </c>
    </row>
    <row r="160" customFormat="false" ht="15" hidden="false" customHeight="false" outlineLevel="0" collapsed="false">
      <c r="A160" s="4" t="s">
        <v>64</v>
      </c>
      <c r="B160" s="4" t="n">
        <v>37785748</v>
      </c>
      <c r="C160" s="4" t="n">
        <v>37786994</v>
      </c>
      <c r="D160" s="4" t="n">
        <v>1</v>
      </c>
      <c r="E160" s="4" t="s">
        <v>64</v>
      </c>
      <c r="F160" s="4" t="n">
        <v>37759473</v>
      </c>
      <c r="G160" s="4" t="n">
        <v>37797722</v>
      </c>
    </row>
    <row r="161" customFormat="false" ht="15" hidden="false" customHeight="false" outlineLevel="0" collapsed="false">
      <c r="A161" s="4" t="s">
        <v>64</v>
      </c>
      <c r="B161" s="4" t="n">
        <v>37790801</v>
      </c>
      <c r="C161" s="4" t="n">
        <v>37791488</v>
      </c>
      <c r="D161" s="4" t="n">
        <v>1</v>
      </c>
      <c r="E161" s="4" t="s">
        <v>64</v>
      </c>
      <c r="F161" s="4" t="n">
        <v>37759473</v>
      </c>
      <c r="G161" s="4" t="n">
        <v>37797722</v>
      </c>
    </row>
    <row r="162" customFormat="false" ht="15" hidden="false" customHeight="false" outlineLevel="0" collapsed="false">
      <c r="A162" s="4" t="s">
        <v>64</v>
      </c>
      <c r="B162" s="4" t="n">
        <v>37791497</v>
      </c>
      <c r="C162" s="4" t="n">
        <v>37792047</v>
      </c>
      <c r="D162" s="4" t="n">
        <v>1</v>
      </c>
      <c r="E162" s="4" t="s">
        <v>64</v>
      </c>
      <c r="F162" s="4" t="n">
        <v>37759473</v>
      </c>
      <c r="G162" s="4" t="n">
        <v>37797722</v>
      </c>
    </row>
    <row r="163" customFormat="false" ht="15" hidden="false" customHeight="false" outlineLevel="0" collapsed="false">
      <c r="A163" s="4" t="s">
        <v>65</v>
      </c>
      <c r="B163" s="4" t="n">
        <v>18510804</v>
      </c>
      <c r="C163" s="4" t="n">
        <v>18520565</v>
      </c>
      <c r="D163" s="4" t="n">
        <v>1</v>
      </c>
      <c r="E163" s="4" t="s">
        <v>65</v>
      </c>
      <c r="F163" s="4" t="n">
        <v>18510894</v>
      </c>
      <c r="G163" s="4" t="n">
        <v>18520356</v>
      </c>
    </row>
    <row r="164" customFormat="false" ht="15" hidden="false" customHeight="false" outlineLevel="0" collapsed="false">
      <c r="A164" s="4" t="s">
        <v>65</v>
      </c>
      <c r="B164" s="4" t="n">
        <v>45379507</v>
      </c>
      <c r="C164" s="4" t="n">
        <v>45379872</v>
      </c>
      <c r="D164" s="4" t="n">
        <v>1</v>
      </c>
      <c r="E164" s="4" t="s">
        <v>65</v>
      </c>
      <c r="F164" s="4" t="n">
        <v>45379603</v>
      </c>
      <c r="G164" s="4" t="n">
        <v>45379864</v>
      </c>
    </row>
    <row r="165" customFormat="false" ht="15" hidden="false" customHeight="false" outlineLevel="0" collapsed="false">
      <c r="A165" s="4" t="s">
        <v>66</v>
      </c>
      <c r="B165" s="4" t="n">
        <v>18876508</v>
      </c>
      <c r="C165" s="4" t="n">
        <v>18877232</v>
      </c>
      <c r="D165" s="4" t="n">
        <v>1</v>
      </c>
      <c r="E165" s="4" t="s">
        <v>66</v>
      </c>
      <c r="F165" s="4" t="n">
        <v>18876789</v>
      </c>
      <c r="G165" s="4" t="n">
        <v>18884510</v>
      </c>
    </row>
    <row r="166" customFormat="false" ht="15" hidden="false" customHeight="false" outlineLevel="0" collapsed="false">
      <c r="A166" s="4" t="s">
        <v>66</v>
      </c>
      <c r="B166" s="4" t="n">
        <v>18881250</v>
      </c>
      <c r="C166" s="4" t="n">
        <v>18882236</v>
      </c>
      <c r="D166" s="4" t="n">
        <v>1</v>
      </c>
      <c r="E166" s="4" t="s">
        <v>66</v>
      </c>
      <c r="F166" s="4" t="n">
        <v>18876789</v>
      </c>
      <c r="G166" s="4" t="n">
        <v>18884510</v>
      </c>
    </row>
    <row r="167" customFormat="false" ht="15" hidden="false" customHeight="false" outlineLevel="0" collapsed="false">
      <c r="A167" s="4" t="s">
        <v>67</v>
      </c>
      <c r="B167" s="4" t="n">
        <v>26313690</v>
      </c>
      <c r="C167" s="4" t="n">
        <v>26319664</v>
      </c>
      <c r="D167" s="4" t="n">
        <v>1</v>
      </c>
      <c r="E167" s="4" t="s">
        <v>67</v>
      </c>
      <c r="F167" s="4" t="n">
        <v>26257032</v>
      </c>
      <c r="G167" s="4" t="n">
        <v>26320267</v>
      </c>
    </row>
    <row r="168" customFormat="false" ht="15" hidden="false" customHeight="false" outlineLevel="0" collapsed="false">
      <c r="A168" s="4" t="s">
        <v>68</v>
      </c>
      <c r="B168" s="4" t="n">
        <v>10492773</v>
      </c>
      <c r="C168" s="4" t="n">
        <v>10493238</v>
      </c>
      <c r="D168" s="4" t="n">
        <v>1</v>
      </c>
      <c r="E168" s="4" t="s">
        <v>68</v>
      </c>
      <c r="F168" s="4" t="n">
        <v>10492876</v>
      </c>
      <c r="G168" s="4" t="n">
        <v>10493049</v>
      </c>
    </row>
    <row r="169" customFormat="false" ht="15" hidden="false" customHeight="false" outlineLevel="0" collapsed="false">
      <c r="A169" s="4" t="s">
        <v>68</v>
      </c>
      <c r="B169" s="4" t="n">
        <v>10698441</v>
      </c>
      <c r="C169" s="4" t="n">
        <v>10699747</v>
      </c>
      <c r="D169" s="4" t="n">
        <v>1</v>
      </c>
      <c r="E169" s="4" t="s">
        <v>68</v>
      </c>
      <c r="F169" s="4" t="n">
        <v>10697886</v>
      </c>
      <c r="G169" s="4" t="n">
        <v>10860890</v>
      </c>
    </row>
    <row r="170" customFormat="false" ht="15" hidden="false" customHeight="false" outlineLevel="0" collapsed="false">
      <c r="A170" s="4" t="s">
        <v>68</v>
      </c>
      <c r="B170" s="4" t="n">
        <v>10701085</v>
      </c>
      <c r="C170" s="4" t="n">
        <v>10701498</v>
      </c>
      <c r="D170" s="4" t="n">
        <v>1</v>
      </c>
      <c r="E170" s="4" t="s">
        <v>68</v>
      </c>
      <c r="F170" s="4" t="n">
        <v>10697886</v>
      </c>
      <c r="G170" s="4" t="n">
        <v>10860890</v>
      </c>
    </row>
    <row r="171" customFormat="false" ht="15" hidden="false" customHeight="false" outlineLevel="0" collapsed="false">
      <c r="A171" s="4" t="s">
        <v>68</v>
      </c>
      <c r="B171" s="4" t="n">
        <v>10702275</v>
      </c>
      <c r="C171" s="4" t="n">
        <v>10702799</v>
      </c>
      <c r="D171" s="4" t="n">
        <v>1</v>
      </c>
      <c r="E171" s="4" t="s">
        <v>68</v>
      </c>
      <c r="F171" s="4" t="n">
        <v>10697886</v>
      </c>
      <c r="G171" s="4" t="n">
        <v>10860890</v>
      </c>
    </row>
    <row r="172" customFormat="false" ht="15" hidden="false" customHeight="false" outlineLevel="0" collapsed="false">
      <c r="A172" s="4" t="s">
        <v>68</v>
      </c>
      <c r="B172" s="4" t="n">
        <v>10710349</v>
      </c>
      <c r="C172" s="4" t="n">
        <v>10710522</v>
      </c>
      <c r="D172" s="4" t="n">
        <v>1</v>
      </c>
      <c r="E172" s="4" t="s">
        <v>68</v>
      </c>
      <c r="F172" s="4" t="n">
        <v>10697886</v>
      </c>
      <c r="G172" s="4" t="n">
        <v>10860890</v>
      </c>
    </row>
    <row r="173" customFormat="false" ht="15" hidden="false" customHeight="false" outlineLevel="0" collapsed="false">
      <c r="A173" s="4" t="s">
        <v>68</v>
      </c>
      <c r="B173" s="4" t="n">
        <v>10803859</v>
      </c>
      <c r="C173" s="4" t="n">
        <v>10804317</v>
      </c>
      <c r="D173" s="4" t="n">
        <v>1</v>
      </c>
      <c r="E173" s="4" t="s">
        <v>68</v>
      </c>
      <c r="F173" s="4" t="n">
        <v>10697886</v>
      </c>
      <c r="G173" s="4" t="n">
        <v>10860890</v>
      </c>
    </row>
    <row r="174" customFormat="false" ht="15" hidden="false" customHeight="false" outlineLevel="0" collapsed="false">
      <c r="A174" s="4" t="s">
        <v>68</v>
      </c>
      <c r="B174" s="4" t="n">
        <v>14350600</v>
      </c>
      <c r="C174" s="4" t="n">
        <v>14350811</v>
      </c>
      <c r="D174" s="4" t="n">
        <v>1</v>
      </c>
      <c r="E174" s="4" t="s">
        <v>68</v>
      </c>
      <c r="F174" s="4" t="n">
        <v>14338127</v>
      </c>
      <c r="G174" s="4" t="n">
        <v>14369791</v>
      </c>
    </row>
    <row r="175" customFormat="false" ht="15" hidden="false" customHeight="false" outlineLevel="0" collapsed="false">
      <c r="A175" s="4" t="s">
        <v>68</v>
      </c>
      <c r="B175" s="4" t="n">
        <v>46796003</v>
      </c>
      <c r="C175" s="4" t="n">
        <v>46796387</v>
      </c>
      <c r="D175" s="4" t="n">
        <v>1</v>
      </c>
      <c r="E175" s="4" t="s">
        <v>68</v>
      </c>
      <c r="F175" s="4" t="n">
        <v>46796081</v>
      </c>
      <c r="G175" s="4" t="n">
        <v>46796336</v>
      </c>
    </row>
    <row r="176" customFormat="false" ht="15" hidden="false" customHeight="false" outlineLevel="0" collapsed="false">
      <c r="A176" s="4" t="s">
        <v>69</v>
      </c>
      <c r="B176" s="4" t="n">
        <v>45291461</v>
      </c>
      <c r="C176" s="4" t="n">
        <v>45291817</v>
      </c>
      <c r="D176" s="4" t="n">
        <v>1</v>
      </c>
      <c r="E176" s="4" t="s">
        <v>69</v>
      </c>
      <c r="F176" s="4" t="n">
        <v>45291517</v>
      </c>
      <c r="G176" s="4" t="n">
        <v>45291740</v>
      </c>
    </row>
    <row r="177" customFormat="false" ht="15" hidden="false" customHeight="false" outlineLevel="0" collapsed="false">
      <c r="A177" s="4" t="s">
        <v>69</v>
      </c>
      <c r="B177" s="4" t="n">
        <v>57999187</v>
      </c>
      <c r="C177" s="4" t="n">
        <v>57999849</v>
      </c>
      <c r="D177" s="4" t="n">
        <v>1</v>
      </c>
      <c r="E177" s="4" t="s">
        <v>69</v>
      </c>
      <c r="F177" s="4" t="n">
        <v>57939184</v>
      </c>
      <c r="G177" s="4" t="n">
        <v>58055539</v>
      </c>
    </row>
    <row r="178" customFormat="false" ht="15" hidden="false" customHeight="false" outlineLevel="0" collapsed="false">
      <c r="A178" s="4" t="s">
        <v>69</v>
      </c>
      <c r="B178" s="4" t="n">
        <v>58007095</v>
      </c>
      <c r="C178" s="4" t="n">
        <v>58007537</v>
      </c>
      <c r="D178" s="4" t="n">
        <v>1</v>
      </c>
      <c r="E178" s="4" t="s">
        <v>69</v>
      </c>
      <c r="F178" s="4" t="n">
        <v>57939184</v>
      </c>
      <c r="G178" s="4" t="n">
        <v>58055539</v>
      </c>
    </row>
    <row r="179" customFormat="false" ht="15" hidden="false" customHeight="false" outlineLevel="0" collapsed="false">
      <c r="A179" s="4" t="s">
        <v>69</v>
      </c>
      <c r="B179" s="4" t="n">
        <v>58021698</v>
      </c>
      <c r="C179" s="4" t="n">
        <v>58021969</v>
      </c>
      <c r="D179" s="4" t="n">
        <v>1</v>
      </c>
      <c r="E179" s="4" t="s">
        <v>69</v>
      </c>
      <c r="F179" s="4" t="n">
        <v>57939184</v>
      </c>
      <c r="G179" s="4" t="n">
        <v>58055539</v>
      </c>
    </row>
    <row r="180" customFormat="false" ht="15" hidden="false" customHeight="false" outlineLevel="0" collapsed="false">
      <c r="A180" s="4" t="s">
        <v>69</v>
      </c>
      <c r="B180" s="4" t="n">
        <v>61054241</v>
      </c>
      <c r="C180" s="4" t="n">
        <v>61056039</v>
      </c>
      <c r="D180" s="4" t="n">
        <v>1</v>
      </c>
      <c r="E180" s="4" t="s">
        <v>69</v>
      </c>
      <c r="F180" s="4" t="n">
        <v>61054285</v>
      </c>
      <c r="G180" s="4" t="n">
        <v>62454680</v>
      </c>
    </row>
    <row r="181" customFormat="false" ht="15" hidden="false" customHeight="false" outlineLevel="0" collapsed="false">
      <c r="A181" s="4" t="s">
        <v>69</v>
      </c>
      <c r="B181" s="4" t="n">
        <v>61057853</v>
      </c>
      <c r="C181" s="4" t="n">
        <v>61058433</v>
      </c>
      <c r="D181" s="4" t="n">
        <v>1</v>
      </c>
      <c r="E181" s="4" t="s">
        <v>69</v>
      </c>
      <c r="F181" s="4" t="n">
        <v>61054285</v>
      </c>
      <c r="G181" s="4" t="n">
        <v>62454680</v>
      </c>
    </row>
    <row r="182" customFormat="false" ht="15" hidden="false" customHeight="false" outlineLevel="0" collapsed="false">
      <c r="A182" s="4" t="s">
        <v>69</v>
      </c>
      <c r="B182" s="4" t="n">
        <v>61078706</v>
      </c>
      <c r="C182" s="4" t="n">
        <v>61081806</v>
      </c>
      <c r="D182" s="4" t="n">
        <v>1</v>
      </c>
      <c r="E182" s="4" t="s">
        <v>69</v>
      </c>
      <c r="F182" s="4" t="n">
        <v>61054285</v>
      </c>
      <c r="G182" s="4" t="n">
        <v>62454680</v>
      </c>
    </row>
    <row r="183" customFormat="false" ht="15" hidden="false" customHeight="false" outlineLevel="0" collapsed="false">
      <c r="A183" s="4" t="s">
        <v>69</v>
      </c>
      <c r="B183" s="4" t="n">
        <v>61217996</v>
      </c>
      <c r="C183" s="4" t="n">
        <v>61218290</v>
      </c>
      <c r="D183" s="4" t="n">
        <v>1</v>
      </c>
      <c r="E183" s="4" t="s">
        <v>69</v>
      </c>
      <c r="F183" s="4" t="n">
        <v>61054285</v>
      </c>
      <c r="G183" s="4" t="n">
        <v>62454680</v>
      </c>
    </row>
    <row r="184" customFormat="false" ht="15" hidden="false" customHeight="false" outlineLevel="0" collapsed="false">
      <c r="A184" s="4" t="s">
        <v>69</v>
      </c>
      <c r="B184" s="4" t="n">
        <v>61264430</v>
      </c>
      <c r="C184" s="4" t="n">
        <v>61264533</v>
      </c>
      <c r="D184" s="4" t="n">
        <v>1</v>
      </c>
      <c r="E184" s="4" t="s">
        <v>69</v>
      </c>
      <c r="F184" s="4" t="n">
        <v>61054285</v>
      </c>
      <c r="G184" s="4" t="n">
        <v>62454680</v>
      </c>
    </row>
    <row r="185" customFormat="false" ht="15" hidden="false" customHeight="false" outlineLevel="0" collapsed="false">
      <c r="A185" s="4" t="s">
        <v>69</v>
      </c>
      <c r="B185" s="4" t="n">
        <v>61361765</v>
      </c>
      <c r="C185" s="4" t="n">
        <v>61362318</v>
      </c>
      <c r="D185" s="4" t="n">
        <v>1</v>
      </c>
      <c r="E185" s="4" t="s">
        <v>69</v>
      </c>
      <c r="F185" s="4" t="n">
        <v>61054285</v>
      </c>
      <c r="G185" s="4" t="n">
        <v>62454680</v>
      </c>
    </row>
    <row r="186" customFormat="false" ht="15" hidden="false" customHeight="false" outlineLevel="0" collapsed="false">
      <c r="A186" s="4" t="s">
        <v>69</v>
      </c>
      <c r="B186" s="4" t="n">
        <v>61390889</v>
      </c>
      <c r="C186" s="4" t="n">
        <v>61391421</v>
      </c>
      <c r="D186" s="4" t="n">
        <v>1</v>
      </c>
      <c r="E186" s="4" t="s">
        <v>69</v>
      </c>
      <c r="F186" s="4" t="n">
        <v>61054285</v>
      </c>
      <c r="G186" s="4" t="n">
        <v>62454680</v>
      </c>
    </row>
    <row r="187" customFormat="false" ht="15" hidden="false" customHeight="false" outlineLevel="0" collapsed="false">
      <c r="A187" s="4" t="s">
        <v>69</v>
      </c>
      <c r="B187" s="4" t="n">
        <v>61515193</v>
      </c>
      <c r="C187" s="4" t="n">
        <v>61515345</v>
      </c>
      <c r="D187" s="4" t="n">
        <v>1</v>
      </c>
      <c r="E187" s="4" t="s">
        <v>69</v>
      </c>
      <c r="F187" s="4" t="n">
        <v>61054285</v>
      </c>
      <c r="G187" s="4" t="n">
        <v>62454680</v>
      </c>
    </row>
    <row r="188" customFormat="false" ht="15" hidden="false" customHeight="false" outlineLevel="0" collapsed="false">
      <c r="A188" s="4" t="s">
        <v>69</v>
      </c>
      <c r="B188" s="4" t="n">
        <v>61629618</v>
      </c>
      <c r="C188" s="4" t="n">
        <v>61629771</v>
      </c>
      <c r="D188" s="4" t="n">
        <v>1</v>
      </c>
      <c r="E188" s="4" t="s">
        <v>69</v>
      </c>
      <c r="F188" s="4" t="n">
        <v>61054285</v>
      </c>
      <c r="G188" s="4" t="n">
        <v>62454680</v>
      </c>
    </row>
    <row r="189" customFormat="false" ht="15" hidden="false" customHeight="false" outlineLevel="0" collapsed="false">
      <c r="A189" s="4" t="s">
        <v>69</v>
      </c>
      <c r="B189" s="4" t="n">
        <v>61658794</v>
      </c>
      <c r="C189" s="4" t="n">
        <v>61659436</v>
      </c>
      <c r="D189" s="4" t="n">
        <v>1</v>
      </c>
      <c r="E189" s="4" t="s">
        <v>69</v>
      </c>
      <c r="F189" s="4" t="n">
        <v>61054285</v>
      </c>
      <c r="G189" s="4" t="n">
        <v>62454680</v>
      </c>
    </row>
    <row r="190" customFormat="false" ht="15" hidden="false" customHeight="false" outlineLevel="0" collapsed="false">
      <c r="A190" s="4" t="s">
        <v>69</v>
      </c>
      <c r="B190" s="4" t="n">
        <v>61675371</v>
      </c>
      <c r="C190" s="4" t="n">
        <v>61675925</v>
      </c>
      <c r="D190" s="4" t="n">
        <v>1</v>
      </c>
      <c r="E190" s="4" t="s">
        <v>69</v>
      </c>
      <c r="F190" s="4" t="n">
        <v>61054285</v>
      </c>
      <c r="G190" s="4" t="n">
        <v>62454680</v>
      </c>
    </row>
    <row r="191" customFormat="false" ht="15" hidden="false" customHeight="false" outlineLevel="0" collapsed="false">
      <c r="A191" s="4" t="s">
        <v>69</v>
      </c>
      <c r="B191" s="4" t="n">
        <v>61735349</v>
      </c>
      <c r="C191" s="4" t="n">
        <v>61735727</v>
      </c>
      <c r="D191" s="4" t="n">
        <v>1</v>
      </c>
      <c r="E191" s="4" t="s">
        <v>69</v>
      </c>
      <c r="F191" s="4" t="n">
        <v>61054285</v>
      </c>
      <c r="G191" s="4" t="n">
        <v>62454680</v>
      </c>
    </row>
    <row r="192" customFormat="false" ht="15" hidden="false" customHeight="false" outlineLevel="0" collapsed="false">
      <c r="A192" s="4" t="s">
        <v>69</v>
      </c>
      <c r="B192" s="4" t="n">
        <v>61753494</v>
      </c>
      <c r="C192" s="4" t="n">
        <v>61753949</v>
      </c>
      <c r="D192" s="4" t="n">
        <v>1</v>
      </c>
      <c r="E192" s="4" t="s">
        <v>69</v>
      </c>
      <c r="F192" s="4" t="n">
        <v>61054285</v>
      </c>
      <c r="G192" s="4" t="n">
        <v>62454680</v>
      </c>
    </row>
    <row r="193" customFormat="false" ht="15" hidden="false" customHeight="false" outlineLevel="0" collapsed="false">
      <c r="A193" s="4" t="s">
        <v>69</v>
      </c>
      <c r="B193" s="4" t="n">
        <v>61757460</v>
      </c>
      <c r="C193" s="4" t="n">
        <v>61757572</v>
      </c>
      <c r="D193" s="4" t="n">
        <v>1</v>
      </c>
      <c r="E193" s="4" t="s">
        <v>69</v>
      </c>
      <c r="F193" s="4" t="n">
        <v>61054285</v>
      </c>
      <c r="G193" s="4" t="n">
        <v>62454680</v>
      </c>
    </row>
    <row r="194" customFormat="false" ht="15" hidden="false" customHeight="false" outlineLevel="0" collapsed="false">
      <c r="A194" s="4" t="s">
        <v>69</v>
      </c>
      <c r="B194" s="4" t="n">
        <v>61798025</v>
      </c>
      <c r="C194" s="4" t="n">
        <v>61798225</v>
      </c>
      <c r="D194" s="4" t="n">
        <v>1</v>
      </c>
      <c r="E194" s="4" t="s">
        <v>69</v>
      </c>
      <c r="F194" s="4" t="n">
        <v>61054285</v>
      </c>
      <c r="G194" s="4" t="n">
        <v>62454680</v>
      </c>
    </row>
    <row r="195" customFormat="false" ht="15" hidden="false" customHeight="false" outlineLevel="0" collapsed="false">
      <c r="A195" s="4" t="s">
        <v>69</v>
      </c>
      <c r="B195" s="4" t="n">
        <v>61800931</v>
      </c>
      <c r="C195" s="4" t="n">
        <v>61801260</v>
      </c>
      <c r="D195" s="4" t="n">
        <v>1</v>
      </c>
      <c r="E195" s="4" t="s">
        <v>69</v>
      </c>
      <c r="F195" s="4" t="n">
        <v>61054285</v>
      </c>
      <c r="G195" s="4" t="n">
        <v>62454680</v>
      </c>
    </row>
    <row r="196" customFormat="false" ht="15" hidden="false" customHeight="false" outlineLevel="0" collapsed="false">
      <c r="A196" s="4" t="s">
        <v>69</v>
      </c>
      <c r="B196" s="4" t="n">
        <v>61806089</v>
      </c>
      <c r="C196" s="4" t="n">
        <v>61806293</v>
      </c>
      <c r="D196" s="4" t="n">
        <v>1</v>
      </c>
      <c r="E196" s="4" t="s">
        <v>69</v>
      </c>
      <c r="F196" s="4" t="n">
        <v>61054285</v>
      </c>
      <c r="G196" s="4" t="n">
        <v>62454680</v>
      </c>
    </row>
    <row r="197" customFormat="false" ht="15" hidden="false" customHeight="false" outlineLevel="0" collapsed="false">
      <c r="A197" s="4" t="s">
        <v>69</v>
      </c>
      <c r="B197" s="4" t="n">
        <v>61817760</v>
      </c>
      <c r="C197" s="4" t="n">
        <v>61818455</v>
      </c>
      <c r="D197" s="4" t="n">
        <v>1</v>
      </c>
      <c r="E197" s="4" t="s">
        <v>69</v>
      </c>
      <c r="F197" s="4" t="n">
        <v>61054285</v>
      </c>
      <c r="G197" s="4" t="n">
        <v>62454680</v>
      </c>
    </row>
    <row r="198" customFormat="false" ht="15" hidden="false" customHeight="false" outlineLevel="0" collapsed="false">
      <c r="A198" s="4" t="s">
        <v>69</v>
      </c>
      <c r="B198" s="4" t="n">
        <v>61985439</v>
      </c>
      <c r="C198" s="4" t="n">
        <v>61986266</v>
      </c>
      <c r="D198" s="4" t="n">
        <v>1</v>
      </c>
      <c r="E198" s="4" t="s">
        <v>69</v>
      </c>
      <c r="F198" s="4" t="n">
        <v>61054285</v>
      </c>
      <c r="G198" s="4" t="n">
        <v>62454680</v>
      </c>
    </row>
    <row r="199" customFormat="false" ht="15" hidden="false" customHeight="false" outlineLevel="0" collapsed="false">
      <c r="A199" s="4" t="s">
        <v>69</v>
      </c>
      <c r="B199" s="4" t="n">
        <v>62255148</v>
      </c>
      <c r="C199" s="4" t="n">
        <v>62255402</v>
      </c>
      <c r="D199" s="4" t="n">
        <v>1</v>
      </c>
      <c r="E199" s="4" t="s">
        <v>69</v>
      </c>
      <c r="F199" s="4" t="n">
        <v>61054285</v>
      </c>
      <c r="G199" s="4" t="n">
        <v>62454680</v>
      </c>
    </row>
    <row r="200" customFormat="false" ht="15" hidden="false" customHeight="false" outlineLevel="0" collapsed="false">
      <c r="A200" s="4" t="s">
        <v>69</v>
      </c>
      <c r="B200" s="4" t="n">
        <v>62301415</v>
      </c>
      <c r="C200" s="4" t="n">
        <v>62301774</v>
      </c>
      <c r="D200" s="4" t="n">
        <v>1</v>
      </c>
      <c r="E200" s="4" t="s">
        <v>69</v>
      </c>
      <c r="F200" s="4" t="n">
        <v>61054285</v>
      </c>
      <c r="G200" s="4" t="n">
        <v>62454680</v>
      </c>
    </row>
    <row r="201" customFormat="false" ht="15" hidden="false" customHeight="false" outlineLevel="0" collapsed="false">
      <c r="A201" s="4" t="s">
        <v>69</v>
      </c>
      <c r="B201" s="4" t="n">
        <v>62333203</v>
      </c>
      <c r="C201" s="4" t="n">
        <v>62333514</v>
      </c>
      <c r="D201" s="4" t="n">
        <v>1</v>
      </c>
      <c r="E201" s="4" t="s">
        <v>69</v>
      </c>
      <c r="F201" s="4" t="n">
        <v>61054285</v>
      </c>
      <c r="G201" s="4" t="n">
        <v>62454680</v>
      </c>
    </row>
    <row r="202" customFormat="false" ht="15" hidden="false" customHeight="false" outlineLevel="0" collapsed="false">
      <c r="A202" s="4" t="s">
        <v>69</v>
      </c>
      <c r="B202" s="4" t="n">
        <v>64953739</v>
      </c>
      <c r="C202" s="4" t="n">
        <v>64955100</v>
      </c>
      <c r="D202" s="4" t="n">
        <v>1</v>
      </c>
      <c r="E202" s="4" t="s">
        <v>69</v>
      </c>
      <c r="F202" s="4" t="n">
        <v>64951348</v>
      </c>
      <c r="G202" s="4" t="n">
        <v>64956223</v>
      </c>
    </row>
    <row r="203" customFormat="false" ht="15" hidden="false" customHeight="false" outlineLevel="0" collapsed="false">
      <c r="A203" s="4" t="s">
        <v>69</v>
      </c>
      <c r="B203" s="4" t="n">
        <v>68201099</v>
      </c>
      <c r="C203" s="4" t="n">
        <v>68201488</v>
      </c>
      <c r="D203" s="4" t="n">
        <v>1</v>
      </c>
      <c r="E203" s="4" t="s">
        <v>69</v>
      </c>
      <c r="F203" s="4" t="n">
        <v>68201468</v>
      </c>
      <c r="G203" s="4" t="n">
        <v>68201673</v>
      </c>
    </row>
    <row r="204" customFormat="false" ht="15" hidden="false" customHeight="false" outlineLevel="0" collapsed="false">
      <c r="A204" s="4" t="s">
        <v>69</v>
      </c>
      <c r="B204" s="4" t="n">
        <v>142373754</v>
      </c>
      <c r="C204" s="4" t="n">
        <v>142374629</v>
      </c>
      <c r="D204" s="4" t="n">
        <v>1</v>
      </c>
      <c r="E204" s="4" t="s">
        <v>69</v>
      </c>
      <c r="F204" s="4" t="n">
        <v>142372972</v>
      </c>
      <c r="G204" s="4" t="n">
        <v>142375638</v>
      </c>
    </row>
    <row r="205" customFormat="false" ht="15" hidden="false" customHeight="false" outlineLevel="0" collapsed="false">
      <c r="A205" s="4" t="s">
        <v>69</v>
      </c>
      <c r="B205" s="4" t="n">
        <v>145694150</v>
      </c>
      <c r="C205" s="4" t="n">
        <v>145694658</v>
      </c>
      <c r="D205" s="4" t="n">
        <v>1</v>
      </c>
      <c r="E205" s="4" t="s">
        <v>69</v>
      </c>
      <c r="F205" s="4" t="n">
        <v>145694403</v>
      </c>
      <c r="G205" s="4" t="n">
        <v>145694561</v>
      </c>
    </row>
    <row r="206" customFormat="false" ht="15" hidden="false" customHeight="false" outlineLevel="0" collapsed="false">
      <c r="A206" s="4" t="s">
        <v>70</v>
      </c>
      <c r="B206" s="4" t="n">
        <v>58735825</v>
      </c>
      <c r="C206" s="4" t="n">
        <v>58736554</v>
      </c>
      <c r="D206" s="4" t="n">
        <v>1</v>
      </c>
      <c r="E206" s="4" t="s">
        <v>70</v>
      </c>
      <c r="F206" s="4" t="n">
        <v>58735349</v>
      </c>
      <c r="G206" s="4" t="n">
        <v>58739031</v>
      </c>
    </row>
    <row r="207" customFormat="false" ht="15" hidden="false" customHeight="false" outlineLevel="0" collapsed="false">
      <c r="A207" s="4" t="s">
        <v>70</v>
      </c>
      <c r="B207" s="4" t="n">
        <v>61901561</v>
      </c>
      <c r="C207" s="4" t="n">
        <v>61902415</v>
      </c>
      <c r="D207" s="4" t="n">
        <v>1</v>
      </c>
      <c r="E207" s="4" t="s">
        <v>70</v>
      </c>
      <c r="F207" s="4" t="n">
        <v>61880095</v>
      </c>
      <c r="G207" s="4" t="n">
        <v>61944008</v>
      </c>
    </row>
    <row r="208" customFormat="false" ht="15" hidden="false" customHeight="false" outlineLevel="0" collapsed="false">
      <c r="A208" s="4" t="s">
        <v>70</v>
      </c>
      <c r="B208" s="4" t="n">
        <v>61910243</v>
      </c>
      <c r="C208" s="4" t="n">
        <v>61914812</v>
      </c>
      <c r="D208" s="4" t="n">
        <v>1</v>
      </c>
      <c r="E208" s="4" t="s">
        <v>70</v>
      </c>
      <c r="F208" s="4" t="n">
        <v>61880095</v>
      </c>
      <c r="G208" s="4" t="n">
        <v>61944008</v>
      </c>
    </row>
    <row r="209" customFormat="false" ht="15" hidden="false" customHeight="false" outlineLevel="0" collapsed="false">
      <c r="A209" s="4" t="s">
        <v>70</v>
      </c>
      <c r="B209" s="4" t="n">
        <v>62283744</v>
      </c>
      <c r="C209" s="4" t="n">
        <v>62284522</v>
      </c>
      <c r="D209" s="4" t="n">
        <v>1</v>
      </c>
      <c r="E209" s="4" t="s">
        <v>70</v>
      </c>
      <c r="F209" s="4" t="n">
        <v>62283966</v>
      </c>
      <c r="G209" s="4" t="n">
        <v>62284581</v>
      </c>
    </row>
    <row r="210" customFormat="false" ht="15" hidden="false" customHeight="false" outlineLevel="0" collapsed="false">
      <c r="A210" s="4" t="s">
        <v>71</v>
      </c>
      <c r="B210" s="4" t="n">
        <v>17525049</v>
      </c>
      <c r="C210" s="4" t="n">
        <v>17525481</v>
      </c>
      <c r="D210" s="4" t="n">
        <v>1</v>
      </c>
      <c r="E210" s="4" t="s">
        <v>71</v>
      </c>
      <c r="F210" s="4" t="n">
        <v>17517177</v>
      </c>
      <c r="G210" s="4" t="n">
        <v>17600940</v>
      </c>
    </row>
    <row r="211" customFormat="false" ht="15" hidden="false" customHeight="false" outlineLevel="0" collapsed="false">
      <c r="A211" s="4" t="s">
        <v>71</v>
      </c>
      <c r="B211" s="4" t="n">
        <v>17525596</v>
      </c>
      <c r="C211" s="4" t="n">
        <v>17526782</v>
      </c>
      <c r="D211" s="4" t="n">
        <v>1</v>
      </c>
      <c r="E211" s="4" t="s">
        <v>71</v>
      </c>
      <c r="F211" s="4" t="n">
        <v>17517177</v>
      </c>
      <c r="G211" s="4" t="n">
        <v>17600940</v>
      </c>
    </row>
    <row r="212" customFormat="false" ht="15" hidden="false" customHeight="false" outlineLevel="0" collapsed="false">
      <c r="A212" s="4" t="s">
        <v>71</v>
      </c>
      <c r="B212" s="4" t="n">
        <v>17527286</v>
      </c>
      <c r="C212" s="4" t="n">
        <v>17527730</v>
      </c>
      <c r="D212" s="4" t="n">
        <v>1</v>
      </c>
      <c r="E212" s="4" t="s">
        <v>71</v>
      </c>
      <c r="F212" s="4" t="n">
        <v>17517177</v>
      </c>
      <c r="G212" s="4" t="n">
        <v>17600940</v>
      </c>
    </row>
    <row r="213" customFormat="false" ht="15" hidden="false" customHeight="false" outlineLevel="0" collapsed="false">
      <c r="A213" s="4" t="s">
        <v>71</v>
      </c>
      <c r="B213" s="4" t="n">
        <v>17528518</v>
      </c>
      <c r="C213" s="4" t="n">
        <v>17528915</v>
      </c>
      <c r="D213" s="4" t="n">
        <v>1</v>
      </c>
      <c r="E213" s="4" t="s">
        <v>71</v>
      </c>
      <c r="F213" s="4" t="n">
        <v>17517177</v>
      </c>
      <c r="G213" s="4" t="n">
        <v>17600940</v>
      </c>
    </row>
    <row r="214" customFormat="false" ht="15" hidden="false" customHeight="false" outlineLevel="0" collapsed="false">
      <c r="A214" s="4" t="s">
        <v>71</v>
      </c>
      <c r="B214" s="4" t="n">
        <v>17529030</v>
      </c>
      <c r="C214" s="4" t="n">
        <v>17529754</v>
      </c>
      <c r="D214" s="4" t="n">
        <v>1</v>
      </c>
      <c r="E214" s="4" t="s">
        <v>71</v>
      </c>
      <c r="F214" s="4" t="n">
        <v>17517177</v>
      </c>
      <c r="G214" s="4" t="n">
        <v>17600940</v>
      </c>
    </row>
    <row r="215" customFormat="false" ht="15" hidden="false" customHeight="false" outlineLevel="0" collapsed="false">
      <c r="A215" s="4" t="s">
        <v>71</v>
      </c>
      <c r="B215" s="4" t="n">
        <v>17529920</v>
      </c>
      <c r="C215" s="4" t="n">
        <v>17530464</v>
      </c>
      <c r="D215" s="4" t="n">
        <v>1</v>
      </c>
      <c r="E215" s="4" t="s">
        <v>71</v>
      </c>
      <c r="F215" s="4" t="n">
        <v>17517177</v>
      </c>
      <c r="G215" s="4" t="n">
        <v>17600940</v>
      </c>
    </row>
    <row r="216" customFormat="false" ht="15" hidden="false" customHeight="false" outlineLevel="0" collapsed="false">
      <c r="A216" s="4" t="s">
        <v>71</v>
      </c>
      <c r="B216" s="4" t="n">
        <v>17581445</v>
      </c>
      <c r="C216" s="4" t="n">
        <v>17581891</v>
      </c>
      <c r="D216" s="4" t="n">
        <v>1</v>
      </c>
      <c r="E216" s="4" t="s">
        <v>71</v>
      </c>
      <c r="F216" s="4" t="n">
        <v>17517177</v>
      </c>
      <c r="G216" s="4" t="n">
        <v>17600940</v>
      </c>
    </row>
    <row r="217" customFormat="false" ht="15" hidden="false" customHeight="false" outlineLevel="0" collapsed="false">
      <c r="A217" s="4" t="s">
        <v>71</v>
      </c>
      <c r="B217" s="4" t="n">
        <v>17582294</v>
      </c>
      <c r="C217" s="4" t="n">
        <v>17582726</v>
      </c>
      <c r="D217" s="4" t="n">
        <v>1</v>
      </c>
      <c r="E217" s="4" t="s">
        <v>71</v>
      </c>
      <c r="F217" s="4" t="n">
        <v>17517177</v>
      </c>
      <c r="G217" s="4" t="n">
        <v>17600940</v>
      </c>
    </row>
    <row r="218" customFormat="false" ht="15" hidden="false" customHeight="false" outlineLevel="0" collapsed="false">
      <c r="A218" s="4" t="s">
        <v>71</v>
      </c>
      <c r="B218" s="4" t="n">
        <v>17586913</v>
      </c>
      <c r="C218" s="4" t="n">
        <v>17587359</v>
      </c>
      <c r="D218" s="4" t="n">
        <v>1</v>
      </c>
      <c r="E218" s="4" t="s">
        <v>71</v>
      </c>
      <c r="F218" s="4" t="n">
        <v>17517177</v>
      </c>
      <c r="G218" s="4" t="n">
        <v>17600940</v>
      </c>
    </row>
    <row r="219" customFormat="false" ht="15" hidden="false" customHeight="false" outlineLevel="0" collapsed="false">
      <c r="A219" s="4" t="s">
        <v>71</v>
      </c>
      <c r="B219" s="4" t="n">
        <v>17587603</v>
      </c>
      <c r="C219" s="4" t="n">
        <v>17587925</v>
      </c>
      <c r="D219" s="4" t="n">
        <v>1</v>
      </c>
      <c r="E219" s="4" t="s">
        <v>71</v>
      </c>
      <c r="F219" s="4" t="n">
        <v>17517177</v>
      </c>
      <c r="G219" s="4" t="n">
        <v>17600940</v>
      </c>
    </row>
    <row r="220" customFormat="false" ht="15" hidden="false" customHeight="false" outlineLevel="0" collapsed="false">
      <c r="A220" s="4" t="s">
        <v>71</v>
      </c>
      <c r="B220" s="4" t="n">
        <v>17592115</v>
      </c>
      <c r="C220" s="4" t="n">
        <v>17592561</v>
      </c>
      <c r="D220" s="4" t="n">
        <v>1</v>
      </c>
      <c r="E220" s="4" t="s">
        <v>71</v>
      </c>
      <c r="F220" s="4" t="n">
        <v>17517177</v>
      </c>
      <c r="G220" s="4" t="n">
        <v>17600940</v>
      </c>
    </row>
    <row r="221" customFormat="false" ht="15" hidden="false" customHeight="false" outlineLevel="0" collapsed="false">
      <c r="A221" s="4" t="s">
        <v>71</v>
      </c>
      <c r="B221" s="4" t="n">
        <v>17595549</v>
      </c>
      <c r="C221" s="4" t="n">
        <v>17596015</v>
      </c>
      <c r="D221" s="4" t="n">
        <v>1</v>
      </c>
      <c r="E221" s="4" t="s">
        <v>71</v>
      </c>
      <c r="F221" s="4" t="n">
        <v>17517177</v>
      </c>
      <c r="G221" s="4" t="n">
        <v>17600940</v>
      </c>
    </row>
    <row r="222" customFormat="false" ht="15" hidden="false" customHeight="false" outlineLevel="0" collapsed="false">
      <c r="A222" s="4" t="s">
        <v>71</v>
      </c>
      <c r="B222" s="4" t="n">
        <v>17596496</v>
      </c>
      <c r="C222" s="4" t="n">
        <v>17598230</v>
      </c>
      <c r="D222" s="4" t="n">
        <v>1</v>
      </c>
      <c r="E222" s="4" t="s">
        <v>71</v>
      </c>
      <c r="F222" s="4" t="n">
        <v>17517177</v>
      </c>
      <c r="G222" s="4" t="n">
        <v>17600940</v>
      </c>
    </row>
    <row r="223" customFormat="false" ht="15" hidden="false" customHeight="false" outlineLevel="0" collapsed="false">
      <c r="A223" s="4" t="s">
        <v>71</v>
      </c>
      <c r="B223" s="4" t="n">
        <v>17598639</v>
      </c>
      <c r="C223" s="4" t="n">
        <v>17598961</v>
      </c>
      <c r="D223" s="4" t="n">
        <v>1</v>
      </c>
      <c r="E223" s="4" t="s">
        <v>71</v>
      </c>
      <c r="F223" s="4" t="n">
        <v>17517177</v>
      </c>
      <c r="G223" s="4" t="n">
        <v>17600940</v>
      </c>
    </row>
    <row r="224" customFormat="false" ht="15" hidden="false" customHeight="false" outlineLevel="0" collapsed="false">
      <c r="A224" s="4" t="s">
        <v>71</v>
      </c>
      <c r="B224" s="4" t="n">
        <v>34179940</v>
      </c>
      <c r="C224" s="4" t="n">
        <v>34180596</v>
      </c>
      <c r="D224" s="4" t="n">
        <v>1</v>
      </c>
      <c r="E224" s="4" t="s">
        <v>71</v>
      </c>
      <c r="F224" s="4" t="n">
        <v>34177882</v>
      </c>
      <c r="G224" s="4" t="n">
        <v>34197574</v>
      </c>
    </row>
    <row r="225" customFormat="false" ht="15" hidden="false" customHeight="false" outlineLevel="0" collapsed="false">
      <c r="A225" s="4" t="s">
        <v>71</v>
      </c>
      <c r="B225" s="4" t="n">
        <v>34186938</v>
      </c>
      <c r="C225" s="4" t="n">
        <v>34187239</v>
      </c>
      <c r="D225" s="4" t="n">
        <v>1</v>
      </c>
      <c r="E225" s="4" t="s">
        <v>71</v>
      </c>
      <c r="F225" s="4" t="n">
        <v>34177882</v>
      </c>
      <c r="G225" s="4" t="n">
        <v>34197574</v>
      </c>
    </row>
    <row r="226" customFormat="false" ht="15" hidden="false" customHeight="false" outlineLevel="0" collapsed="false">
      <c r="A226" s="4" t="s">
        <v>71</v>
      </c>
      <c r="B226" s="4" t="n">
        <v>46020665</v>
      </c>
      <c r="C226" s="4" t="n">
        <v>46021138</v>
      </c>
      <c r="D226" s="4" t="n">
        <v>1</v>
      </c>
      <c r="E226" s="4" t="s">
        <v>71</v>
      </c>
      <c r="F226" s="4" t="n">
        <v>45908253</v>
      </c>
      <c r="G226" s="4" t="n">
        <v>46411114</v>
      </c>
    </row>
    <row r="227" customFormat="false" ht="15" hidden="false" customHeight="false" outlineLevel="0" collapsed="false">
      <c r="A227" s="4" t="s">
        <v>71</v>
      </c>
      <c r="B227" s="4" t="n">
        <v>46054367</v>
      </c>
      <c r="C227" s="4" t="n">
        <v>46054677</v>
      </c>
      <c r="D227" s="4" t="n">
        <v>1</v>
      </c>
      <c r="E227" s="4" t="s">
        <v>71</v>
      </c>
      <c r="F227" s="4" t="n">
        <v>45908253</v>
      </c>
      <c r="G227" s="4" t="n">
        <v>46411114</v>
      </c>
    </row>
    <row r="228" customFormat="false" ht="15" hidden="false" customHeight="false" outlineLevel="0" collapsed="false">
      <c r="A228" s="4" t="s">
        <v>71</v>
      </c>
      <c r="B228" s="4" t="n">
        <v>46193589</v>
      </c>
      <c r="C228" s="4" t="n">
        <v>46194275</v>
      </c>
      <c r="D228" s="4" t="n">
        <v>1</v>
      </c>
      <c r="E228" s="4" t="s">
        <v>71</v>
      </c>
      <c r="F228" s="4" t="n">
        <v>45908253</v>
      </c>
      <c r="G228" s="4" t="n">
        <v>46411114</v>
      </c>
    </row>
    <row r="229" customFormat="false" ht="15" hidden="false" customHeight="false" outlineLevel="0" collapsed="false">
      <c r="A229" s="4" t="s">
        <v>71</v>
      </c>
      <c r="B229" s="4" t="n">
        <v>46205807</v>
      </c>
      <c r="C229" s="4" t="n">
        <v>46206061</v>
      </c>
      <c r="D229" s="4" t="n">
        <v>1</v>
      </c>
      <c r="E229" s="4" t="s">
        <v>71</v>
      </c>
      <c r="F229" s="4" t="n">
        <v>45908253</v>
      </c>
      <c r="G229" s="4" t="n">
        <v>46411114</v>
      </c>
    </row>
    <row r="230" customFormat="false" ht="15" hidden="false" customHeight="false" outlineLevel="0" collapsed="false">
      <c r="A230" s="4" t="s">
        <v>71</v>
      </c>
      <c r="B230" s="4" t="n">
        <v>46209866</v>
      </c>
      <c r="C230" s="4" t="n">
        <v>46210197</v>
      </c>
      <c r="D230" s="4" t="n">
        <v>1</v>
      </c>
      <c r="E230" s="4" t="s">
        <v>71</v>
      </c>
      <c r="F230" s="4" t="n">
        <v>45908253</v>
      </c>
      <c r="G230" s="4" t="n">
        <v>46411114</v>
      </c>
    </row>
    <row r="231" customFormat="false" ht="15" hidden="false" customHeight="false" outlineLevel="0" collapsed="false">
      <c r="A231" s="4" t="s">
        <v>71</v>
      </c>
      <c r="B231" s="4" t="n">
        <v>46230841</v>
      </c>
      <c r="C231" s="4" t="n">
        <v>46231152</v>
      </c>
      <c r="D231" s="4" t="n">
        <v>1</v>
      </c>
      <c r="E231" s="4" t="s">
        <v>71</v>
      </c>
      <c r="F231" s="4" t="n">
        <v>45908253</v>
      </c>
      <c r="G231" s="4" t="n">
        <v>46411114</v>
      </c>
    </row>
    <row r="232" customFormat="false" ht="15" hidden="false" customHeight="false" outlineLevel="0" collapsed="false">
      <c r="A232" s="4" t="s">
        <v>71</v>
      </c>
      <c r="B232" s="4" t="n">
        <v>46239006</v>
      </c>
      <c r="C232" s="4" t="n">
        <v>46239542</v>
      </c>
      <c r="D232" s="4" t="n">
        <v>1</v>
      </c>
      <c r="E232" s="4" t="s">
        <v>71</v>
      </c>
      <c r="F232" s="4" t="n">
        <v>45908253</v>
      </c>
      <c r="G232" s="4" t="n">
        <v>46411114</v>
      </c>
    </row>
    <row r="233" customFormat="false" ht="15" hidden="false" customHeight="false" outlineLevel="0" collapsed="false">
      <c r="A233" s="4" t="s">
        <v>71</v>
      </c>
      <c r="B233" s="4" t="n">
        <v>46240837</v>
      </c>
      <c r="C233" s="4" t="n">
        <v>46240990</v>
      </c>
      <c r="D233" s="4" t="n">
        <v>1</v>
      </c>
      <c r="E233" s="4" t="s">
        <v>71</v>
      </c>
      <c r="F233" s="4" t="n">
        <v>45908253</v>
      </c>
      <c r="G233" s="4" t="n">
        <v>46411114</v>
      </c>
    </row>
    <row r="234" customFormat="false" ht="15" hidden="false" customHeight="false" outlineLevel="0" collapsed="false">
      <c r="A234" s="4" t="s">
        <v>71</v>
      </c>
      <c r="B234" s="4" t="n">
        <v>46322123</v>
      </c>
      <c r="C234" s="4" t="n">
        <v>46322372</v>
      </c>
      <c r="D234" s="4" t="n">
        <v>1</v>
      </c>
      <c r="E234" s="4" t="s">
        <v>71</v>
      </c>
      <c r="F234" s="4" t="n">
        <v>45908253</v>
      </c>
      <c r="G234" s="4" t="n">
        <v>46411114</v>
      </c>
    </row>
    <row r="235" customFormat="false" ht="15" hidden="false" customHeight="false" outlineLevel="0" collapsed="false">
      <c r="A235" s="4" t="s">
        <v>71</v>
      </c>
      <c r="B235" s="4" t="n">
        <v>46322967</v>
      </c>
      <c r="C235" s="4" t="n">
        <v>46323210</v>
      </c>
      <c r="D235" s="4" t="n">
        <v>1</v>
      </c>
      <c r="E235" s="4" t="s">
        <v>71</v>
      </c>
      <c r="F235" s="4" t="n">
        <v>45908253</v>
      </c>
      <c r="G235" s="4" t="n">
        <v>46411114</v>
      </c>
    </row>
    <row r="236" customFormat="false" ht="15" hidden="false" customHeight="false" outlineLevel="0" collapsed="false">
      <c r="A236" s="4" t="s">
        <v>71</v>
      </c>
      <c r="B236" s="4" t="n">
        <v>46345268</v>
      </c>
      <c r="C236" s="4" t="n">
        <v>46345356</v>
      </c>
      <c r="D236" s="4" t="n">
        <v>1</v>
      </c>
      <c r="E236" s="4" t="s">
        <v>71</v>
      </c>
      <c r="F236" s="4" t="n">
        <v>45908253</v>
      </c>
      <c r="G236" s="4" t="n">
        <v>46411114</v>
      </c>
    </row>
    <row r="237" customFormat="false" ht="15" hidden="false" customHeight="false" outlineLevel="0" collapsed="false">
      <c r="A237" s="4" t="s">
        <v>71</v>
      </c>
      <c r="B237" s="4" t="n">
        <v>46369553</v>
      </c>
      <c r="C237" s="4" t="n">
        <v>46370202</v>
      </c>
      <c r="D237" s="4" t="n">
        <v>1</v>
      </c>
      <c r="E237" s="4" t="s">
        <v>71</v>
      </c>
      <c r="F237" s="4" t="n">
        <v>45908253</v>
      </c>
      <c r="G237" s="4" t="n">
        <v>46411114</v>
      </c>
    </row>
    <row r="238" customFormat="false" ht="15" hidden="false" customHeight="false" outlineLevel="0" collapsed="false">
      <c r="A238" s="4" t="s">
        <v>71</v>
      </c>
      <c r="B238" s="4" t="n">
        <v>46377408</v>
      </c>
      <c r="C238" s="4" t="n">
        <v>46378160</v>
      </c>
      <c r="D238" s="4" t="n">
        <v>1</v>
      </c>
      <c r="E238" s="4" t="s">
        <v>71</v>
      </c>
      <c r="F238" s="4" t="n">
        <v>45908253</v>
      </c>
      <c r="G238" s="4" t="n">
        <v>46411114</v>
      </c>
    </row>
    <row r="239" customFormat="false" ht="15" hidden="false" customHeight="false" outlineLevel="0" collapsed="false">
      <c r="A239" s="4" t="s">
        <v>71</v>
      </c>
      <c r="B239" s="4" t="n">
        <v>46383153</v>
      </c>
      <c r="C239" s="4" t="n">
        <v>46383310</v>
      </c>
      <c r="D239" s="4" t="n">
        <v>1</v>
      </c>
      <c r="E239" s="4" t="s">
        <v>71</v>
      </c>
      <c r="F239" s="4" t="n">
        <v>45908253</v>
      </c>
      <c r="G239" s="4" t="n">
        <v>46411114</v>
      </c>
    </row>
    <row r="240" customFormat="false" ht="15" hidden="false" customHeight="false" outlineLevel="0" collapsed="false">
      <c r="A240" s="4" t="s">
        <v>71</v>
      </c>
      <c r="B240" s="4" t="n">
        <v>46400315</v>
      </c>
      <c r="C240" s="4" t="n">
        <v>46400467</v>
      </c>
      <c r="D240" s="4" t="n">
        <v>1</v>
      </c>
      <c r="E240" s="4" t="s">
        <v>71</v>
      </c>
      <c r="F240" s="4" t="n">
        <v>45908253</v>
      </c>
      <c r="G240" s="4" t="n">
        <v>46411114</v>
      </c>
    </row>
    <row r="241" customFormat="false" ht="15" hidden="false" customHeight="false" outlineLevel="0" collapsed="false">
      <c r="A241" s="4" t="s">
        <v>71</v>
      </c>
      <c r="B241" s="4" t="n">
        <v>46403874</v>
      </c>
      <c r="C241" s="4" t="n">
        <v>46404046</v>
      </c>
      <c r="D241" s="4" t="n">
        <v>1</v>
      </c>
      <c r="E241" s="4" t="s">
        <v>71</v>
      </c>
      <c r="F241" s="4" t="n">
        <v>45908253</v>
      </c>
      <c r="G241" s="4" t="n">
        <v>46411114</v>
      </c>
    </row>
    <row r="242" customFormat="false" ht="15" hidden="false" customHeight="false" outlineLevel="0" collapsed="false">
      <c r="A242" s="4" t="s">
        <v>71</v>
      </c>
      <c r="B242" s="4" t="n">
        <v>49428784</v>
      </c>
      <c r="C242" s="4" t="n">
        <v>49441664</v>
      </c>
      <c r="D242" s="4" t="n">
        <v>1</v>
      </c>
      <c r="E242" s="4" t="s">
        <v>71</v>
      </c>
      <c r="F242" s="4" t="n">
        <v>49405493</v>
      </c>
      <c r="G242" s="4" t="n">
        <v>49554574</v>
      </c>
    </row>
    <row r="243" customFormat="false" ht="15" hidden="false" customHeight="false" outlineLevel="0" collapsed="false">
      <c r="A243" s="4" t="s">
        <v>71</v>
      </c>
      <c r="B243" s="4" t="n">
        <v>49450260</v>
      </c>
      <c r="C243" s="4" t="n">
        <v>49451536</v>
      </c>
      <c r="D243" s="4" t="n">
        <v>1</v>
      </c>
      <c r="E243" s="4" t="s">
        <v>71</v>
      </c>
      <c r="F243" s="4" t="n">
        <v>49405493</v>
      </c>
      <c r="G243" s="4" t="n">
        <v>49554574</v>
      </c>
    </row>
    <row r="244" customFormat="false" ht="15" hidden="false" customHeight="false" outlineLevel="0" collapsed="false">
      <c r="A244" s="4" t="s">
        <v>71</v>
      </c>
      <c r="B244" s="4" t="n">
        <v>49452055</v>
      </c>
      <c r="C244" s="4" t="n">
        <v>49452877</v>
      </c>
      <c r="D244" s="4" t="n">
        <v>1</v>
      </c>
      <c r="E244" s="4" t="s">
        <v>71</v>
      </c>
      <c r="F244" s="4" t="n">
        <v>49405493</v>
      </c>
      <c r="G244" s="4" t="n">
        <v>49554574</v>
      </c>
    </row>
    <row r="245" customFormat="false" ht="15" hidden="false" customHeight="false" outlineLevel="0" collapsed="false">
      <c r="A245" s="4" t="s">
        <v>71</v>
      </c>
      <c r="B245" s="4" t="n">
        <v>49463912</v>
      </c>
      <c r="C245" s="4" t="n">
        <v>49464678</v>
      </c>
      <c r="D245" s="4" t="n">
        <v>1</v>
      </c>
      <c r="E245" s="4" t="s">
        <v>71</v>
      </c>
      <c r="F245" s="4" t="n">
        <v>49405493</v>
      </c>
      <c r="G245" s="4" t="n">
        <v>49554574</v>
      </c>
    </row>
    <row r="246" customFormat="false" ht="15" hidden="false" customHeight="false" outlineLevel="0" collapsed="false">
      <c r="A246" s="4" t="s">
        <v>71</v>
      </c>
      <c r="B246" s="4" t="n">
        <v>49471855</v>
      </c>
      <c r="C246" s="4" t="n">
        <v>49472801</v>
      </c>
      <c r="D246" s="4" t="n">
        <v>1</v>
      </c>
      <c r="E246" s="4" t="s">
        <v>71</v>
      </c>
      <c r="F246" s="4" t="n">
        <v>49405493</v>
      </c>
      <c r="G246" s="4" t="n">
        <v>49554574</v>
      </c>
    </row>
    <row r="247" customFormat="false" ht="15" hidden="false" customHeight="false" outlineLevel="0" collapsed="false">
      <c r="A247" s="4" t="s">
        <v>71</v>
      </c>
      <c r="B247" s="4" t="n">
        <v>49483862</v>
      </c>
      <c r="C247" s="4" t="n">
        <v>49483964</v>
      </c>
      <c r="D247" s="4" t="n">
        <v>1</v>
      </c>
      <c r="E247" s="4" t="s">
        <v>71</v>
      </c>
      <c r="F247" s="4" t="n">
        <v>49405493</v>
      </c>
      <c r="G247" s="4" t="n">
        <v>49554574</v>
      </c>
    </row>
    <row r="248" customFormat="false" ht="15" hidden="false" customHeight="false" outlineLevel="0" collapsed="false">
      <c r="A248" s="4" t="s">
        <v>71</v>
      </c>
      <c r="B248" s="4" t="n">
        <v>49502051</v>
      </c>
      <c r="C248" s="4" t="n">
        <v>49502166</v>
      </c>
      <c r="D248" s="4" t="n">
        <v>1</v>
      </c>
      <c r="E248" s="4" t="s">
        <v>71</v>
      </c>
      <c r="F248" s="4" t="n">
        <v>49405493</v>
      </c>
      <c r="G248" s="4" t="n">
        <v>49554574</v>
      </c>
    </row>
    <row r="249" customFormat="false" ht="15" hidden="false" customHeight="false" outlineLevel="0" collapsed="false">
      <c r="A249" s="4" t="s">
        <v>71</v>
      </c>
      <c r="B249" s="4" t="n">
        <v>49515171</v>
      </c>
      <c r="C249" s="4" t="n">
        <v>49515457</v>
      </c>
      <c r="D249" s="4" t="n">
        <v>1</v>
      </c>
      <c r="E249" s="4" t="s">
        <v>71</v>
      </c>
      <c r="F249" s="4" t="n">
        <v>49405493</v>
      </c>
      <c r="G249" s="4" t="n">
        <v>49554574</v>
      </c>
    </row>
    <row r="250" customFormat="false" ht="15" hidden="false" customHeight="false" outlineLevel="0" collapsed="false">
      <c r="A250" s="4" t="s">
        <v>71</v>
      </c>
      <c r="B250" s="4" t="n">
        <v>93906014</v>
      </c>
      <c r="C250" s="4" t="n">
        <v>93906856</v>
      </c>
      <c r="D250" s="4" t="n">
        <v>1</v>
      </c>
      <c r="E250" s="4" t="s">
        <v>71</v>
      </c>
      <c r="F250" s="4" t="n">
        <v>93903068</v>
      </c>
      <c r="G250" s="4" t="n">
        <v>93906726</v>
      </c>
    </row>
    <row r="251" customFormat="false" ht="15" hidden="false" customHeight="false" outlineLevel="0" collapsed="false">
      <c r="A251" s="4" t="s">
        <v>71</v>
      </c>
      <c r="B251" s="4" t="n">
        <v>97746468</v>
      </c>
      <c r="C251" s="4" t="n">
        <v>97746966</v>
      </c>
      <c r="D251" s="4" t="n">
        <v>1</v>
      </c>
      <c r="E251" s="4" t="s">
        <v>71</v>
      </c>
      <c r="F251" s="4" t="n">
        <v>97746525</v>
      </c>
      <c r="G251" s="4" t="n">
        <v>97746679</v>
      </c>
    </row>
    <row r="252" customFormat="false" ht="15" hidden="false" customHeight="false" outlineLevel="0" collapsed="false">
      <c r="A252" s="4" t="s">
        <v>71</v>
      </c>
      <c r="B252" s="4" t="n">
        <v>99386751</v>
      </c>
      <c r="C252" s="4" t="n">
        <v>99387685</v>
      </c>
      <c r="D252" s="4" t="n">
        <v>1</v>
      </c>
      <c r="E252" s="4" t="s">
        <v>71</v>
      </c>
      <c r="F252" s="4" t="n">
        <v>99381556</v>
      </c>
      <c r="G252" s="4" t="n">
        <v>99390873</v>
      </c>
    </row>
    <row r="253" customFormat="false" ht="15" hidden="false" customHeight="false" outlineLevel="0" collapsed="false">
      <c r="A253" s="4" t="s">
        <v>72</v>
      </c>
      <c r="B253" s="4" t="n">
        <v>12691</v>
      </c>
      <c r="C253" s="4" t="n">
        <v>13007</v>
      </c>
      <c r="D253" s="4" t="n">
        <v>1</v>
      </c>
      <c r="E253" s="4" t="s">
        <v>72</v>
      </c>
      <c r="F253" s="4" t="n">
        <v>9987</v>
      </c>
      <c r="G253" s="4" t="n">
        <v>12694</v>
      </c>
    </row>
    <row r="254" customFormat="false" ht="15" hidden="false" customHeight="false" outlineLevel="0" collapsed="false">
      <c r="A254" s="4" t="s">
        <v>72</v>
      </c>
      <c r="B254" s="4" t="n">
        <v>27731849</v>
      </c>
      <c r="C254" s="4" t="n">
        <v>27732377</v>
      </c>
      <c r="D254" s="4" t="n">
        <v>1</v>
      </c>
      <c r="E254" s="4" t="s">
        <v>72</v>
      </c>
      <c r="F254" s="4" t="n">
        <v>27732004</v>
      </c>
      <c r="G254" s="4" t="n">
        <v>27732240</v>
      </c>
    </row>
    <row r="255" customFormat="false" ht="15" hidden="false" customHeight="false" outlineLevel="0" collapsed="false">
      <c r="A255" s="4" t="s">
        <v>72</v>
      </c>
      <c r="B255" s="4" t="n">
        <v>49201571</v>
      </c>
      <c r="C255" s="4" t="n">
        <v>49202527</v>
      </c>
      <c r="D255" s="4" t="n">
        <v>1</v>
      </c>
      <c r="E255" s="4" t="s">
        <v>72</v>
      </c>
      <c r="F255" s="4" t="n">
        <v>49085372</v>
      </c>
      <c r="G255" s="4" t="n">
        <v>49342114</v>
      </c>
    </row>
    <row r="256" customFormat="false" ht="15" hidden="false" customHeight="false" outlineLevel="0" collapsed="false">
      <c r="A256" s="4" t="s">
        <v>72</v>
      </c>
      <c r="B256" s="4" t="n">
        <v>49249983</v>
      </c>
      <c r="C256" s="4" t="n">
        <v>49251537</v>
      </c>
      <c r="D256" s="4" t="n">
        <v>1</v>
      </c>
      <c r="E256" s="4" t="s">
        <v>72</v>
      </c>
      <c r="F256" s="4" t="n">
        <v>49085372</v>
      </c>
      <c r="G256" s="4" t="n">
        <v>49342114</v>
      </c>
    </row>
    <row r="257" customFormat="false" ht="15" hidden="false" customHeight="false" outlineLevel="0" collapsed="false">
      <c r="A257" s="4" t="s">
        <v>72</v>
      </c>
      <c r="B257" s="4" t="n">
        <v>49253389</v>
      </c>
      <c r="C257" s="4" t="n">
        <v>49253497</v>
      </c>
      <c r="D257" s="4" t="n">
        <v>1</v>
      </c>
      <c r="E257" s="4" t="s">
        <v>72</v>
      </c>
      <c r="F257" s="4" t="n">
        <v>49085372</v>
      </c>
      <c r="G257" s="4" t="n">
        <v>49342114</v>
      </c>
    </row>
    <row r="258" customFormat="false" ht="15" hidden="false" customHeight="false" outlineLevel="0" collapsed="false">
      <c r="A258" s="4" t="s">
        <v>72</v>
      </c>
      <c r="B258" s="4" t="n">
        <v>49263940</v>
      </c>
      <c r="C258" s="4" t="n">
        <v>49264274</v>
      </c>
      <c r="D258" s="4" t="n">
        <v>1</v>
      </c>
      <c r="E258" s="4" t="s">
        <v>72</v>
      </c>
      <c r="F258" s="4" t="n">
        <v>49085372</v>
      </c>
      <c r="G258" s="4" t="n">
        <v>49342114</v>
      </c>
    </row>
    <row r="259" customFormat="false" ht="15" hidden="false" customHeight="false" outlineLevel="0" collapsed="false">
      <c r="A259" s="4" t="s">
        <v>72</v>
      </c>
      <c r="B259" s="4" t="n">
        <v>49267202</v>
      </c>
      <c r="C259" s="4" t="n">
        <v>49267879</v>
      </c>
      <c r="D259" s="4" t="n">
        <v>1</v>
      </c>
      <c r="E259" s="4" t="s">
        <v>72</v>
      </c>
      <c r="F259" s="4" t="n">
        <v>49085372</v>
      </c>
      <c r="G259" s="4" t="n">
        <v>49342114</v>
      </c>
    </row>
    <row r="260" customFormat="false" ht="15" hidden="false" customHeight="false" outlineLevel="0" collapsed="false">
      <c r="A260" s="4" t="s">
        <v>72</v>
      </c>
      <c r="B260" s="4" t="n">
        <v>49272846</v>
      </c>
      <c r="C260" s="4" t="n">
        <v>49273862</v>
      </c>
      <c r="D260" s="4" t="n">
        <v>1</v>
      </c>
      <c r="E260" s="4" t="s">
        <v>72</v>
      </c>
      <c r="F260" s="4" t="n">
        <v>49085372</v>
      </c>
      <c r="G260" s="4" t="n">
        <v>49342114</v>
      </c>
    </row>
    <row r="261" customFormat="false" ht="15" hidden="false" customHeight="false" outlineLevel="0" collapsed="false">
      <c r="A261" s="4" t="s">
        <v>72</v>
      </c>
      <c r="B261" s="4" t="n">
        <v>49283302</v>
      </c>
      <c r="C261" s="4" t="n">
        <v>49285438</v>
      </c>
      <c r="D261" s="4" t="n">
        <v>1</v>
      </c>
      <c r="E261" s="4" t="s">
        <v>72</v>
      </c>
      <c r="F261" s="4" t="n">
        <v>49085372</v>
      </c>
      <c r="G261" s="4" t="n">
        <v>49342114</v>
      </c>
    </row>
    <row r="262" customFormat="false" ht="15" hidden="false" customHeight="false" outlineLevel="0" collapsed="false">
      <c r="A262" s="4" t="s">
        <v>72</v>
      </c>
      <c r="B262" s="4" t="n">
        <v>49286813</v>
      </c>
      <c r="C262" s="4" t="n">
        <v>49289410</v>
      </c>
      <c r="D262" s="4" t="n">
        <v>1</v>
      </c>
      <c r="E262" s="4" t="s">
        <v>72</v>
      </c>
      <c r="F262" s="4" t="n">
        <v>49085372</v>
      </c>
      <c r="G262" s="4" t="n">
        <v>49342114</v>
      </c>
    </row>
    <row r="263" customFormat="false" ht="15" hidden="false" customHeight="false" outlineLevel="0" collapsed="false">
      <c r="A263" s="4" t="s">
        <v>72</v>
      </c>
      <c r="B263" s="4" t="n">
        <v>49290148</v>
      </c>
      <c r="C263" s="4" t="n">
        <v>49291114</v>
      </c>
      <c r="D263" s="4" t="n">
        <v>1</v>
      </c>
      <c r="E263" s="4" t="s">
        <v>72</v>
      </c>
      <c r="F263" s="4" t="n">
        <v>49085372</v>
      </c>
      <c r="G263" s="4" t="n">
        <v>49342114</v>
      </c>
    </row>
    <row r="264" customFormat="false" ht="15" hidden="false" customHeight="false" outlineLevel="0" collapsed="false">
      <c r="A264" s="4" t="s">
        <v>72</v>
      </c>
      <c r="B264" s="4" t="n">
        <v>49291120</v>
      </c>
      <c r="C264" s="4" t="n">
        <v>49291381</v>
      </c>
      <c r="D264" s="4" t="n">
        <v>1</v>
      </c>
      <c r="E264" s="4" t="s">
        <v>72</v>
      </c>
      <c r="F264" s="4" t="n">
        <v>49085372</v>
      </c>
      <c r="G264" s="4" t="n">
        <v>49342114</v>
      </c>
    </row>
    <row r="265" customFormat="false" ht="15" hidden="false" customHeight="false" outlineLevel="0" collapsed="false">
      <c r="A265" s="4" t="s">
        <v>72</v>
      </c>
      <c r="B265" s="4" t="n">
        <v>49293999</v>
      </c>
      <c r="C265" s="4" t="n">
        <v>49295559</v>
      </c>
      <c r="D265" s="4" t="n">
        <v>1</v>
      </c>
      <c r="E265" s="4" t="s">
        <v>72</v>
      </c>
      <c r="F265" s="4" t="n">
        <v>49085372</v>
      </c>
      <c r="G265" s="4" t="n">
        <v>49342114</v>
      </c>
    </row>
    <row r="266" customFormat="false" ht="15" hidden="false" customHeight="false" outlineLevel="0" collapsed="false">
      <c r="A266" s="4" t="s">
        <v>72</v>
      </c>
      <c r="B266" s="4" t="n">
        <v>49296303</v>
      </c>
      <c r="C266" s="4" t="n">
        <v>49297155</v>
      </c>
      <c r="D266" s="4" t="n">
        <v>1</v>
      </c>
      <c r="E266" s="4" t="s">
        <v>72</v>
      </c>
      <c r="F266" s="4" t="n">
        <v>49085372</v>
      </c>
      <c r="G266" s="4" t="n">
        <v>49342114</v>
      </c>
    </row>
    <row r="267" customFormat="false" ht="15" hidden="false" customHeight="false" outlineLevel="0" collapsed="false">
      <c r="A267" s="4" t="s">
        <v>72</v>
      </c>
      <c r="B267" s="4" t="n">
        <v>49298983</v>
      </c>
      <c r="C267" s="4" t="n">
        <v>49301714</v>
      </c>
      <c r="D267" s="4" t="n">
        <v>1</v>
      </c>
      <c r="E267" s="4" t="s">
        <v>72</v>
      </c>
      <c r="F267" s="4" t="n">
        <v>49085372</v>
      </c>
      <c r="G267" s="4" t="n">
        <v>49342114</v>
      </c>
    </row>
    <row r="268" customFormat="false" ht="15" hidden="false" customHeight="false" outlineLevel="0" collapsed="false">
      <c r="A268" s="4" t="s">
        <v>72</v>
      </c>
      <c r="B268" s="4" t="n">
        <v>49308737</v>
      </c>
      <c r="C268" s="4" t="n">
        <v>49309703</v>
      </c>
      <c r="D268" s="4" t="n">
        <v>1</v>
      </c>
      <c r="E268" s="4" t="s">
        <v>72</v>
      </c>
      <c r="F268" s="4" t="n">
        <v>49085372</v>
      </c>
      <c r="G268" s="4" t="n">
        <v>49342114</v>
      </c>
    </row>
    <row r="269" customFormat="false" ht="15" hidden="false" customHeight="false" outlineLevel="0" collapsed="false">
      <c r="A269" s="4" t="s">
        <v>72</v>
      </c>
      <c r="B269" s="4" t="n">
        <v>49311544</v>
      </c>
      <c r="C269" s="4" t="n">
        <v>49312989</v>
      </c>
      <c r="D269" s="4" t="n">
        <v>1</v>
      </c>
      <c r="E269" s="4" t="s">
        <v>72</v>
      </c>
      <c r="F269" s="4" t="n">
        <v>49085372</v>
      </c>
      <c r="G269" s="4" t="n">
        <v>49342114</v>
      </c>
    </row>
    <row r="270" customFormat="false" ht="15" hidden="false" customHeight="false" outlineLevel="0" collapsed="false">
      <c r="A270" s="4" t="s">
        <v>72</v>
      </c>
      <c r="B270" s="4" t="n">
        <v>49314559</v>
      </c>
      <c r="C270" s="4" t="n">
        <v>49315460</v>
      </c>
      <c r="D270" s="4" t="n">
        <v>1</v>
      </c>
      <c r="E270" s="4" t="s">
        <v>72</v>
      </c>
      <c r="F270" s="4" t="n">
        <v>49085372</v>
      </c>
      <c r="G270" s="4" t="n">
        <v>49342114</v>
      </c>
    </row>
    <row r="271" customFormat="false" ht="15" hidden="false" customHeight="false" outlineLevel="0" collapsed="false">
      <c r="A271" s="4" t="s">
        <v>72</v>
      </c>
      <c r="B271" s="4" t="n">
        <v>49316111</v>
      </c>
      <c r="C271" s="4" t="n">
        <v>49317196</v>
      </c>
      <c r="D271" s="4" t="n">
        <v>1</v>
      </c>
      <c r="E271" s="4" t="s">
        <v>72</v>
      </c>
      <c r="F271" s="4" t="n">
        <v>49085372</v>
      </c>
      <c r="G271" s="4" t="n">
        <v>49342114</v>
      </c>
    </row>
    <row r="272" customFormat="false" ht="15" hidden="false" customHeight="false" outlineLevel="0" collapsed="false">
      <c r="A272" s="4" t="s">
        <v>72</v>
      </c>
      <c r="B272" s="4" t="n">
        <v>49317656</v>
      </c>
      <c r="C272" s="4" t="n">
        <v>49320509</v>
      </c>
      <c r="D272" s="4" t="n">
        <v>1</v>
      </c>
      <c r="E272" s="4" t="s">
        <v>72</v>
      </c>
      <c r="F272" s="4" t="n">
        <v>49085372</v>
      </c>
      <c r="G272" s="4" t="n">
        <v>49342114</v>
      </c>
    </row>
    <row r="273" customFormat="false" ht="15" hidden="false" customHeight="false" outlineLevel="0" collapsed="false">
      <c r="A273" s="4" t="s">
        <v>72</v>
      </c>
      <c r="B273" s="4" t="n">
        <v>49329337</v>
      </c>
      <c r="C273" s="4" t="n">
        <v>49329835</v>
      </c>
      <c r="D273" s="4" t="n">
        <v>1</v>
      </c>
      <c r="E273" s="4" t="s">
        <v>72</v>
      </c>
      <c r="F273" s="4" t="n">
        <v>49085372</v>
      </c>
      <c r="G273" s="4" t="n">
        <v>49342114</v>
      </c>
    </row>
    <row r="274" customFormat="false" ht="15" hidden="false" customHeight="false" outlineLevel="0" collapsed="false">
      <c r="A274" s="4" t="s">
        <v>72</v>
      </c>
      <c r="B274" s="4" t="n">
        <v>49332724</v>
      </c>
      <c r="C274" s="4" t="n">
        <v>49333576</v>
      </c>
      <c r="D274" s="4" t="n">
        <v>1</v>
      </c>
      <c r="E274" s="4" t="s">
        <v>72</v>
      </c>
      <c r="F274" s="4" t="n">
        <v>49085372</v>
      </c>
      <c r="G274" s="4" t="n">
        <v>49342114</v>
      </c>
    </row>
    <row r="275" customFormat="false" ht="15" hidden="false" customHeight="false" outlineLevel="0" collapsed="false">
      <c r="A275" s="4" t="s">
        <v>72</v>
      </c>
      <c r="B275" s="4" t="n">
        <v>49526425</v>
      </c>
      <c r="C275" s="4" t="n">
        <v>49526907</v>
      </c>
      <c r="D275" s="4" t="n">
        <v>1</v>
      </c>
      <c r="E275" s="4" t="s">
        <v>72</v>
      </c>
      <c r="F275" s="4" t="n">
        <v>49488472</v>
      </c>
      <c r="G275" s="4" t="n">
        <v>49662085</v>
      </c>
    </row>
    <row r="276" customFormat="false" ht="15" hidden="false" customHeight="false" outlineLevel="0" collapsed="false">
      <c r="A276" s="4" t="s">
        <v>72</v>
      </c>
      <c r="B276" s="4" t="n">
        <v>49593977</v>
      </c>
      <c r="C276" s="4" t="n">
        <v>49594487</v>
      </c>
      <c r="D276" s="4" t="n">
        <v>1</v>
      </c>
      <c r="E276" s="4" t="s">
        <v>72</v>
      </c>
      <c r="F276" s="4" t="n">
        <v>49488472</v>
      </c>
      <c r="G276" s="4" t="n">
        <v>49662085</v>
      </c>
    </row>
    <row r="277" customFormat="false" ht="15" hidden="false" customHeight="false" outlineLevel="0" collapsed="false">
      <c r="A277" s="4" t="s">
        <v>72</v>
      </c>
      <c r="B277" s="4" t="n">
        <v>49620052</v>
      </c>
      <c r="C277" s="4" t="n">
        <v>49621057</v>
      </c>
      <c r="D277" s="4" t="n">
        <v>1</v>
      </c>
      <c r="E277" s="4" t="s">
        <v>72</v>
      </c>
      <c r="F277" s="4" t="n">
        <v>49488472</v>
      </c>
      <c r="G277" s="4" t="n">
        <v>49662085</v>
      </c>
    </row>
    <row r="278" customFormat="false" ht="15" hidden="false" customHeight="false" outlineLevel="0" collapsed="false">
      <c r="A278" s="4" t="s">
        <v>72</v>
      </c>
      <c r="B278" s="4" t="n">
        <v>49623013</v>
      </c>
      <c r="C278" s="4" t="n">
        <v>49623365</v>
      </c>
      <c r="D278" s="4" t="n">
        <v>1</v>
      </c>
      <c r="E278" s="4" t="s">
        <v>72</v>
      </c>
      <c r="F278" s="4" t="n">
        <v>49488472</v>
      </c>
      <c r="G278" s="4" t="n">
        <v>49662085</v>
      </c>
    </row>
    <row r="279" customFormat="false" ht="15" hidden="false" customHeight="false" outlineLevel="0" collapsed="false">
      <c r="A279" s="4" t="s">
        <v>72</v>
      </c>
      <c r="B279" s="4" t="n">
        <v>56194212</v>
      </c>
      <c r="C279" s="4" t="n">
        <v>56194557</v>
      </c>
      <c r="D279" s="4" t="n">
        <v>1</v>
      </c>
      <c r="E279" s="4" t="s">
        <v>72</v>
      </c>
      <c r="F279" s="4" t="n">
        <v>56194229</v>
      </c>
      <c r="G279" s="4" t="n">
        <v>56194584</v>
      </c>
    </row>
    <row r="280" customFormat="false" ht="15" hidden="false" customHeight="false" outlineLevel="0" collapsed="false">
      <c r="A280" s="4" t="s">
        <v>72</v>
      </c>
      <c r="B280" s="4" t="n">
        <v>65473506</v>
      </c>
      <c r="C280" s="4" t="n">
        <v>65474409</v>
      </c>
      <c r="D280" s="4" t="n">
        <v>1</v>
      </c>
      <c r="E280" s="4" t="s">
        <v>72</v>
      </c>
      <c r="F280" s="4" t="n">
        <v>65473858</v>
      </c>
      <c r="G280" s="4" t="n">
        <v>65473941</v>
      </c>
    </row>
    <row r="281" customFormat="false" ht="15" hidden="false" customHeight="false" outlineLevel="0" collapsed="false">
      <c r="A281" s="4" t="s">
        <v>72</v>
      </c>
      <c r="B281" s="4" t="n">
        <v>68264012</v>
      </c>
      <c r="C281" s="4" t="n">
        <v>68266880</v>
      </c>
      <c r="D281" s="4" t="n">
        <v>1</v>
      </c>
      <c r="E281" s="4" t="s">
        <v>72</v>
      </c>
      <c r="F281" s="4" t="n">
        <v>68264186</v>
      </c>
      <c r="G281" s="4" t="n">
        <v>68266830</v>
      </c>
    </row>
    <row r="282" customFormat="false" ht="15" hidden="false" customHeight="false" outlineLevel="0" collapsed="false">
      <c r="A282" s="4" t="s">
        <v>72</v>
      </c>
      <c r="B282" s="4" t="n">
        <v>78929472</v>
      </c>
      <c r="C282" s="4" t="n">
        <v>78929966</v>
      </c>
      <c r="D282" s="4" t="n">
        <v>1</v>
      </c>
      <c r="E282" s="4" t="s">
        <v>72</v>
      </c>
      <c r="F282" s="4" t="n">
        <v>78929660</v>
      </c>
      <c r="G282" s="4" t="n">
        <v>78929920</v>
      </c>
    </row>
    <row r="283" customFormat="false" ht="15" hidden="false" customHeight="false" outlineLevel="0" collapsed="false">
      <c r="A283" s="4" t="s">
        <v>72</v>
      </c>
      <c r="B283" s="4" t="n">
        <v>156385083</v>
      </c>
      <c r="C283" s="4" t="n">
        <v>156385894</v>
      </c>
      <c r="D283" s="4" t="n">
        <v>1</v>
      </c>
      <c r="E283" s="4" t="s">
        <v>72</v>
      </c>
      <c r="F283" s="4" t="n">
        <v>156384860</v>
      </c>
      <c r="G283" s="4" t="n">
        <v>156387314</v>
      </c>
    </row>
    <row r="284" customFormat="false" ht="15" hidden="false" customHeight="false" outlineLevel="0" collapsed="false">
      <c r="A284" s="4" t="s">
        <v>72</v>
      </c>
      <c r="B284" s="4" t="n">
        <v>163342433</v>
      </c>
      <c r="C284" s="4" t="n">
        <v>163342803</v>
      </c>
      <c r="D284" s="4" t="n">
        <v>1</v>
      </c>
      <c r="E284" s="4" t="s">
        <v>72</v>
      </c>
      <c r="F284" s="4" t="n">
        <v>163342479</v>
      </c>
      <c r="G284" s="4" t="n">
        <v>163342744</v>
      </c>
    </row>
    <row r="285" customFormat="false" ht="15" hidden="false" customHeight="false" outlineLevel="0" collapsed="false">
      <c r="A285" s="4" t="s">
        <v>72</v>
      </c>
      <c r="B285" s="4" t="n">
        <v>190986191</v>
      </c>
      <c r="C285" s="4" t="n">
        <v>190987570</v>
      </c>
      <c r="D285" s="4" t="n">
        <v>1</v>
      </c>
      <c r="E285" s="4" t="s">
        <v>72</v>
      </c>
      <c r="F285" s="4" t="n">
        <v>190987268</v>
      </c>
      <c r="G285" s="4" t="n">
        <v>190990949</v>
      </c>
    </row>
    <row r="286" customFormat="false" ht="15" hidden="false" customHeight="false" outlineLevel="0" collapsed="false">
      <c r="A286" s="4" t="s">
        <v>72</v>
      </c>
      <c r="B286" s="4" t="n">
        <v>190989439</v>
      </c>
      <c r="C286" s="4" t="n">
        <v>190990150</v>
      </c>
      <c r="D286" s="4" t="n">
        <v>1</v>
      </c>
      <c r="E286" s="4" t="s">
        <v>72</v>
      </c>
      <c r="F286" s="4" t="n">
        <v>190987268</v>
      </c>
      <c r="G286" s="4" t="n">
        <v>190990949</v>
      </c>
    </row>
    <row r="287" customFormat="false" ht="15" hidden="false" customHeight="false" outlineLevel="0" collapsed="false">
      <c r="A287" s="4" t="s">
        <v>72</v>
      </c>
      <c r="B287" s="4" t="n">
        <v>191040742</v>
      </c>
      <c r="C287" s="4" t="n">
        <v>191040997</v>
      </c>
      <c r="D287" s="4" t="n">
        <v>1</v>
      </c>
      <c r="E287" s="4" t="s">
        <v>72</v>
      </c>
      <c r="F287" s="4" t="n">
        <v>191026302</v>
      </c>
      <c r="G287" s="4" t="n">
        <v>191044344</v>
      </c>
    </row>
    <row r="288" customFormat="false" ht="15" hidden="false" customHeight="false" outlineLevel="0" collapsed="false">
      <c r="A288" s="4" t="s">
        <v>72</v>
      </c>
      <c r="B288" s="4" t="n">
        <v>191043067</v>
      </c>
      <c r="C288" s="4" t="n">
        <v>191043643</v>
      </c>
      <c r="D288" s="4" t="n">
        <v>1</v>
      </c>
      <c r="E288" s="4" t="s">
        <v>72</v>
      </c>
      <c r="F288" s="4" t="n">
        <v>191026302</v>
      </c>
      <c r="G288" s="4" t="n">
        <v>191044344</v>
      </c>
    </row>
    <row r="289" customFormat="false" ht="15" hidden="false" customHeight="false" outlineLevel="0" collapsed="false">
      <c r="A289" s="4" t="s">
        <v>73</v>
      </c>
      <c r="B289" s="4" t="n">
        <v>25508889</v>
      </c>
      <c r="C289" s="4" t="n">
        <v>25509143</v>
      </c>
      <c r="D289" s="4" t="n">
        <v>1</v>
      </c>
      <c r="E289" s="4" t="s">
        <v>73</v>
      </c>
      <c r="F289" s="4" t="n">
        <v>25508897</v>
      </c>
      <c r="G289" s="4" t="n">
        <v>25509131</v>
      </c>
    </row>
    <row r="290" customFormat="false" ht="15" hidden="false" customHeight="false" outlineLevel="0" collapsed="false">
      <c r="A290" s="4" t="s">
        <v>73</v>
      </c>
      <c r="B290" s="4" t="n">
        <v>90368556</v>
      </c>
      <c r="C290" s="4" t="n">
        <v>90369333</v>
      </c>
      <c r="D290" s="4" t="n">
        <v>1</v>
      </c>
      <c r="E290" s="4" t="s">
        <v>73</v>
      </c>
      <c r="F290" s="4" t="n">
        <v>90311686</v>
      </c>
      <c r="G290" s="4" t="n">
        <v>90507410</v>
      </c>
    </row>
    <row r="291" customFormat="false" ht="15" hidden="false" customHeight="false" outlineLevel="0" collapsed="false">
      <c r="A291" s="4" t="s">
        <v>73</v>
      </c>
      <c r="B291" s="4" t="n">
        <v>90383183</v>
      </c>
      <c r="C291" s="4" t="n">
        <v>90384123</v>
      </c>
      <c r="D291" s="4" t="n">
        <v>1</v>
      </c>
      <c r="E291" s="4" t="s">
        <v>73</v>
      </c>
      <c r="F291" s="4" t="n">
        <v>90311686</v>
      </c>
      <c r="G291" s="4" t="n">
        <v>90507410</v>
      </c>
    </row>
    <row r="292" customFormat="false" ht="15" hidden="false" customHeight="false" outlineLevel="0" collapsed="false">
      <c r="A292" s="4" t="s">
        <v>73</v>
      </c>
      <c r="B292" s="4" t="n">
        <v>90428032</v>
      </c>
      <c r="C292" s="4" t="n">
        <v>90428193</v>
      </c>
      <c r="D292" s="4" t="n">
        <v>1</v>
      </c>
      <c r="E292" s="4" t="s">
        <v>73</v>
      </c>
      <c r="F292" s="4" t="n">
        <v>90311686</v>
      </c>
      <c r="G292" s="4" t="n">
        <v>90507410</v>
      </c>
    </row>
    <row r="293" customFormat="false" ht="15" hidden="false" customHeight="false" outlineLevel="0" collapsed="false">
      <c r="A293" s="4" t="s">
        <v>73</v>
      </c>
      <c r="B293" s="4" t="n">
        <v>90457034</v>
      </c>
      <c r="C293" s="4" t="n">
        <v>90457665</v>
      </c>
      <c r="D293" s="4" t="n">
        <v>1</v>
      </c>
      <c r="E293" s="4" t="s">
        <v>73</v>
      </c>
      <c r="F293" s="4" t="n">
        <v>90311686</v>
      </c>
      <c r="G293" s="4" t="n">
        <v>90507410</v>
      </c>
    </row>
    <row r="294" customFormat="false" ht="15" hidden="false" customHeight="false" outlineLevel="0" collapsed="false">
      <c r="A294" s="4" t="s">
        <v>73</v>
      </c>
      <c r="B294" s="4" t="n">
        <v>90498129</v>
      </c>
      <c r="C294" s="4" t="n">
        <v>90499118</v>
      </c>
      <c r="D294" s="4" t="n">
        <v>1</v>
      </c>
      <c r="E294" s="4" t="s">
        <v>73</v>
      </c>
      <c r="F294" s="4" t="n">
        <v>90311686</v>
      </c>
      <c r="G294" s="4" t="n">
        <v>90507410</v>
      </c>
    </row>
    <row r="295" customFormat="false" ht="15" hidden="false" customHeight="false" outlineLevel="0" collapsed="false">
      <c r="A295" s="4" t="s">
        <v>73</v>
      </c>
      <c r="B295" s="4" t="n">
        <v>90501836</v>
      </c>
      <c r="C295" s="4" t="n">
        <v>90504755</v>
      </c>
      <c r="D295" s="4" t="n">
        <v>1</v>
      </c>
      <c r="E295" s="4" t="s">
        <v>73</v>
      </c>
      <c r="F295" s="4" t="n">
        <v>90311686</v>
      </c>
      <c r="G295" s="4" t="n">
        <v>90507410</v>
      </c>
    </row>
    <row r="296" customFormat="false" ht="15" hidden="false" customHeight="false" outlineLevel="0" collapsed="false">
      <c r="A296" s="4" t="s">
        <v>73</v>
      </c>
      <c r="B296" s="4" t="n">
        <v>96335927</v>
      </c>
      <c r="C296" s="4" t="n">
        <v>96337550</v>
      </c>
      <c r="D296" s="4" t="n">
        <v>1</v>
      </c>
      <c r="E296" s="4" t="s">
        <v>73</v>
      </c>
      <c r="F296" s="4" t="n">
        <v>96335934</v>
      </c>
      <c r="G296" s="4" t="n">
        <v>96337436</v>
      </c>
    </row>
    <row r="297" customFormat="false" ht="15" hidden="false" customHeight="false" outlineLevel="0" collapsed="false">
      <c r="A297" s="4" t="s">
        <v>73</v>
      </c>
      <c r="B297" s="4" t="n">
        <v>160665335</v>
      </c>
      <c r="C297" s="4" t="n">
        <v>160665846</v>
      </c>
      <c r="D297" s="4" t="n">
        <v>1</v>
      </c>
      <c r="E297" s="4" t="s">
        <v>73</v>
      </c>
      <c r="F297" s="4" t="n">
        <v>160665423</v>
      </c>
      <c r="G297" s="4" t="n">
        <v>160665642</v>
      </c>
    </row>
    <row r="298" customFormat="false" ht="15" hidden="false" customHeight="false" outlineLevel="0" collapsed="false">
      <c r="A298" s="4" t="s">
        <v>74</v>
      </c>
      <c r="B298" s="4" t="n">
        <v>740332</v>
      </c>
      <c r="C298" s="4" t="n">
        <v>740763</v>
      </c>
      <c r="D298" s="4" t="n">
        <v>1</v>
      </c>
      <c r="E298" s="4" t="s">
        <v>74</v>
      </c>
      <c r="F298" s="4" t="n">
        <v>739925</v>
      </c>
      <c r="G298" s="4" t="n">
        <v>740994</v>
      </c>
    </row>
    <row r="299" customFormat="false" ht="15" hidden="false" customHeight="false" outlineLevel="0" collapsed="false">
      <c r="A299" s="4" t="s">
        <v>74</v>
      </c>
      <c r="B299" s="4" t="n">
        <v>49456654</v>
      </c>
      <c r="C299" s="4" t="n">
        <v>49457128</v>
      </c>
      <c r="D299" s="4" t="n">
        <v>1</v>
      </c>
      <c r="E299" s="4" t="s">
        <v>74</v>
      </c>
      <c r="F299" s="4" t="n">
        <v>49456729</v>
      </c>
      <c r="G299" s="4" t="n">
        <v>49457067</v>
      </c>
    </row>
    <row r="300" customFormat="false" ht="15" hidden="false" customHeight="false" outlineLevel="0" collapsed="false">
      <c r="A300" s="4" t="s">
        <v>74</v>
      </c>
      <c r="B300" s="4" t="n">
        <v>89830367</v>
      </c>
      <c r="C300" s="4" t="n">
        <v>89847080</v>
      </c>
      <c r="D300" s="4" t="n">
        <v>1</v>
      </c>
      <c r="E300" s="4" t="s">
        <v>74</v>
      </c>
      <c r="F300" s="4" t="n">
        <v>89830421</v>
      </c>
      <c r="G300" s="4" t="n">
        <v>89880514</v>
      </c>
    </row>
    <row r="301" customFormat="false" ht="15" hidden="false" customHeight="false" outlineLevel="0" collapsed="false">
      <c r="A301" s="4" t="s">
        <v>74</v>
      </c>
      <c r="B301" s="4" t="n">
        <v>90392944</v>
      </c>
      <c r="C301" s="4" t="n">
        <v>90393479</v>
      </c>
      <c r="D301" s="4" t="n">
        <v>1</v>
      </c>
      <c r="E301" s="4" t="s">
        <v>74</v>
      </c>
      <c r="F301" s="4" t="n">
        <v>90371401</v>
      </c>
      <c r="G301" s="4" t="n">
        <v>90394776</v>
      </c>
    </row>
    <row r="302" customFormat="false" ht="15" hidden="false" customHeight="false" outlineLevel="0" collapsed="false">
      <c r="A302" s="4" t="s">
        <v>74</v>
      </c>
      <c r="B302" s="4" t="n">
        <v>90456227</v>
      </c>
      <c r="C302" s="4" t="n">
        <v>90456586</v>
      </c>
      <c r="D302" s="4" t="n">
        <v>1</v>
      </c>
      <c r="E302" s="4" t="s">
        <v>74</v>
      </c>
      <c r="F302" s="4" t="n">
        <v>90443001</v>
      </c>
      <c r="G302" s="4" t="n">
        <v>90545431</v>
      </c>
    </row>
    <row r="303" customFormat="false" ht="15" hidden="false" customHeight="false" outlineLevel="0" collapsed="false">
      <c r="A303" s="4" t="s">
        <v>74</v>
      </c>
      <c r="B303" s="4" t="n">
        <v>90475298</v>
      </c>
      <c r="C303" s="4" t="n">
        <v>90476052</v>
      </c>
      <c r="D303" s="4" t="n">
        <v>1</v>
      </c>
      <c r="E303" s="4" t="s">
        <v>74</v>
      </c>
      <c r="F303" s="4" t="n">
        <v>90443001</v>
      </c>
      <c r="G303" s="4" t="n">
        <v>90545431</v>
      </c>
    </row>
    <row r="304" customFormat="false" ht="15" hidden="false" customHeight="false" outlineLevel="0" collapsed="false">
      <c r="A304" s="4" t="s">
        <v>74</v>
      </c>
      <c r="B304" s="4" t="n">
        <v>90492090</v>
      </c>
      <c r="C304" s="4" t="n">
        <v>90492414</v>
      </c>
      <c r="D304" s="4" t="n">
        <v>1</v>
      </c>
      <c r="E304" s="4" t="s">
        <v>74</v>
      </c>
      <c r="F304" s="4" t="n">
        <v>90443001</v>
      </c>
      <c r="G304" s="4" t="n">
        <v>90545431</v>
      </c>
    </row>
    <row r="305" customFormat="false" ht="15" hidden="false" customHeight="false" outlineLevel="0" collapsed="false">
      <c r="A305" s="4" t="s">
        <v>74</v>
      </c>
      <c r="B305" s="4" t="n">
        <v>90499337</v>
      </c>
      <c r="C305" s="4" t="n">
        <v>90500038</v>
      </c>
      <c r="D305" s="4" t="n">
        <v>1</v>
      </c>
      <c r="E305" s="4" t="s">
        <v>74</v>
      </c>
      <c r="F305" s="4" t="n">
        <v>90443001</v>
      </c>
      <c r="G305" s="4" t="n">
        <v>90545431</v>
      </c>
    </row>
    <row r="306" customFormat="false" ht="15" hidden="false" customHeight="false" outlineLevel="0" collapsed="false">
      <c r="A306" s="4" t="s">
        <v>74</v>
      </c>
      <c r="B306" s="4" t="n">
        <v>90505317</v>
      </c>
      <c r="C306" s="4" t="n">
        <v>90506003</v>
      </c>
      <c r="D306" s="4" t="n">
        <v>1</v>
      </c>
      <c r="E306" s="4" t="s">
        <v>74</v>
      </c>
      <c r="F306" s="4" t="n">
        <v>90443001</v>
      </c>
      <c r="G306" s="4" t="n">
        <v>90545431</v>
      </c>
    </row>
    <row r="307" customFormat="false" ht="15" hidden="false" customHeight="false" outlineLevel="0" collapsed="false">
      <c r="A307" s="4" t="s">
        <v>74</v>
      </c>
      <c r="B307" s="4" t="n">
        <v>90518476</v>
      </c>
      <c r="C307" s="4" t="n">
        <v>90519213</v>
      </c>
      <c r="D307" s="4" t="n">
        <v>1</v>
      </c>
      <c r="E307" s="4" t="s">
        <v>74</v>
      </c>
      <c r="F307" s="4" t="n">
        <v>90443001</v>
      </c>
      <c r="G307" s="4" t="n">
        <v>90545431</v>
      </c>
    </row>
    <row r="308" customFormat="false" ht="15" hidden="false" customHeight="false" outlineLevel="0" collapsed="false">
      <c r="A308" s="4" t="s">
        <v>74</v>
      </c>
      <c r="B308" s="4" t="n">
        <v>90520923</v>
      </c>
      <c r="C308" s="4" t="n">
        <v>90521534</v>
      </c>
      <c r="D308" s="4" t="n">
        <v>1</v>
      </c>
      <c r="E308" s="4" t="s">
        <v>74</v>
      </c>
      <c r="F308" s="4" t="n">
        <v>90443001</v>
      </c>
      <c r="G308" s="4" t="n">
        <v>90545431</v>
      </c>
    </row>
    <row r="309" customFormat="false" ht="15" hidden="false" customHeight="false" outlineLevel="0" collapsed="false">
      <c r="A309" s="4" t="s">
        <v>74</v>
      </c>
      <c r="B309" s="4" t="n">
        <v>91612636</v>
      </c>
      <c r="C309" s="4" t="n">
        <v>91613378</v>
      </c>
      <c r="D309" s="4" t="n">
        <v>1</v>
      </c>
      <c r="E309" s="4" t="s">
        <v>74</v>
      </c>
      <c r="F309" s="4" t="n">
        <v>91595080</v>
      </c>
      <c r="G309" s="4" t="n">
        <v>91616015</v>
      </c>
    </row>
    <row r="310" customFormat="false" ht="15" hidden="false" customHeight="false" outlineLevel="0" collapsed="false">
      <c r="A310" s="4" t="s">
        <v>74</v>
      </c>
      <c r="B310" s="4" t="n">
        <v>92283166</v>
      </c>
      <c r="C310" s="4" t="n">
        <v>92283241</v>
      </c>
      <c r="D310" s="4" t="n">
        <v>1</v>
      </c>
      <c r="E310" s="4" t="s">
        <v>74</v>
      </c>
      <c r="F310" s="4" t="n">
        <v>92267428</v>
      </c>
      <c r="G310" s="4" t="n">
        <v>92326280</v>
      </c>
    </row>
    <row r="311" customFormat="false" ht="15" hidden="false" customHeight="false" outlineLevel="0" collapsed="false">
      <c r="A311" s="4" t="s">
        <v>74</v>
      </c>
      <c r="B311" s="4" t="n">
        <v>92289219</v>
      </c>
      <c r="C311" s="4" t="n">
        <v>92326270</v>
      </c>
      <c r="D311" s="4" t="n">
        <v>1</v>
      </c>
      <c r="E311" s="4" t="s">
        <v>74</v>
      </c>
      <c r="F311" s="4" t="n">
        <v>92267428</v>
      </c>
      <c r="G311" s="4" t="n">
        <v>92326280</v>
      </c>
    </row>
    <row r="312" customFormat="false" ht="15" hidden="false" customHeight="false" outlineLevel="0" collapsed="false">
      <c r="A312" s="4" t="s">
        <v>74</v>
      </c>
      <c r="B312" s="4" t="n">
        <v>132975798</v>
      </c>
      <c r="C312" s="4" t="n">
        <v>132976038</v>
      </c>
      <c r="D312" s="4" t="n">
        <v>1</v>
      </c>
      <c r="E312" s="4" t="s">
        <v>74</v>
      </c>
      <c r="F312" s="4" t="n">
        <v>132966248</v>
      </c>
      <c r="G312" s="4" t="n">
        <v>132989300</v>
      </c>
    </row>
    <row r="313" customFormat="false" ht="15" hidden="false" customHeight="false" outlineLevel="0" collapsed="false">
      <c r="A313" s="4" t="s">
        <v>74</v>
      </c>
      <c r="B313" s="4" t="n">
        <v>132987318</v>
      </c>
      <c r="C313" s="4" t="n">
        <v>132988964</v>
      </c>
      <c r="D313" s="4" t="n">
        <v>1</v>
      </c>
      <c r="E313" s="4" t="s">
        <v>74</v>
      </c>
      <c r="F313" s="4" t="n">
        <v>132966248</v>
      </c>
      <c r="G313" s="4" t="n">
        <v>132989300</v>
      </c>
    </row>
    <row r="314" customFormat="false" ht="15" hidden="false" customHeight="false" outlineLevel="0" collapsed="false">
      <c r="A314" s="4" t="s">
        <v>74</v>
      </c>
      <c r="B314" s="4" t="n">
        <v>149639185</v>
      </c>
      <c r="C314" s="4" t="n">
        <v>149639684</v>
      </c>
      <c r="D314" s="4" t="n">
        <v>1</v>
      </c>
      <c r="E314" s="4" t="s">
        <v>74</v>
      </c>
      <c r="F314" s="4" t="n">
        <v>149639207</v>
      </c>
      <c r="G314" s="4" t="n">
        <v>149639515</v>
      </c>
    </row>
    <row r="315" customFormat="false" ht="15" hidden="false" customHeight="false" outlineLevel="0" collapsed="false">
      <c r="A315" s="4" t="s">
        <v>74</v>
      </c>
      <c r="B315" s="4" t="n">
        <v>156120335</v>
      </c>
      <c r="C315" s="4" t="n">
        <v>156120753</v>
      </c>
      <c r="D315" s="4" t="n">
        <v>1</v>
      </c>
      <c r="E315" s="4" t="s">
        <v>74</v>
      </c>
      <c r="F315" s="4" t="n">
        <v>156120500</v>
      </c>
      <c r="G315" s="4" t="n">
        <v>156120610</v>
      </c>
    </row>
    <row r="316" customFormat="false" ht="15" hidden="false" customHeight="false" outlineLevel="0" collapsed="false">
      <c r="A316" s="4" t="s">
        <v>75</v>
      </c>
      <c r="B316" s="4" t="n">
        <v>564353</v>
      </c>
      <c r="C316" s="4" t="n">
        <v>570534</v>
      </c>
      <c r="D316" s="4" t="n">
        <v>1</v>
      </c>
      <c r="E316" s="4" t="s">
        <v>75</v>
      </c>
      <c r="F316" s="4" t="n">
        <v>564449</v>
      </c>
      <c r="G316" s="4" t="n">
        <v>570371</v>
      </c>
    </row>
    <row r="317" customFormat="false" ht="15" hidden="false" customHeight="false" outlineLevel="0" collapsed="false">
      <c r="A317" s="4" t="s">
        <v>75</v>
      </c>
      <c r="B317" s="4" t="n">
        <v>725932</v>
      </c>
      <c r="C317" s="4" t="n">
        <v>726815</v>
      </c>
      <c r="D317" s="4" t="n">
        <v>1</v>
      </c>
      <c r="E317" s="4" t="s">
        <v>75</v>
      </c>
      <c r="F317" s="4" t="n">
        <v>724136</v>
      </c>
      <c r="G317" s="4" t="n">
        <v>727043</v>
      </c>
    </row>
    <row r="318" customFormat="false" ht="15" hidden="false" customHeight="false" outlineLevel="0" collapsed="false">
      <c r="A318" s="4" t="s">
        <v>75</v>
      </c>
      <c r="B318" s="4" t="n">
        <v>726859</v>
      </c>
      <c r="C318" s="4" t="n">
        <v>727041</v>
      </c>
      <c r="D318" s="4" t="n">
        <v>1</v>
      </c>
      <c r="E318" s="4" t="s">
        <v>75</v>
      </c>
      <c r="F318" s="4" t="n">
        <v>724136</v>
      </c>
      <c r="G318" s="4" t="n">
        <v>727043</v>
      </c>
    </row>
    <row r="319" customFormat="false" ht="15" hidden="false" customHeight="false" outlineLevel="0" collapsed="false">
      <c r="A319" s="4" t="s">
        <v>75</v>
      </c>
      <c r="B319" s="4" t="n">
        <v>2589296</v>
      </c>
      <c r="C319" s="4" t="n">
        <v>2590069</v>
      </c>
      <c r="D319" s="4" t="n">
        <v>1</v>
      </c>
      <c r="E319" s="4" t="s">
        <v>75</v>
      </c>
      <c r="F319" s="4" t="n">
        <v>2583334</v>
      </c>
      <c r="G319" s="4" t="n">
        <v>2634374</v>
      </c>
    </row>
    <row r="320" customFormat="false" ht="15" hidden="false" customHeight="false" outlineLevel="0" collapsed="false">
      <c r="A320" s="4" t="s">
        <v>75</v>
      </c>
      <c r="B320" s="4" t="n">
        <v>2593211</v>
      </c>
      <c r="C320" s="4" t="n">
        <v>2593799</v>
      </c>
      <c r="D320" s="4" t="n">
        <v>1</v>
      </c>
      <c r="E320" s="4" t="s">
        <v>75</v>
      </c>
      <c r="F320" s="4" t="n">
        <v>2583334</v>
      </c>
      <c r="G320" s="4" t="n">
        <v>2634374</v>
      </c>
    </row>
    <row r="321" customFormat="false" ht="15" hidden="false" customHeight="false" outlineLevel="0" collapsed="false">
      <c r="A321" s="4" t="s">
        <v>75</v>
      </c>
      <c r="B321" s="4" t="n">
        <v>2597827</v>
      </c>
      <c r="C321" s="4" t="n">
        <v>2598415</v>
      </c>
      <c r="D321" s="4" t="n">
        <v>1</v>
      </c>
      <c r="E321" s="4" t="s">
        <v>75</v>
      </c>
      <c r="F321" s="4" t="n">
        <v>2583334</v>
      </c>
      <c r="G321" s="4" t="n">
        <v>2634374</v>
      </c>
    </row>
    <row r="322" customFormat="false" ht="15" hidden="false" customHeight="false" outlineLevel="0" collapsed="false">
      <c r="A322" s="4" t="s">
        <v>75</v>
      </c>
      <c r="B322" s="4" t="n">
        <v>2598630</v>
      </c>
      <c r="C322" s="4" t="n">
        <v>2599303</v>
      </c>
      <c r="D322" s="4" t="n">
        <v>1</v>
      </c>
      <c r="E322" s="4" t="s">
        <v>75</v>
      </c>
      <c r="F322" s="4" t="n">
        <v>2583334</v>
      </c>
      <c r="G322" s="4" t="n">
        <v>2634374</v>
      </c>
    </row>
    <row r="323" customFormat="false" ht="15" hidden="false" customHeight="false" outlineLevel="0" collapsed="false">
      <c r="A323" s="4" t="s">
        <v>75</v>
      </c>
      <c r="B323" s="4" t="n">
        <v>2602443</v>
      </c>
      <c r="C323" s="4" t="n">
        <v>2603031</v>
      </c>
      <c r="D323" s="4" t="n">
        <v>1</v>
      </c>
      <c r="E323" s="4" t="s">
        <v>75</v>
      </c>
      <c r="F323" s="4" t="n">
        <v>2583334</v>
      </c>
      <c r="G323" s="4" t="n">
        <v>2634374</v>
      </c>
    </row>
    <row r="324" customFormat="false" ht="15" hidden="false" customHeight="false" outlineLevel="0" collapsed="false">
      <c r="A324" s="4" t="s">
        <v>75</v>
      </c>
      <c r="B324" s="4" t="n">
        <v>2603706</v>
      </c>
      <c r="C324" s="4" t="n">
        <v>2604479</v>
      </c>
      <c r="D324" s="4" t="n">
        <v>1</v>
      </c>
      <c r="E324" s="4" t="s">
        <v>75</v>
      </c>
      <c r="F324" s="4" t="n">
        <v>2583334</v>
      </c>
      <c r="G324" s="4" t="n">
        <v>2634374</v>
      </c>
    </row>
    <row r="325" customFormat="false" ht="15" hidden="false" customHeight="false" outlineLevel="0" collapsed="false">
      <c r="A325" s="4" t="s">
        <v>75</v>
      </c>
      <c r="B325" s="4" t="n">
        <v>2606916</v>
      </c>
      <c r="C325" s="4" t="n">
        <v>2607687</v>
      </c>
      <c r="D325" s="4" t="n">
        <v>1</v>
      </c>
      <c r="E325" s="4" t="s">
        <v>75</v>
      </c>
      <c r="F325" s="4" t="n">
        <v>2583334</v>
      </c>
      <c r="G325" s="4" t="n">
        <v>2634374</v>
      </c>
    </row>
    <row r="326" customFormat="false" ht="15" hidden="false" customHeight="false" outlineLevel="0" collapsed="false">
      <c r="A326" s="4" t="s">
        <v>75</v>
      </c>
      <c r="B326" s="4" t="n">
        <v>2610666</v>
      </c>
      <c r="C326" s="4" t="n">
        <v>2611421</v>
      </c>
      <c r="D326" s="4" t="n">
        <v>1</v>
      </c>
      <c r="E326" s="4" t="s">
        <v>75</v>
      </c>
      <c r="F326" s="4" t="n">
        <v>2583334</v>
      </c>
      <c r="G326" s="4" t="n">
        <v>2634374</v>
      </c>
    </row>
    <row r="327" customFormat="false" ht="15" hidden="false" customHeight="false" outlineLevel="0" collapsed="false">
      <c r="A327" s="4" t="s">
        <v>75</v>
      </c>
      <c r="B327" s="4" t="n">
        <v>2613541</v>
      </c>
      <c r="C327" s="4" t="n">
        <v>2614314</v>
      </c>
      <c r="D327" s="4" t="n">
        <v>1</v>
      </c>
      <c r="E327" s="4" t="s">
        <v>75</v>
      </c>
      <c r="F327" s="4" t="n">
        <v>2583334</v>
      </c>
      <c r="G327" s="4" t="n">
        <v>2634374</v>
      </c>
    </row>
    <row r="328" customFormat="false" ht="15" hidden="false" customHeight="false" outlineLevel="0" collapsed="false">
      <c r="A328" s="4" t="s">
        <v>75</v>
      </c>
      <c r="B328" s="4" t="n">
        <v>2616082</v>
      </c>
      <c r="C328" s="4" t="n">
        <v>2616734</v>
      </c>
      <c r="D328" s="4" t="n">
        <v>1</v>
      </c>
      <c r="E328" s="4" t="s">
        <v>75</v>
      </c>
      <c r="F328" s="4" t="n">
        <v>2583334</v>
      </c>
      <c r="G328" s="4" t="n">
        <v>2634374</v>
      </c>
    </row>
    <row r="329" customFormat="false" ht="15" hidden="false" customHeight="false" outlineLevel="0" collapsed="false">
      <c r="A329" s="4" t="s">
        <v>75</v>
      </c>
      <c r="B329" s="4" t="n">
        <v>2617167</v>
      </c>
      <c r="C329" s="4" t="n">
        <v>2618059</v>
      </c>
      <c r="D329" s="4" t="n">
        <v>1</v>
      </c>
      <c r="E329" s="4" t="s">
        <v>75</v>
      </c>
      <c r="F329" s="4" t="n">
        <v>2583334</v>
      </c>
      <c r="G329" s="4" t="n">
        <v>2634374</v>
      </c>
    </row>
    <row r="330" customFormat="false" ht="15" hidden="false" customHeight="false" outlineLevel="0" collapsed="false">
      <c r="A330" s="4" t="s">
        <v>75</v>
      </c>
      <c r="B330" s="4" t="n">
        <v>2619553</v>
      </c>
      <c r="C330" s="4" t="n">
        <v>2620167</v>
      </c>
      <c r="D330" s="4" t="n">
        <v>1</v>
      </c>
      <c r="E330" s="4" t="s">
        <v>75</v>
      </c>
      <c r="F330" s="4" t="n">
        <v>2583334</v>
      </c>
      <c r="G330" s="4" t="n">
        <v>2634374</v>
      </c>
    </row>
    <row r="331" customFormat="false" ht="15" hidden="false" customHeight="false" outlineLevel="0" collapsed="false">
      <c r="A331" s="4" t="s">
        <v>75</v>
      </c>
      <c r="B331" s="4" t="n">
        <v>2620924</v>
      </c>
      <c r="C331" s="4" t="n">
        <v>2621488</v>
      </c>
      <c r="D331" s="4" t="n">
        <v>1</v>
      </c>
      <c r="E331" s="4" t="s">
        <v>75</v>
      </c>
      <c r="F331" s="4" t="n">
        <v>2583334</v>
      </c>
      <c r="G331" s="4" t="n">
        <v>2634374</v>
      </c>
    </row>
    <row r="332" customFormat="false" ht="15" hidden="false" customHeight="false" outlineLevel="0" collapsed="false">
      <c r="A332" s="4" t="s">
        <v>75</v>
      </c>
      <c r="B332" s="4" t="n">
        <v>2624521</v>
      </c>
      <c r="C332" s="4" t="n">
        <v>2625485</v>
      </c>
      <c r="D332" s="4" t="n">
        <v>1</v>
      </c>
      <c r="E332" s="4" t="s">
        <v>75</v>
      </c>
      <c r="F332" s="4" t="n">
        <v>2583334</v>
      </c>
      <c r="G332" s="4" t="n">
        <v>2634374</v>
      </c>
    </row>
    <row r="333" customFormat="false" ht="15" hidden="false" customHeight="false" outlineLevel="0" collapsed="false">
      <c r="A333" s="4" t="s">
        <v>75</v>
      </c>
      <c r="B333" s="4" t="n">
        <v>2628516</v>
      </c>
      <c r="C333" s="4" t="n">
        <v>2628891</v>
      </c>
      <c r="D333" s="4" t="n">
        <v>1</v>
      </c>
      <c r="E333" s="4" t="s">
        <v>75</v>
      </c>
      <c r="F333" s="4" t="n">
        <v>2583334</v>
      </c>
      <c r="G333" s="4" t="n">
        <v>2634374</v>
      </c>
    </row>
    <row r="334" customFormat="false" ht="15" hidden="false" customHeight="false" outlineLevel="0" collapsed="false">
      <c r="A334" s="4" t="s">
        <v>75</v>
      </c>
      <c r="B334" s="4" t="n">
        <v>5728060</v>
      </c>
      <c r="C334" s="4" t="n">
        <v>5729074</v>
      </c>
      <c r="D334" s="4" t="n">
        <v>1</v>
      </c>
      <c r="E334" s="4" t="s">
        <v>75</v>
      </c>
      <c r="F334" s="4" t="n">
        <v>5725866</v>
      </c>
      <c r="G334" s="4" t="n">
        <v>5736651</v>
      </c>
    </row>
    <row r="335" customFormat="false" ht="15" hidden="false" customHeight="false" outlineLevel="0" collapsed="false">
      <c r="A335" s="4" t="s">
        <v>75</v>
      </c>
      <c r="B335" s="4" t="n">
        <v>5729836</v>
      </c>
      <c r="C335" s="4" t="n">
        <v>5730683</v>
      </c>
      <c r="D335" s="4" t="n">
        <v>1</v>
      </c>
      <c r="E335" s="4" t="s">
        <v>75</v>
      </c>
      <c r="F335" s="4" t="n">
        <v>5725866</v>
      </c>
      <c r="G335" s="4" t="n">
        <v>5736651</v>
      </c>
    </row>
    <row r="336" customFormat="false" ht="15" hidden="false" customHeight="false" outlineLevel="0" collapsed="false">
      <c r="A336" s="4" t="s">
        <v>75</v>
      </c>
      <c r="B336" s="4" t="n">
        <v>5731015</v>
      </c>
      <c r="C336" s="4" t="n">
        <v>5731566</v>
      </c>
      <c r="D336" s="4" t="n">
        <v>1</v>
      </c>
      <c r="E336" s="4" t="s">
        <v>75</v>
      </c>
      <c r="F336" s="4" t="n">
        <v>5725866</v>
      </c>
      <c r="G336" s="4" t="n">
        <v>5736651</v>
      </c>
    </row>
    <row r="337" customFormat="false" ht="15" hidden="false" customHeight="false" outlineLevel="0" collapsed="false">
      <c r="A337" s="4" t="s">
        <v>75</v>
      </c>
      <c r="B337" s="4" t="n">
        <v>5731584</v>
      </c>
      <c r="C337" s="4" t="n">
        <v>5733016</v>
      </c>
      <c r="D337" s="4" t="n">
        <v>1</v>
      </c>
      <c r="E337" s="4" t="s">
        <v>75</v>
      </c>
      <c r="F337" s="4" t="n">
        <v>5725866</v>
      </c>
      <c r="G337" s="4" t="n">
        <v>5736651</v>
      </c>
    </row>
    <row r="338" customFormat="false" ht="15" hidden="false" customHeight="false" outlineLevel="0" collapsed="false">
      <c r="A338" s="4" t="s">
        <v>75</v>
      </c>
      <c r="B338" s="4" t="n">
        <v>38077244</v>
      </c>
      <c r="C338" s="4" t="n">
        <v>38077531</v>
      </c>
      <c r="D338" s="4" t="n">
        <v>1</v>
      </c>
      <c r="E338" s="4" t="s">
        <v>75</v>
      </c>
      <c r="F338" s="4" t="n">
        <v>38077347</v>
      </c>
      <c r="G338" s="4" t="n">
        <v>38077423</v>
      </c>
    </row>
    <row r="339" customFormat="false" ht="15" hidden="false" customHeight="false" outlineLevel="0" collapsed="false">
      <c r="A339" s="4" t="s">
        <v>75</v>
      </c>
      <c r="B339" s="4" t="n">
        <v>104163666</v>
      </c>
      <c r="C339" s="4" t="n">
        <v>104164147</v>
      </c>
      <c r="D339" s="4" t="n">
        <v>1</v>
      </c>
      <c r="E339" s="4" t="s">
        <v>75</v>
      </c>
      <c r="F339" s="4" t="n">
        <v>104163724</v>
      </c>
      <c r="G339" s="4" t="n">
        <v>104163860</v>
      </c>
    </row>
    <row r="340" customFormat="false" ht="15" hidden="false" customHeight="false" outlineLevel="0" collapsed="false">
      <c r="A340" s="4" t="s">
        <v>75</v>
      </c>
      <c r="B340" s="4" t="n">
        <v>121366355</v>
      </c>
      <c r="C340" s="4" t="n">
        <v>121367027</v>
      </c>
      <c r="D340" s="4" t="n">
        <v>1</v>
      </c>
      <c r="E340" s="4" t="s">
        <v>75</v>
      </c>
      <c r="F340" s="4" t="n">
        <v>121351474</v>
      </c>
      <c r="G340" s="4" t="n">
        <v>121487059</v>
      </c>
    </row>
    <row r="341" customFormat="false" ht="15" hidden="false" customHeight="false" outlineLevel="0" collapsed="false">
      <c r="A341" s="4" t="s">
        <v>75</v>
      </c>
      <c r="B341" s="4" t="n">
        <v>121372956</v>
      </c>
      <c r="C341" s="4" t="n">
        <v>121373429</v>
      </c>
      <c r="D341" s="4" t="n">
        <v>1</v>
      </c>
      <c r="E341" s="4" t="s">
        <v>75</v>
      </c>
      <c r="F341" s="4" t="n">
        <v>121351474</v>
      </c>
      <c r="G341" s="4" t="n">
        <v>121487059</v>
      </c>
    </row>
    <row r="342" customFormat="false" ht="15" hidden="false" customHeight="false" outlineLevel="0" collapsed="false">
      <c r="A342" s="4" t="s">
        <v>75</v>
      </c>
      <c r="B342" s="4" t="n">
        <v>121375788</v>
      </c>
      <c r="C342" s="4" t="n">
        <v>121376389</v>
      </c>
      <c r="D342" s="4" t="n">
        <v>1</v>
      </c>
      <c r="E342" s="4" t="s">
        <v>75</v>
      </c>
      <c r="F342" s="4" t="n">
        <v>121351474</v>
      </c>
      <c r="G342" s="4" t="n">
        <v>121487059</v>
      </c>
    </row>
    <row r="343" customFormat="false" ht="15" hidden="false" customHeight="false" outlineLevel="0" collapsed="false">
      <c r="A343" s="4" t="s">
        <v>75</v>
      </c>
      <c r="B343" s="4" t="n">
        <v>121378801</v>
      </c>
      <c r="C343" s="4" t="n">
        <v>121379330</v>
      </c>
      <c r="D343" s="4" t="n">
        <v>1</v>
      </c>
      <c r="E343" s="4" t="s">
        <v>75</v>
      </c>
      <c r="F343" s="4" t="n">
        <v>121351474</v>
      </c>
      <c r="G343" s="4" t="n">
        <v>121487059</v>
      </c>
    </row>
    <row r="344" customFormat="false" ht="15" hidden="false" customHeight="false" outlineLevel="0" collapsed="false">
      <c r="A344" s="4" t="s">
        <v>75</v>
      </c>
      <c r="B344" s="4" t="n">
        <v>121380429</v>
      </c>
      <c r="C344" s="4" t="n">
        <v>121381043</v>
      </c>
      <c r="D344" s="4" t="n">
        <v>1</v>
      </c>
      <c r="E344" s="4" t="s">
        <v>75</v>
      </c>
      <c r="F344" s="4" t="n">
        <v>121351474</v>
      </c>
      <c r="G344" s="4" t="n">
        <v>121487059</v>
      </c>
    </row>
    <row r="345" customFormat="false" ht="15" hidden="false" customHeight="false" outlineLevel="0" collapsed="false">
      <c r="A345" s="4" t="s">
        <v>75</v>
      </c>
      <c r="B345" s="4" t="n">
        <v>121381463</v>
      </c>
      <c r="C345" s="4" t="n">
        <v>121382105</v>
      </c>
      <c r="D345" s="4" t="n">
        <v>1</v>
      </c>
      <c r="E345" s="4" t="s">
        <v>75</v>
      </c>
      <c r="F345" s="4" t="n">
        <v>121351474</v>
      </c>
      <c r="G345" s="4" t="n">
        <v>121487059</v>
      </c>
    </row>
    <row r="346" customFormat="false" ht="15" hidden="false" customHeight="false" outlineLevel="0" collapsed="false">
      <c r="A346" s="4" t="s">
        <v>75</v>
      </c>
      <c r="B346" s="4" t="n">
        <v>121384171</v>
      </c>
      <c r="C346" s="4" t="n">
        <v>121384781</v>
      </c>
      <c r="D346" s="4" t="n">
        <v>1</v>
      </c>
      <c r="E346" s="4" t="s">
        <v>75</v>
      </c>
      <c r="F346" s="4" t="n">
        <v>121351474</v>
      </c>
      <c r="G346" s="4" t="n">
        <v>121487059</v>
      </c>
    </row>
    <row r="347" customFormat="false" ht="15" hidden="false" customHeight="false" outlineLevel="0" collapsed="false">
      <c r="A347" s="4" t="s">
        <v>75</v>
      </c>
      <c r="B347" s="4" t="n">
        <v>121387843</v>
      </c>
      <c r="C347" s="4" t="n">
        <v>121388515</v>
      </c>
      <c r="D347" s="4" t="n">
        <v>1</v>
      </c>
      <c r="E347" s="4" t="s">
        <v>75</v>
      </c>
      <c r="F347" s="4" t="n">
        <v>121351474</v>
      </c>
      <c r="G347" s="4" t="n">
        <v>121487059</v>
      </c>
    </row>
    <row r="348" customFormat="false" ht="15" hidden="false" customHeight="false" outlineLevel="0" collapsed="false">
      <c r="A348" s="4" t="s">
        <v>75</v>
      </c>
      <c r="B348" s="4" t="n">
        <v>121389335</v>
      </c>
      <c r="C348" s="4" t="n">
        <v>121390013</v>
      </c>
      <c r="D348" s="4" t="n">
        <v>1</v>
      </c>
      <c r="E348" s="4" t="s">
        <v>75</v>
      </c>
      <c r="F348" s="4" t="n">
        <v>121351474</v>
      </c>
      <c r="G348" s="4" t="n">
        <v>121487059</v>
      </c>
    </row>
    <row r="349" customFormat="false" ht="15" hidden="false" customHeight="false" outlineLevel="0" collapsed="false">
      <c r="A349" s="4" t="s">
        <v>75</v>
      </c>
      <c r="B349" s="4" t="n">
        <v>121393426</v>
      </c>
      <c r="C349" s="4" t="n">
        <v>121394112</v>
      </c>
      <c r="D349" s="4" t="n">
        <v>1</v>
      </c>
      <c r="E349" s="4" t="s">
        <v>75</v>
      </c>
      <c r="F349" s="4" t="n">
        <v>121351474</v>
      </c>
      <c r="G349" s="4" t="n">
        <v>121487059</v>
      </c>
    </row>
    <row r="350" customFormat="false" ht="15" hidden="false" customHeight="false" outlineLevel="0" collapsed="false">
      <c r="A350" s="4" t="s">
        <v>75</v>
      </c>
      <c r="B350" s="4" t="n">
        <v>121395292</v>
      </c>
      <c r="C350" s="4" t="n">
        <v>121395610</v>
      </c>
      <c r="D350" s="4" t="n">
        <v>1</v>
      </c>
      <c r="E350" s="4" t="s">
        <v>75</v>
      </c>
      <c r="F350" s="4" t="n">
        <v>121351474</v>
      </c>
      <c r="G350" s="4" t="n">
        <v>121487059</v>
      </c>
    </row>
    <row r="351" customFormat="false" ht="15" hidden="false" customHeight="false" outlineLevel="0" collapsed="false">
      <c r="A351" s="4" t="s">
        <v>75</v>
      </c>
      <c r="B351" s="4" t="n">
        <v>121397156</v>
      </c>
      <c r="C351" s="4" t="n">
        <v>121397842</v>
      </c>
      <c r="D351" s="4" t="n">
        <v>1</v>
      </c>
      <c r="E351" s="4" t="s">
        <v>75</v>
      </c>
      <c r="F351" s="4" t="n">
        <v>121351474</v>
      </c>
      <c r="G351" s="4" t="n">
        <v>121487059</v>
      </c>
    </row>
    <row r="352" customFormat="false" ht="15" hidden="false" customHeight="false" outlineLevel="0" collapsed="false">
      <c r="A352" s="4" t="s">
        <v>75</v>
      </c>
      <c r="B352" s="4" t="n">
        <v>121437143</v>
      </c>
      <c r="C352" s="4" t="n">
        <v>121437398</v>
      </c>
      <c r="D352" s="4" t="n">
        <v>1</v>
      </c>
      <c r="E352" s="4" t="s">
        <v>75</v>
      </c>
      <c r="F352" s="4" t="n">
        <v>121351474</v>
      </c>
      <c r="G352" s="4" t="n">
        <v>121487059</v>
      </c>
    </row>
    <row r="353" customFormat="false" ht="15" hidden="false" customHeight="false" outlineLevel="0" collapsed="false">
      <c r="A353" s="4" t="s">
        <v>75</v>
      </c>
      <c r="B353" s="4" t="n">
        <v>121467691</v>
      </c>
      <c r="C353" s="4" t="n">
        <v>121468186</v>
      </c>
      <c r="D353" s="4" t="n">
        <v>1</v>
      </c>
      <c r="E353" s="4" t="s">
        <v>75</v>
      </c>
      <c r="F353" s="4" t="n">
        <v>121351474</v>
      </c>
      <c r="G353" s="4" t="n">
        <v>121487059</v>
      </c>
    </row>
    <row r="354" customFormat="false" ht="15" hidden="false" customHeight="false" outlineLevel="0" collapsed="false">
      <c r="A354" s="4" t="s">
        <v>75</v>
      </c>
      <c r="B354" s="4" t="n">
        <v>142535324</v>
      </c>
      <c r="C354" s="4" t="n">
        <v>142542841</v>
      </c>
      <c r="D354" s="4" t="n">
        <v>1</v>
      </c>
      <c r="E354" s="4" t="s">
        <v>75</v>
      </c>
      <c r="F354" s="4" t="n">
        <v>142535434</v>
      </c>
      <c r="G354" s="4" t="n">
        <v>142543081</v>
      </c>
    </row>
    <row r="355" customFormat="false" ht="15" hidden="false" customHeight="false" outlineLevel="0" collapsed="false">
      <c r="A355" s="4" t="s">
        <v>75</v>
      </c>
      <c r="B355" s="4" t="n">
        <v>142792620</v>
      </c>
      <c r="C355" s="4" t="n">
        <v>142793287</v>
      </c>
      <c r="D355" s="4" t="n">
        <v>1</v>
      </c>
      <c r="E355" s="4" t="s">
        <v>75</v>
      </c>
      <c r="F355" s="4" t="n">
        <v>142792613</v>
      </c>
      <c r="G355" s="4" t="n">
        <v>142793303</v>
      </c>
    </row>
    <row r="356" customFormat="false" ht="15" hidden="false" customHeight="false" outlineLevel="0" collapsed="false">
      <c r="A356" s="4" t="s">
        <v>75</v>
      </c>
      <c r="B356" s="4" t="n">
        <v>149032847</v>
      </c>
      <c r="C356" s="4" t="n">
        <v>149035926</v>
      </c>
      <c r="D356" s="4" t="n">
        <v>1</v>
      </c>
      <c r="E356" s="4" t="s">
        <v>75</v>
      </c>
      <c r="F356" s="4" t="n">
        <v>149033183</v>
      </c>
      <c r="G356" s="4" t="n">
        <v>149035829</v>
      </c>
    </row>
    <row r="357" customFormat="false" ht="15" hidden="false" customHeight="false" outlineLevel="0" collapsed="false">
      <c r="A357" s="4" t="s">
        <v>76</v>
      </c>
      <c r="B357" s="4" t="n">
        <v>44874781</v>
      </c>
      <c r="C357" s="4" t="n">
        <v>44875694</v>
      </c>
      <c r="D357" s="4" t="n">
        <v>1</v>
      </c>
      <c r="E357" s="4" t="s">
        <v>76</v>
      </c>
      <c r="F357" s="4" t="n">
        <v>44873123</v>
      </c>
      <c r="G357" s="4" t="n">
        <v>44902307</v>
      </c>
    </row>
    <row r="358" customFormat="false" ht="15" hidden="false" customHeight="false" outlineLevel="0" collapsed="false">
      <c r="A358" s="4" t="s">
        <v>76</v>
      </c>
      <c r="B358" s="4" t="n">
        <v>44894472</v>
      </c>
      <c r="C358" s="4" t="n">
        <v>44895104</v>
      </c>
      <c r="D358" s="4" t="n">
        <v>1</v>
      </c>
      <c r="E358" s="4" t="s">
        <v>76</v>
      </c>
      <c r="F358" s="4" t="n">
        <v>44873123</v>
      </c>
      <c r="G358" s="4" t="n">
        <v>44902307</v>
      </c>
    </row>
    <row r="359" customFormat="false" ht="15" hidden="false" customHeight="false" outlineLevel="0" collapsed="false">
      <c r="A359" s="4" t="s">
        <v>76</v>
      </c>
      <c r="B359" s="4" t="n">
        <v>45356113</v>
      </c>
      <c r="C359" s="4" t="n">
        <v>45356794</v>
      </c>
      <c r="D359" s="4" t="n">
        <v>1</v>
      </c>
      <c r="E359" s="4" t="s">
        <v>76</v>
      </c>
      <c r="F359" s="4" t="n">
        <v>45355954</v>
      </c>
      <c r="G359" s="4" t="n">
        <v>45357644</v>
      </c>
    </row>
    <row r="360" customFormat="false" ht="15" hidden="false" customHeight="false" outlineLevel="0" collapsed="false">
      <c r="A360" s="4" t="s">
        <v>76</v>
      </c>
      <c r="B360" s="4" t="n">
        <v>45356835</v>
      </c>
      <c r="C360" s="4" t="n">
        <v>45357310</v>
      </c>
      <c r="D360" s="4" t="n">
        <v>1</v>
      </c>
      <c r="E360" s="4" t="s">
        <v>76</v>
      </c>
      <c r="F360" s="4" t="n">
        <v>45355954</v>
      </c>
      <c r="G360" s="4" t="n">
        <v>45357644</v>
      </c>
    </row>
    <row r="361" customFormat="false" ht="15" hidden="false" customHeight="false" outlineLevel="0" collapsed="false">
      <c r="A361" s="4" t="s">
        <v>76</v>
      </c>
      <c r="B361" s="4" t="n">
        <v>45357504</v>
      </c>
      <c r="C361" s="4" t="n">
        <v>45358096</v>
      </c>
      <c r="D361" s="4" t="n">
        <v>1</v>
      </c>
      <c r="E361" s="4" t="s">
        <v>76</v>
      </c>
      <c r="F361" s="4" t="n">
        <v>45355954</v>
      </c>
      <c r="G361" s="4" t="n">
        <v>45357644</v>
      </c>
    </row>
    <row r="362" customFormat="false" ht="15" hidden="false" customHeight="false" outlineLevel="0" collapsed="false">
      <c r="A362" s="4" t="s">
        <v>76</v>
      </c>
      <c r="B362" s="4" t="n">
        <v>66783094</v>
      </c>
      <c r="C362" s="4" t="n">
        <v>66783405</v>
      </c>
      <c r="D362" s="4" t="n">
        <v>1</v>
      </c>
      <c r="E362" s="4" t="s">
        <v>76</v>
      </c>
      <c r="F362" s="4" t="n">
        <v>66767710</v>
      </c>
      <c r="G362" s="4" t="n">
        <v>66864329</v>
      </c>
    </row>
    <row r="363" customFormat="false" ht="15" hidden="false" customHeight="false" outlineLevel="0" collapsed="false">
      <c r="A363" s="4" t="s">
        <v>76</v>
      </c>
      <c r="B363" s="4" t="n">
        <v>66832795</v>
      </c>
      <c r="C363" s="4" t="n">
        <v>66836239</v>
      </c>
      <c r="D363" s="4" t="n">
        <v>1</v>
      </c>
      <c r="E363" s="4" t="s">
        <v>76</v>
      </c>
      <c r="F363" s="4" t="n">
        <v>66767710</v>
      </c>
      <c r="G363" s="4" t="n">
        <v>66864329</v>
      </c>
    </row>
    <row r="364" customFormat="false" ht="15" hidden="false" customHeight="false" outlineLevel="0" collapsed="false">
      <c r="A364" s="4" t="s">
        <v>76</v>
      </c>
      <c r="B364" s="4" t="n">
        <v>66849719</v>
      </c>
      <c r="C364" s="4" t="n">
        <v>66849835</v>
      </c>
      <c r="D364" s="4" t="n">
        <v>1</v>
      </c>
      <c r="E364" s="4" t="s">
        <v>76</v>
      </c>
      <c r="F364" s="4" t="n">
        <v>66767710</v>
      </c>
      <c r="G364" s="4" t="n">
        <v>66864329</v>
      </c>
    </row>
    <row r="365" customFormat="false" ht="15" hidden="false" customHeight="false" outlineLevel="0" collapsed="false">
      <c r="A365" s="4" t="s">
        <v>76</v>
      </c>
      <c r="B365" s="4" t="n">
        <v>66970862</v>
      </c>
      <c r="C365" s="4" t="n">
        <v>66974223</v>
      </c>
      <c r="D365" s="4" t="n">
        <v>1</v>
      </c>
      <c r="E365" s="4" t="s">
        <v>76</v>
      </c>
      <c r="F365" s="4" t="n">
        <v>66970914</v>
      </c>
      <c r="G365" s="4" t="n">
        <v>67005594</v>
      </c>
    </row>
    <row r="366" customFormat="false" ht="15" hidden="false" customHeight="false" outlineLevel="0" collapsed="false">
      <c r="A366" s="4" t="s">
        <v>76</v>
      </c>
      <c r="B366" s="4" t="n">
        <v>67319542</v>
      </c>
      <c r="C366" s="4" t="n">
        <v>67321072</v>
      </c>
      <c r="D366" s="4" t="n">
        <v>1</v>
      </c>
      <c r="E366" s="4" t="s">
        <v>76</v>
      </c>
      <c r="F366" s="4" t="n">
        <v>67315122</v>
      </c>
      <c r="G366" s="4" t="n">
        <v>67321036</v>
      </c>
    </row>
    <row r="367" customFormat="false" ht="15" hidden="false" customHeight="false" outlineLevel="0" collapsed="false">
      <c r="A367" s="4" t="s">
        <v>76</v>
      </c>
      <c r="B367" s="4" t="n">
        <v>68410496</v>
      </c>
      <c r="C367" s="4" t="n">
        <v>68410995</v>
      </c>
      <c r="D367" s="4" t="n">
        <v>1</v>
      </c>
      <c r="E367" s="4" t="s">
        <v>76</v>
      </c>
      <c r="F367" s="4" t="n">
        <v>68410775</v>
      </c>
      <c r="G367" s="4" t="n">
        <v>68435115</v>
      </c>
    </row>
    <row r="368" customFormat="false" ht="15" hidden="false" customHeight="false" outlineLevel="0" collapsed="false">
      <c r="A368" s="4" t="s">
        <v>76</v>
      </c>
      <c r="B368" s="4" t="n">
        <v>68431410</v>
      </c>
      <c r="C368" s="4" t="n">
        <v>68431653</v>
      </c>
      <c r="D368" s="4" t="n">
        <v>1</v>
      </c>
      <c r="E368" s="4" t="s">
        <v>76</v>
      </c>
      <c r="F368" s="4" t="n">
        <v>68410775</v>
      </c>
      <c r="G368" s="4" t="n">
        <v>68435115</v>
      </c>
    </row>
    <row r="369" customFormat="false" ht="15" hidden="false" customHeight="false" outlineLevel="0" collapsed="false">
      <c r="A369" s="4" t="s">
        <v>76</v>
      </c>
      <c r="B369" s="4" t="n">
        <v>69709923</v>
      </c>
      <c r="C369" s="4" t="n">
        <v>69711448</v>
      </c>
      <c r="D369" s="4" t="n">
        <v>1</v>
      </c>
      <c r="E369" s="4" t="s">
        <v>76</v>
      </c>
      <c r="F369" s="4" t="n">
        <v>69689770</v>
      </c>
      <c r="G369" s="4" t="n">
        <v>69711497</v>
      </c>
    </row>
    <row r="370" customFormat="false" ht="15" hidden="false" customHeight="false" outlineLevel="0" collapsed="false">
      <c r="A370" s="4" t="s">
        <v>76</v>
      </c>
      <c r="B370" s="4" t="n">
        <v>69980743</v>
      </c>
      <c r="C370" s="4" t="n">
        <v>69980819</v>
      </c>
      <c r="D370" s="4" t="n">
        <v>1</v>
      </c>
      <c r="E370" s="4" t="s">
        <v>76</v>
      </c>
      <c r="F370" s="4" t="n">
        <v>69947961</v>
      </c>
      <c r="G370" s="4" t="n">
        <v>70011196</v>
      </c>
    </row>
    <row r="371" customFormat="false" ht="15" hidden="false" customHeight="false" outlineLevel="0" collapsed="false">
      <c r="A371" s="4" t="s">
        <v>76</v>
      </c>
      <c r="B371" s="4" t="n">
        <v>69982756</v>
      </c>
      <c r="C371" s="4" t="n">
        <v>69982978</v>
      </c>
      <c r="D371" s="4" t="n">
        <v>1</v>
      </c>
      <c r="E371" s="4" t="s">
        <v>76</v>
      </c>
      <c r="F371" s="4" t="n">
        <v>69947961</v>
      </c>
      <c r="G371" s="4" t="n">
        <v>70011196</v>
      </c>
    </row>
    <row r="372" customFormat="false" ht="15" hidden="false" customHeight="false" outlineLevel="0" collapsed="false">
      <c r="A372" s="4" t="s">
        <v>76</v>
      </c>
      <c r="B372" s="4" t="n">
        <v>69984299</v>
      </c>
      <c r="C372" s="4" t="n">
        <v>69984765</v>
      </c>
      <c r="D372" s="4" t="n">
        <v>1</v>
      </c>
      <c r="E372" s="4" t="s">
        <v>76</v>
      </c>
      <c r="F372" s="4" t="n">
        <v>69947961</v>
      </c>
      <c r="G372" s="4" t="n">
        <v>70011196</v>
      </c>
    </row>
    <row r="373" customFormat="false" ht="15" hidden="false" customHeight="false" outlineLevel="0" collapsed="false">
      <c r="A373" s="4" t="s">
        <v>76</v>
      </c>
      <c r="B373" s="4" t="n">
        <v>69999124</v>
      </c>
      <c r="C373" s="4" t="n">
        <v>69999246</v>
      </c>
      <c r="D373" s="4" t="n">
        <v>1</v>
      </c>
      <c r="E373" s="4" t="s">
        <v>76</v>
      </c>
      <c r="F373" s="4" t="n">
        <v>69947961</v>
      </c>
      <c r="G373" s="4" t="n">
        <v>70011196</v>
      </c>
    </row>
    <row r="374" customFormat="false" ht="15" hidden="false" customHeight="false" outlineLevel="0" collapsed="false">
      <c r="A374" s="4" t="s">
        <v>76</v>
      </c>
      <c r="B374" s="4" t="n">
        <v>70004456</v>
      </c>
      <c r="C374" s="4" t="n">
        <v>70004972</v>
      </c>
      <c r="D374" s="4" t="n">
        <v>1</v>
      </c>
      <c r="E374" s="4" t="s">
        <v>76</v>
      </c>
      <c r="F374" s="4" t="n">
        <v>69947961</v>
      </c>
      <c r="G374" s="4" t="n">
        <v>70011196</v>
      </c>
    </row>
    <row r="375" customFormat="false" ht="15" hidden="false" customHeight="false" outlineLevel="0" collapsed="false">
      <c r="A375" s="4" t="s">
        <v>76</v>
      </c>
      <c r="B375" s="4" t="n">
        <v>70076470</v>
      </c>
      <c r="C375" s="4" t="n">
        <v>70076854</v>
      </c>
      <c r="D375" s="4" t="n">
        <v>1</v>
      </c>
      <c r="E375" s="4" t="s">
        <v>76</v>
      </c>
      <c r="F375" s="4" t="n">
        <v>70076144</v>
      </c>
      <c r="G375" s="4" t="n">
        <v>70076855</v>
      </c>
    </row>
    <row r="376" customFormat="false" ht="15" hidden="false" customHeight="false" outlineLevel="0" collapsed="false">
      <c r="A376" s="4" t="s">
        <v>76</v>
      </c>
      <c r="B376" s="4" t="n">
        <v>70323521</v>
      </c>
      <c r="C376" s="4" t="n">
        <v>70323845</v>
      </c>
      <c r="D376" s="4" t="n">
        <v>1</v>
      </c>
      <c r="E376" s="4" t="s">
        <v>76</v>
      </c>
      <c r="F376" s="4" t="n">
        <v>70318723</v>
      </c>
      <c r="G376" s="4" t="n">
        <v>70327683</v>
      </c>
    </row>
    <row r="377" customFormat="false" ht="15" hidden="false" customHeight="false" outlineLevel="0" collapsed="false">
      <c r="A377" s="4" t="s">
        <v>76</v>
      </c>
      <c r="B377" s="4" t="n">
        <v>72652916</v>
      </c>
      <c r="C377" s="4" t="n">
        <v>72653630</v>
      </c>
      <c r="D377" s="4" t="n">
        <v>1</v>
      </c>
      <c r="E377" s="4" t="s">
        <v>76</v>
      </c>
      <c r="F377" s="4" t="n">
        <v>72653073</v>
      </c>
      <c r="G377" s="4" t="n">
        <v>72653572</v>
      </c>
    </row>
    <row r="378" customFormat="false" ht="15" hidden="false" customHeight="false" outlineLevel="0" collapsed="false">
      <c r="A378" s="4" t="s">
        <v>77</v>
      </c>
      <c r="B378" s="4" t="n">
        <v>32871227</v>
      </c>
      <c r="C378" s="4" t="n">
        <v>32871482</v>
      </c>
      <c r="D378" s="4" t="n">
        <v>1</v>
      </c>
      <c r="E378" s="4" t="s">
        <v>77</v>
      </c>
      <c r="F378" s="4" t="n">
        <v>32868966</v>
      </c>
      <c r="G378" s="4" t="n">
        <v>32873279</v>
      </c>
    </row>
    <row r="379" customFormat="false" ht="15" hidden="false" customHeight="false" outlineLevel="0" collapsed="false">
      <c r="A379" s="4" t="s">
        <v>77</v>
      </c>
      <c r="B379" s="4" t="n">
        <v>43594897</v>
      </c>
      <c r="C379" s="4" t="n">
        <v>43595527</v>
      </c>
      <c r="D379" s="4" t="n">
        <v>1</v>
      </c>
      <c r="E379" s="4" t="s">
        <v>77</v>
      </c>
      <c r="F379" s="4" t="n">
        <v>43399486</v>
      </c>
      <c r="G379" s="4" t="n">
        <v>43843604</v>
      </c>
    </row>
    <row r="380" customFormat="false" ht="15" hidden="false" customHeight="false" outlineLevel="0" collapsed="false">
      <c r="A380" s="4" t="s">
        <v>77</v>
      </c>
      <c r="B380" s="4" t="n">
        <v>43710253</v>
      </c>
      <c r="C380" s="4" t="n">
        <v>43710709</v>
      </c>
      <c r="D380" s="4" t="n">
        <v>1</v>
      </c>
      <c r="E380" s="4" t="s">
        <v>77</v>
      </c>
      <c r="F380" s="4" t="n">
        <v>43399486</v>
      </c>
      <c r="G380" s="4" t="n">
        <v>43843604</v>
      </c>
    </row>
    <row r="381" customFormat="false" ht="15" hidden="false" customHeight="false" outlineLevel="0" collapsed="false">
      <c r="A381" s="4" t="s">
        <v>77</v>
      </c>
      <c r="B381" s="4" t="n">
        <v>43748312</v>
      </c>
      <c r="C381" s="4" t="n">
        <v>43748551</v>
      </c>
      <c r="D381" s="4" t="n">
        <v>1</v>
      </c>
      <c r="E381" s="4" t="s">
        <v>77</v>
      </c>
      <c r="F381" s="4" t="n">
        <v>43399486</v>
      </c>
      <c r="G381" s="4" t="n">
        <v>43843604</v>
      </c>
    </row>
    <row r="382" customFormat="false" ht="15" hidden="false" customHeight="false" outlineLevel="0" collapsed="false">
      <c r="A382" s="4" t="s">
        <v>77</v>
      </c>
      <c r="B382" s="4" t="n">
        <v>43767859</v>
      </c>
      <c r="C382" s="4" t="n">
        <v>43768863</v>
      </c>
      <c r="D382" s="4" t="n">
        <v>1</v>
      </c>
      <c r="E382" s="4" t="s">
        <v>77</v>
      </c>
      <c r="F382" s="4" t="n">
        <v>43399486</v>
      </c>
      <c r="G382" s="4" t="n">
        <v>43843604</v>
      </c>
    </row>
    <row r="383" customFormat="false" ht="15" hidden="false" customHeight="false" outlineLevel="0" collapsed="false">
      <c r="A383" s="4" t="s">
        <v>77</v>
      </c>
      <c r="B383" s="4" t="n">
        <v>43798661</v>
      </c>
      <c r="C383" s="4" t="n">
        <v>43799136</v>
      </c>
      <c r="D383" s="4" t="n">
        <v>1</v>
      </c>
      <c r="E383" s="4" t="s">
        <v>77</v>
      </c>
      <c r="F383" s="4" t="n">
        <v>43399486</v>
      </c>
      <c r="G383" s="4" t="n">
        <v>43843604</v>
      </c>
    </row>
    <row r="384" customFormat="false" ht="15" hidden="false" customHeight="false" outlineLevel="0" collapsed="false">
      <c r="A384" s="4" t="s">
        <v>77</v>
      </c>
      <c r="B384" s="4" t="n">
        <v>43813296</v>
      </c>
      <c r="C384" s="4" t="n">
        <v>43813657</v>
      </c>
      <c r="D384" s="4" t="n">
        <v>1</v>
      </c>
      <c r="E384" s="4" t="s">
        <v>77</v>
      </c>
      <c r="F384" s="4" t="n">
        <v>43399486</v>
      </c>
      <c r="G384" s="4" t="n">
        <v>43843604</v>
      </c>
    </row>
    <row r="385" customFormat="false" ht="15" hidden="false" customHeight="false" outlineLevel="0" collapsed="false">
      <c r="A385" s="4" t="s">
        <v>77</v>
      </c>
      <c r="B385" s="4" t="n">
        <v>43825834</v>
      </c>
      <c r="C385" s="4" t="n">
        <v>43825922</v>
      </c>
      <c r="D385" s="4" t="n">
        <v>1</v>
      </c>
      <c r="E385" s="4" t="s">
        <v>77</v>
      </c>
      <c r="F385" s="4" t="n">
        <v>43399486</v>
      </c>
      <c r="G385" s="4" t="n">
        <v>43843604</v>
      </c>
    </row>
    <row r="386" customFormat="false" ht="15" hidden="false" customHeight="false" outlineLevel="0" collapsed="false">
      <c r="A386" s="4" t="s">
        <v>77</v>
      </c>
      <c r="B386" s="4" t="n">
        <v>46868737</v>
      </c>
      <c r="C386" s="4" t="n">
        <v>46868872</v>
      </c>
      <c r="D386" s="4" t="n">
        <v>1</v>
      </c>
      <c r="E386" s="4" t="s">
        <v>77</v>
      </c>
      <c r="F386" s="4" t="n">
        <v>46838215</v>
      </c>
      <c r="G386" s="4" t="n">
        <v>47457541</v>
      </c>
    </row>
    <row r="387" customFormat="false" ht="15" hidden="false" customHeight="false" outlineLevel="0" collapsed="false">
      <c r="A387" s="4" t="s">
        <v>77</v>
      </c>
      <c r="B387" s="4" t="n">
        <v>46876832</v>
      </c>
      <c r="C387" s="4" t="n">
        <v>46877363</v>
      </c>
      <c r="D387" s="4" t="n">
        <v>1</v>
      </c>
      <c r="E387" s="4" t="s">
        <v>77</v>
      </c>
      <c r="F387" s="4" t="n">
        <v>46838215</v>
      </c>
      <c r="G387" s="4" t="n">
        <v>47457541</v>
      </c>
    </row>
    <row r="388" customFormat="false" ht="15" hidden="false" customHeight="false" outlineLevel="0" collapsed="false">
      <c r="A388" s="4" t="s">
        <v>77</v>
      </c>
      <c r="B388" s="4" t="n">
        <v>46898391</v>
      </c>
      <c r="C388" s="4" t="n">
        <v>46898970</v>
      </c>
      <c r="D388" s="4" t="n">
        <v>1</v>
      </c>
      <c r="E388" s="4" t="s">
        <v>77</v>
      </c>
      <c r="F388" s="4" t="n">
        <v>46838215</v>
      </c>
      <c r="G388" s="4" t="n">
        <v>47457541</v>
      </c>
    </row>
    <row r="389" customFormat="false" ht="15" hidden="false" customHeight="false" outlineLevel="0" collapsed="false">
      <c r="A389" s="4" t="s">
        <v>77</v>
      </c>
      <c r="B389" s="4" t="n">
        <v>46923428</v>
      </c>
      <c r="C389" s="4" t="n">
        <v>46923569</v>
      </c>
      <c r="D389" s="4" t="n">
        <v>1</v>
      </c>
      <c r="E389" s="4" t="s">
        <v>77</v>
      </c>
      <c r="F389" s="4" t="n">
        <v>46838215</v>
      </c>
      <c r="G389" s="4" t="n">
        <v>47457541</v>
      </c>
    </row>
    <row r="390" customFormat="false" ht="15" hidden="false" customHeight="false" outlineLevel="0" collapsed="false">
      <c r="A390" s="4" t="s">
        <v>77</v>
      </c>
      <c r="B390" s="4" t="n">
        <v>46946446</v>
      </c>
      <c r="C390" s="4" t="n">
        <v>46946980</v>
      </c>
      <c r="D390" s="4" t="n">
        <v>1</v>
      </c>
      <c r="E390" s="4" t="s">
        <v>77</v>
      </c>
      <c r="F390" s="4" t="n">
        <v>46838215</v>
      </c>
      <c r="G390" s="4" t="n">
        <v>47457541</v>
      </c>
    </row>
    <row r="391" customFormat="false" ht="15" hidden="false" customHeight="false" outlineLevel="0" collapsed="false">
      <c r="A391" s="4" t="s">
        <v>77</v>
      </c>
      <c r="B391" s="4" t="n">
        <v>46953520</v>
      </c>
      <c r="C391" s="4" t="n">
        <v>46953827</v>
      </c>
      <c r="D391" s="4" t="n">
        <v>1</v>
      </c>
      <c r="E391" s="4" t="s">
        <v>77</v>
      </c>
      <c r="F391" s="4" t="n">
        <v>46838215</v>
      </c>
      <c r="G391" s="4" t="n">
        <v>47457541</v>
      </c>
    </row>
    <row r="392" customFormat="false" ht="15" hidden="false" customHeight="false" outlineLevel="0" collapsed="false">
      <c r="A392" s="4" t="s">
        <v>77</v>
      </c>
      <c r="B392" s="4" t="n">
        <v>47052709</v>
      </c>
      <c r="C392" s="4" t="n">
        <v>47053032</v>
      </c>
      <c r="D392" s="4" t="n">
        <v>1</v>
      </c>
      <c r="E392" s="4" t="s">
        <v>77</v>
      </c>
      <c r="F392" s="4" t="n">
        <v>46838215</v>
      </c>
      <c r="G392" s="4" t="n">
        <v>47457541</v>
      </c>
    </row>
    <row r="393" customFormat="false" ht="15" hidden="false" customHeight="false" outlineLevel="0" collapsed="false">
      <c r="A393" s="4" t="s">
        <v>77</v>
      </c>
      <c r="B393" s="4" t="n">
        <v>47112411</v>
      </c>
      <c r="C393" s="4" t="n">
        <v>47113112</v>
      </c>
      <c r="D393" s="4" t="n">
        <v>1</v>
      </c>
      <c r="E393" s="4" t="s">
        <v>77</v>
      </c>
      <c r="F393" s="4" t="n">
        <v>46838215</v>
      </c>
      <c r="G393" s="4" t="n">
        <v>47457541</v>
      </c>
    </row>
    <row r="394" customFormat="false" ht="15" hidden="false" customHeight="false" outlineLevel="0" collapsed="false">
      <c r="A394" s="4" t="s">
        <v>77</v>
      </c>
      <c r="B394" s="4" t="n">
        <v>47144408</v>
      </c>
      <c r="C394" s="4" t="n">
        <v>47144725</v>
      </c>
      <c r="D394" s="4" t="n">
        <v>1</v>
      </c>
      <c r="E394" s="4" t="s">
        <v>77</v>
      </c>
      <c r="F394" s="4" t="n">
        <v>46838215</v>
      </c>
      <c r="G394" s="4" t="n">
        <v>47457541</v>
      </c>
    </row>
    <row r="395" customFormat="false" ht="15" hidden="false" customHeight="false" outlineLevel="0" collapsed="false">
      <c r="A395" s="4" t="s">
        <v>77</v>
      </c>
      <c r="B395" s="4" t="n">
        <v>47304141</v>
      </c>
      <c r="C395" s="4" t="n">
        <v>47304428</v>
      </c>
      <c r="D395" s="4" t="n">
        <v>1</v>
      </c>
      <c r="E395" s="4" t="s">
        <v>77</v>
      </c>
      <c r="F395" s="4" t="n">
        <v>46838215</v>
      </c>
      <c r="G395" s="4" t="n">
        <v>47457541</v>
      </c>
    </row>
    <row r="396" customFormat="false" ht="15" hidden="false" customHeight="false" outlineLevel="0" collapsed="false">
      <c r="A396" s="4" t="s">
        <v>77</v>
      </c>
      <c r="B396" s="4" t="n">
        <v>47326054</v>
      </c>
      <c r="C396" s="4" t="n">
        <v>47326710</v>
      </c>
      <c r="D396" s="4" t="n">
        <v>1</v>
      </c>
      <c r="E396" s="4" t="s">
        <v>77</v>
      </c>
      <c r="F396" s="4" t="n">
        <v>46838215</v>
      </c>
      <c r="G396" s="4" t="n">
        <v>47457541</v>
      </c>
    </row>
    <row r="397" customFormat="false" ht="15" hidden="false" customHeight="false" outlineLevel="0" collapsed="false">
      <c r="A397" s="4" t="s">
        <v>77</v>
      </c>
      <c r="B397" s="4" t="n">
        <v>47397305</v>
      </c>
      <c r="C397" s="4" t="n">
        <v>47397654</v>
      </c>
      <c r="D397" s="4" t="n">
        <v>1</v>
      </c>
      <c r="E397" s="4" t="s">
        <v>77</v>
      </c>
      <c r="F397" s="4" t="n">
        <v>46838215</v>
      </c>
      <c r="G397" s="4" t="n">
        <v>47457541</v>
      </c>
    </row>
    <row r="398" customFormat="false" ht="15" hidden="false" customHeight="false" outlineLevel="0" collapsed="false">
      <c r="A398" s="4" t="s">
        <v>77</v>
      </c>
      <c r="B398" s="4" t="n">
        <v>77114181</v>
      </c>
      <c r="C398" s="4" t="n">
        <v>77114391</v>
      </c>
      <c r="D398" s="4" t="n">
        <v>1</v>
      </c>
      <c r="E398" s="4" t="s">
        <v>77</v>
      </c>
      <c r="F398" s="4" t="n">
        <v>77114154</v>
      </c>
      <c r="G398" s="4" t="n">
        <v>77114389</v>
      </c>
    </row>
    <row r="399" customFormat="false" ht="15" hidden="false" customHeight="false" outlineLevel="0" collapsed="false">
      <c r="A399" s="4" t="s">
        <v>77</v>
      </c>
      <c r="B399" s="4" t="n">
        <v>100507966</v>
      </c>
      <c r="C399" s="4" t="n">
        <v>100508431</v>
      </c>
      <c r="D399" s="4" t="n">
        <v>1</v>
      </c>
      <c r="E399" s="4" t="s">
        <v>77</v>
      </c>
      <c r="F399" s="4" t="n">
        <v>100508010</v>
      </c>
      <c r="G399" s="4" t="n">
        <v>100508287</v>
      </c>
    </row>
    <row r="400" customFormat="false" ht="15" hidden="false" customHeight="false" outlineLevel="0" collapsed="false">
      <c r="A400" s="4" t="s">
        <v>54</v>
      </c>
      <c r="B400" s="4" t="n">
        <v>13193803</v>
      </c>
      <c r="C400" s="4" t="n">
        <v>13196633</v>
      </c>
      <c r="D400" s="4" t="n">
        <v>2</v>
      </c>
      <c r="E400" s="4" t="s">
        <v>54</v>
      </c>
      <c r="F400" s="4" t="n">
        <v>13193966</v>
      </c>
      <c r="G400" s="4" t="n">
        <v>13196535</v>
      </c>
    </row>
    <row r="401" customFormat="false" ht="15" hidden="false" customHeight="false" outlineLevel="0" collapsed="false">
      <c r="A401" s="4" t="s">
        <v>55</v>
      </c>
      <c r="B401" s="4" t="n">
        <v>125714684</v>
      </c>
      <c r="C401" s="4" t="n">
        <v>125715553</v>
      </c>
      <c r="D401" s="4" t="n">
        <v>2</v>
      </c>
      <c r="E401" s="4" t="s">
        <v>55</v>
      </c>
      <c r="F401" s="4" t="n">
        <v>125714985</v>
      </c>
      <c r="G401" s="4" t="n">
        <v>125715338</v>
      </c>
    </row>
    <row r="402" customFormat="false" ht="15" hidden="false" customHeight="false" outlineLevel="0" collapsed="false">
      <c r="A402" s="4" t="s">
        <v>57</v>
      </c>
      <c r="B402" s="4" t="n">
        <v>34644884</v>
      </c>
      <c r="C402" s="4" t="n">
        <v>34645990</v>
      </c>
      <c r="D402" s="4" t="n">
        <v>2</v>
      </c>
      <c r="E402" s="4" t="s">
        <v>57</v>
      </c>
      <c r="F402" s="4" t="n">
        <v>34432130</v>
      </c>
      <c r="G402" s="4" t="n">
        <v>34857010</v>
      </c>
    </row>
    <row r="403" customFormat="false" ht="15" hidden="false" customHeight="false" outlineLevel="0" collapsed="false">
      <c r="A403" s="4" t="s">
        <v>57</v>
      </c>
      <c r="B403" s="4" t="n">
        <v>38357734</v>
      </c>
      <c r="C403" s="4" t="n">
        <v>38358179</v>
      </c>
      <c r="D403" s="4" t="n">
        <v>2</v>
      </c>
      <c r="E403" s="4" t="s">
        <v>57</v>
      </c>
      <c r="F403" s="4" t="n">
        <v>37989447</v>
      </c>
      <c r="G403" s="4" t="n">
        <v>38441828</v>
      </c>
    </row>
    <row r="404" customFormat="false" ht="15" hidden="false" customHeight="false" outlineLevel="0" collapsed="false">
      <c r="A404" s="4" t="s">
        <v>57</v>
      </c>
      <c r="B404" s="4" t="n">
        <v>132060967</v>
      </c>
      <c r="C404" s="4" t="n">
        <v>132062152</v>
      </c>
      <c r="D404" s="4" t="n">
        <v>2</v>
      </c>
      <c r="E404" s="4" t="s">
        <v>57</v>
      </c>
      <c r="F404" s="4" t="n">
        <v>132061320</v>
      </c>
      <c r="G404" s="4" t="n">
        <v>132062046</v>
      </c>
    </row>
    <row r="405" customFormat="false" ht="15" hidden="false" customHeight="false" outlineLevel="0" collapsed="false">
      <c r="A405" s="4" t="s">
        <v>58</v>
      </c>
      <c r="B405" s="4" t="n">
        <v>51243897</v>
      </c>
      <c r="C405" s="4" t="n">
        <v>51244367</v>
      </c>
      <c r="D405" s="4" t="n">
        <v>2</v>
      </c>
      <c r="E405" s="4" t="s">
        <v>58</v>
      </c>
      <c r="F405" s="4" t="n">
        <v>51090700</v>
      </c>
      <c r="G405" s="4" t="n">
        <v>51374066</v>
      </c>
    </row>
    <row r="406" customFormat="false" ht="15" hidden="false" customHeight="false" outlineLevel="0" collapsed="false">
      <c r="A406" s="4" t="s">
        <v>58</v>
      </c>
      <c r="B406" s="4" t="n">
        <v>54954593</v>
      </c>
      <c r="C406" s="4" t="n">
        <v>54955362</v>
      </c>
      <c r="D406" s="4" t="n">
        <v>2</v>
      </c>
      <c r="E406" s="4" t="s">
        <v>58</v>
      </c>
      <c r="F406" s="4" t="n">
        <v>54694046</v>
      </c>
      <c r="G406" s="4" t="n">
        <v>55027975</v>
      </c>
    </row>
    <row r="407" customFormat="false" ht="15" hidden="false" customHeight="false" outlineLevel="0" collapsed="false">
      <c r="A407" s="4" t="s">
        <v>58</v>
      </c>
      <c r="B407" s="4" t="n">
        <v>55025609</v>
      </c>
      <c r="C407" s="4" t="n">
        <v>55025891</v>
      </c>
      <c r="D407" s="4" t="n">
        <v>2</v>
      </c>
      <c r="E407" s="4" t="s">
        <v>58</v>
      </c>
      <c r="F407" s="4" t="n">
        <v>54694046</v>
      </c>
      <c r="G407" s="4" t="n">
        <v>55027975</v>
      </c>
    </row>
    <row r="408" customFormat="false" ht="15" hidden="false" customHeight="false" outlineLevel="0" collapsed="false">
      <c r="A408" s="4" t="s">
        <v>58</v>
      </c>
      <c r="B408" s="4" t="n">
        <v>87524626</v>
      </c>
      <c r="C408" s="4" t="n">
        <v>87525027</v>
      </c>
      <c r="D408" s="4" t="n">
        <v>2</v>
      </c>
      <c r="E408" s="4" t="s">
        <v>58</v>
      </c>
      <c r="F408" s="4" t="n">
        <v>87524468</v>
      </c>
      <c r="G408" s="4" t="n">
        <v>87525005</v>
      </c>
    </row>
    <row r="409" customFormat="false" ht="15" hidden="false" customHeight="false" outlineLevel="0" collapsed="false">
      <c r="A409" s="4" t="s">
        <v>59</v>
      </c>
      <c r="B409" s="4" t="n">
        <v>135498935</v>
      </c>
      <c r="C409" s="4" t="n">
        <v>135502815</v>
      </c>
      <c r="D409" s="4" t="n">
        <v>2</v>
      </c>
      <c r="E409" s="4" t="s">
        <v>59</v>
      </c>
      <c r="F409" s="4" t="n">
        <v>135498649</v>
      </c>
      <c r="G409" s="4" t="n">
        <v>135502716</v>
      </c>
    </row>
    <row r="410" customFormat="false" ht="15" hidden="false" customHeight="false" outlineLevel="0" collapsed="false">
      <c r="A410" s="4" t="s">
        <v>60</v>
      </c>
      <c r="B410" s="4" t="n">
        <v>21901737</v>
      </c>
      <c r="C410" s="4" t="n">
        <v>21907817</v>
      </c>
      <c r="D410" s="4" t="n">
        <v>2</v>
      </c>
      <c r="E410" s="4" t="s">
        <v>60</v>
      </c>
      <c r="F410" s="4" t="n">
        <v>21905167</v>
      </c>
      <c r="G410" s="4" t="n">
        <v>21906712</v>
      </c>
    </row>
    <row r="411" customFormat="false" ht="15" hidden="false" customHeight="false" outlineLevel="0" collapsed="false">
      <c r="A411" s="4" t="s">
        <v>60</v>
      </c>
      <c r="B411" s="4" t="n">
        <v>25262838</v>
      </c>
      <c r="C411" s="4" t="n">
        <v>25268257</v>
      </c>
      <c r="D411" s="4" t="n">
        <v>2</v>
      </c>
      <c r="E411" s="4" t="s">
        <v>60</v>
      </c>
      <c r="F411" s="4" t="n">
        <v>25263010</v>
      </c>
      <c r="G411" s="4" t="n">
        <v>25268059</v>
      </c>
    </row>
    <row r="412" customFormat="false" ht="15" hidden="false" customHeight="false" outlineLevel="0" collapsed="false">
      <c r="A412" s="4" t="s">
        <v>61</v>
      </c>
      <c r="B412" s="4" t="n">
        <v>33942213</v>
      </c>
      <c r="C412" s="4" t="n">
        <v>33945567</v>
      </c>
      <c r="D412" s="4" t="n">
        <v>2</v>
      </c>
      <c r="E412" s="4" t="s">
        <v>61</v>
      </c>
      <c r="F412" s="4" t="n">
        <v>33864355</v>
      </c>
      <c r="G412" s="4" t="n">
        <v>34023306</v>
      </c>
    </row>
    <row r="413" customFormat="false" ht="15" hidden="false" customHeight="false" outlineLevel="0" collapsed="false">
      <c r="A413" s="4" t="s">
        <v>61</v>
      </c>
      <c r="B413" s="4" t="n">
        <v>34020431</v>
      </c>
      <c r="C413" s="4" t="n">
        <v>34022859</v>
      </c>
      <c r="D413" s="4" t="n">
        <v>2</v>
      </c>
      <c r="E413" s="4" t="s">
        <v>61</v>
      </c>
      <c r="F413" s="4" t="n">
        <v>33864355</v>
      </c>
      <c r="G413" s="4" t="n">
        <v>34023306</v>
      </c>
    </row>
    <row r="414" customFormat="false" ht="15" hidden="false" customHeight="false" outlineLevel="0" collapsed="false">
      <c r="A414" s="4" t="s">
        <v>61</v>
      </c>
      <c r="B414" s="4" t="n">
        <v>35284570</v>
      </c>
      <c r="C414" s="4" t="n">
        <v>35285775</v>
      </c>
      <c r="D414" s="4" t="n">
        <v>2</v>
      </c>
      <c r="E414" s="4" t="s">
        <v>61</v>
      </c>
      <c r="F414" s="4" t="n">
        <v>35193580</v>
      </c>
      <c r="G414" s="4" t="n">
        <v>35285885</v>
      </c>
    </row>
    <row r="415" customFormat="false" ht="15" hidden="false" customHeight="false" outlineLevel="0" collapsed="false">
      <c r="A415" s="4" t="s">
        <v>61</v>
      </c>
      <c r="B415" s="4" t="n">
        <v>46497425</v>
      </c>
      <c r="C415" s="4" t="n">
        <v>46500667</v>
      </c>
      <c r="D415" s="4" t="n">
        <v>2</v>
      </c>
      <c r="E415" s="4" t="s">
        <v>61</v>
      </c>
      <c r="F415" s="4" t="n">
        <v>46497639</v>
      </c>
      <c r="G415" s="4" t="n">
        <v>46500515</v>
      </c>
    </row>
    <row r="416" customFormat="false" ht="15" hidden="false" customHeight="false" outlineLevel="0" collapsed="false">
      <c r="A416" s="4" t="s">
        <v>64</v>
      </c>
      <c r="B416" s="4" t="n">
        <v>36759961</v>
      </c>
      <c r="C416" s="4" t="n">
        <v>36761600</v>
      </c>
      <c r="D416" s="4" t="n">
        <v>2</v>
      </c>
      <c r="E416" s="4" t="s">
        <v>64</v>
      </c>
      <c r="F416" s="4" t="n">
        <v>36756398</v>
      </c>
      <c r="G416" s="4" t="n">
        <v>36800948</v>
      </c>
    </row>
    <row r="417" customFormat="false" ht="15" hidden="false" customHeight="false" outlineLevel="0" collapsed="false">
      <c r="A417" s="4" t="s">
        <v>64</v>
      </c>
      <c r="B417" s="4" t="n">
        <v>36762552</v>
      </c>
      <c r="C417" s="4" t="n">
        <v>36764614</v>
      </c>
      <c r="D417" s="4" t="n">
        <v>2</v>
      </c>
      <c r="E417" s="4" t="s">
        <v>64</v>
      </c>
      <c r="F417" s="4" t="n">
        <v>36756398</v>
      </c>
      <c r="G417" s="4" t="n">
        <v>36800948</v>
      </c>
    </row>
    <row r="418" customFormat="false" ht="15" hidden="false" customHeight="false" outlineLevel="0" collapsed="false">
      <c r="A418" s="4" t="s">
        <v>64</v>
      </c>
      <c r="B418" s="4" t="n">
        <v>37763378</v>
      </c>
      <c r="C418" s="4" t="n">
        <v>37764661</v>
      </c>
      <c r="D418" s="4" t="n">
        <v>2</v>
      </c>
      <c r="E418" s="4" t="s">
        <v>64</v>
      </c>
      <c r="F418" s="4" t="n">
        <v>37759473</v>
      </c>
      <c r="G418" s="4" t="n">
        <v>37797722</v>
      </c>
    </row>
    <row r="419" customFormat="false" ht="15" hidden="false" customHeight="false" outlineLevel="0" collapsed="false">
      <c r="A419" s="4" t="s">
        <v>64</v>
      </c>
      <c r="B419" s="4" t="n">
        <v>37778554</v>
      </c>
      <c r="C419" s="4" t="n">
        <v>37779684</v>
      </c>
      <c r="D419" s="4" t="n">
        <v>2</v>
      </c>
      <c r="E419" s="4" t="s">
        <v>64</v>
      </c>
      <c r="F419" s="4" t="n">
        <v>37759473</v>
      </c>
      <c r="G419" s="4" t="n">
        <v>37797722</v>
      </c>
    </row>
    <row r="420" customFormat="false" ht="15" hidden="false" customHeight="false" outlineLevel="0" collapsed="false">
      <c r="A420" s="4" t="s">
        <v>64</v>
      </c>
      <c r="B420" s="4" t="n">
        <v>37780555</v>
      </c>
      <c r="C420" s="4" t="n">
        <v>37781943</v>
      </c>
      <c r="D420" s="4" t="n">
        <v>2</v>
      </c>
      <c r="E420" s="4" t="s">
        <v>64</v>
      </c>
      <c r="F420" s="4" t="n">
        <v>37759473</v>
      </c>
      <c r="G420" s="4" t="n">
        <v>37797722</v>
      </c>
    </row>
    <row r="421" customFormat="false" ht="15" hidden="false" customHeight="false" outlineLevel="0" collapsed="false">
      <c r="A421" s="4" t="s">
        <v>64</v>
      </c>
      <c r="B421" s="4" t="n">
        <v>37783688</v>
      </c>
      <c r="C421" s="4" t="n">
        <v>37785510</v>
      </c>
      <c r="D421" s="4" t="n">
        <v>2</v>
      </c>
      <c r="E421" s="4" t="s">
        <v>64</v>
      </c>
      <c r="F421" s="4" t="n">
        <v>37759473</v>
      </c>
      <c r="G421" s="4" t="n">
        <v>37797722</v>
      </c>
    </row>
    <row r="422" customFormat="false" ht="15" hidden="false" customHeight="false" outlineLevel="0" collapsed="false">
      <c r="A422" s="4" t="s">
        <v>64</v>
      </c>
      <c r="B422" s="4" t="n">
        <v>37788424</v>
      </c>
      <c r="C422" s="4" t="n">
        <v>37789422</v>
      </c>
      <c r="D422" s="4" t="n">
        <v>2</v>
      </c>
      <c r="E422" s="4" t="s">
        <v>64</v>
      </c>
      <c r="F422" s="4" t="n">
        <v>37759473</v>
      </c>
      <c r="G422" s="4" t="n">
        <v>37797722</v>
      </c>
    </row>
    <row r="423" customFormat="false" ht="15" hidden="false" customHeight="false" outlineLevel="0" collapsed="false">
      <c r="A423" s="4" t="s">
        <v>64</v>
      </c>
      <c r="B423" s="4" t="n">
        <v>37793562</v>
      </c>
      <c r="C423" s="4" t="n">
        <v>37794836</v>
      </c>
      <c r="D423" s="4" t="n">
        <v>2</v>
      </c>
      <c r="E423" s="4" t="s">
        <v>64</v>
      </c>
      <c r="F423" s="4" t="n">
        <v>37759473</v>
      </c>
      <c r="G423" s="4" t="n">
        <v>37797722</v>
      </c>
    </row>
    <row r="424" customFormat="false" ht="15" hidden="false" customHeight="false" outlineLevel="0" collapsed="false">
      <c r="A424" s="4" t="s">
        <v>65</v>
      </c>
      <c r="B424" s="4" t="n">
        <v>2842129</v>
      </c>
      <c r="C424" s="4" t="n">
        <v>2842775</v>
      </c>
      <c r="D424" s="4" t="n">
        <v>2</v>
      </c>
      <c r="E424" s="4" t="s">
        <v>65</v>
      </c>
      <c r="F424" s="4" t="n">
        <v>2842252</v>
      </c>
      <c r="G424" s="4" t="n">
        <v>2842356</v>
      </c>
    </row>
    <row r="425" customFormat="false" ht="15" hidden="false" customHeight="false" outlineLevel="0" collapsed="false">
      <c r="A425" s="4" t="s">
        <v>65</v>
      </c>
      <c r="B425" s="4" t="n">
        <v>50318812</v>
      </c>
      <c r="C425" s="4" t="n">
        <v>50319354</v>
      </c>
      <c r="D425" s="4" t="n">
        <v>2</v>
      </c>
      <c r="E425" s="4" t="s">
        <v>65</v>
      </c>
      <c r="F425" s="4" t="n">
        <v>50319086</v>
      </c>
      <c r="G425" s="4" t="n">
        <v>50319301</v>
      </c>
    </row>
    <row r="426" customFormat="false" ht="15" hidden="false" customHeight="false" outlineLevel="0" collapsed="false">
      <c r="A426" s="4" t="s">
        <v>66</v>
      </c>
      <c r="B426" s="4" t="n">
        <v>18883496</v>
      </c>
      <c r="C426" s="4" t="n">
        <v>18884435</v>
      </c>
      <c r="D426" s="4" t="n">
        <v>2</v>
      </c>
      <c r="E426" s="4" t="s">
        <v>66</v>
      </c>
      <c r="F426" s="4" t="n">
        <v>18876789</v>
      </c>
      <c r="G426" s="4" t="n">
        <v>18884510</v>
      </c>
    </row>
    <row r="427" customFormat="false" ht="15" hidden="false" customHeight="false" outlineLevel="0" collapsed="false">
      <c r="A427" s="4" t="s">
        <v>68</v>
      </c>
      <c r="B427" s="4" t="n">
        <v>11186528</v>
      </c>
      <c r="C427" s="4" t="n">
        <v>11186818</v>
      </c>
      <c r="D427" s="4" t="n">
        <v>2</v>
      </c>
      <c r="E427" s="4" t="s">
        <v>68</v>
      </c>
      <c r="F427" s="4" t="n">
        <v>11186054</v>
      </c>
      <c r="G427" s="4" t="n">
        <v>11188131</v>
      </c>
    </row>
    <row r="428" customFormat="false" ht="15" hidden="false" customHeight="false" outlineLevel="0" collapsed="false">
      <c r="A428" s="4" t="s">
        <v>68</v>
      </c>
      <c r="B428" s="4" t="n">
        <v>11187865</v>
      </c>
      <c r="C428" s="4" t="n">
        <v>11188259</v>
      </c>
      <c r="D428" s="4" t="n">
        <v>2</v>
      </c>
      <c r="E428" s="4" t="s">
        <v>68</v>
      </c>
      <c r="F428" s="4" t="n">
        <v>11186054</v>
      </c>
      <c r="G428" s="4" t="n">
        <v>11188131</v>
      </c>
    </row>
    <row r="429" customFormat="false" ht="15" hidden="false" customHeight="false" outlineLevel="0" collapsed="false">
      <c r="A429" s="4" t="s">
        <v>69</v>
      </c>
      <c r="B429" s="4" t="n">
        <v>62319394</v>
      </c>
      <c r="C429" s="4" t="n">
        <v>62320136</v>
      </c>
      <c r="D429" s="4" t="n">
        <v>2</v>
      </c>
      <c r="E429" s="4" t="s">
        <v>69</v>
      </c>
      <c r="F429" s="4" t="n">
        <v>61054285</v>
      </c>
      <c r="G429" s="4" t="n">
        <v>62454680</v>
      </c>
    </row>
    <row r="430" customFormat="false" ht="15" hidden="false" customHeight="false" outlineLevel="0" collapsed="false">
      <c r="A430" s="4" t="s">
        <v>69</v>
      </c>
      <c r="B430" s="4" t="n">
        <v>100550233</v>
      </c>
      <c r="C430" s="4" t="n">
        <v>100551389</v>
      </c>
      <c r="D430" s="4" t="n">
        <v>2</v>
      </c>
      <c r="E430" s="4" t="s">
        <v>69</v>
      </c>
      <c r="F430" s="4" t="n">
        <v>100550640</v>
      </c>
      <c r="G430" s="4" t="n">
        <v>100551321</v>
      </c>
    </row>
    <row r="431" customFormat="false" ht="15" hidden="false" customHeight="false" outlineLevel="0" collapsed="false">
      <c r="A431" s="4" t="s">
        <v>69</v>
      </c>
      <c r="B431" s="4" t="n">
        <v>142374818</v>
      </c>
      <c r="C431" s="4" t="n">
        <v>142375599</v>
      </c>
      <c r="D431" s="4" t="n">
        <v>2</v>
      </c>
      <c r="E431" s="4" t="s">
        <v>69</v>
      </c>
      <c r="F431" s="4" t="n">
        <v>142372972</v>
      </c>
      <c r="G431" s="4" t="n">
        <v>142375638</v>
      </c>
    </row>
    <row r="432" customFormat="false" ht="15" hidden="false" customHeight="false" outlineLevel="0" collapsed="false">
      <c r="A432" s="4" t="s">
        <v>71</v>
      </c>
      <c r="B432" s="4" t="n">
        <v>17584475</v>
      </c>
      <c r="C432" s="4" t="n">
        <v>17586160</v>
      </c>
      <c r="D432" s="4" t="n">
        <v>2</v>
      </c>
      <c r="E432" s="4" t="s">
        <v>71</v>
      </c>
      <c r="F432" s="4" t="n">
        <v>17517177</v>
      </c>
      <c r="G432" s="4" t="n">
        <v>17600940</v>
      </c>
    </row>
    <row r="433" customFormat="false" ht="15" hidden="false" customHeight="false" outlineLevel="0" collapsed="false">
      <c r="A433" s="4" t="s">
        <v>71</v>
      </c>
      <c r="B433" s="4" t="n">
        <v>17589629</v>
      </c>
      <c r="C433" s="4" t="n">
        <v>17591362</v>
      </c>
      <c r="D433" s="4" t="n">
        <v>2</v>
      </c>
      <c r="E433" s="4" t="s">
        <v>71</v>
      </c>
      <c r="F433" s="4" t="n">
        <v>17517177</v>
      </c>
      <c r="G433" s="4" t="n">
        <v>17600940</v>
      </c>
    </row>
    <row r="434" customFormat="false" ht="15" hidden="false" customHeight="false" outlineLevel="0" collapsed="false">
      <c r="A434" s="4" t="s">
        <v>71</v>
      </c>
      <c r="B434" s="4" t="n">
        <v>17592763</v>
      </c>
      <c r="C434" s="4" t="n">
        <v>17594761</v>
      </c>
      <c r="D434" s="4" t="n">
        <v>2</v>
      </c>
      <c r="E434" s="4" t="s">
        <v>71</v>
      </c>
      <c r="F434" s="4" t="n">
        <v>17517177</v>
      </c>
      <c r="G434" s="4" t="n">
        <v>17600940</v>
      </c>
    </row>
    <row r="435" customFormat="false" ht="15" hidden="false" customHeight="false" outlineLevel="0" collapsed="false">
      <c r="A435" s="4" t="s">
        <v>71</v>
      </c>
      <c r="B435" s="4" t="n">
        <v>21487016</v>
      </c>
      <c r="C435" s="4" t="n">
        <v>21487560</v>
      </c>
      <c r="D435" s="4" t="n">
        <v>2</v>
      </c>
      <c r="E435" s="4" t="s">
        <v>71</v>
      </c>
      <c r="F435" s="4" t="n">
        <v>21477365</v>
      </c>
      <c r="G435" s="4" t="n">
        <v>21497415</v>
      </c>
    </row>
    <row r="436" customFormat="false" ht="15" hidden="false" customHeight="false" outlineLevel="0" collapsed="false">
      <c r="A436" s="4" t="s">
        <v>71</v>
      </c>
      <c r="B436" s="4" t="n">
        <v>79945661</v>
      </c>
      <c r="C436" s="4" t="n">
        <v>79948314</v>
      </c>
      <c r="D436" s="4" t="n">
        <v>2</v>
      </c>
      <c r="E436" s="4" t="s">
        <v>71</v>
      </c>
      <c r="F436" s="4" t="n">
        <v>79945807</v>
      </c>
      <c r="G436" s="4" t="n">
        <v>79948223</v>
      </c>
    </row>
    <row r="437" customFormat="false" ht="15" hidden="false" customHeight="false" outlineLevel="0" collapsed="false">
      <c r="A437" s="4" t="s">
        <v>71</v>
      </c>
      <c r="B437" s="4" t="n">
        <v>93903794</v>
      </c>
      <c r="C437" s="4" t="n">
        <v>93905803</v>
      </c>
      <c r="D437" s="4" t="n">
        <v>2</v>
      </c>
      <c r="E437" s="4" t="s">
        <v>71</v>
      </c>
      <c r="F437" s="4" t="n">
        <v>93903068</v>
      </c>
      <c r="G437" s="4" t="n">
        <v>93906726</v>
      </c>
    </row>
    <row r="438" customFormat="false" ht="15" hidden="false" customHeight="false" outlineLevel="0" collapsed="false">
      <c r="A438" s="4" t="s">
        <v>71</v>
      </c>
      <c r="B438" s="4" t="n">
        <v>99387872</v>
      </c>
      <c r="C438" s="4" t="n">
        <v>99390801</v>
      </c>
      <c r="D438" s="4" t="n">
        <v>2</v>
      </c>
      <c r="E438" s="4" t="s">
        <v>71</v>
      </c>
      <c r="F438" s="4" t="n">
        <v>99381556</v>
      </c>
      <c r="G438" s="4" t="n">
        <v>99390873</v>
      </c>
    </row>
    <row r="439" customFormat="false" ht="15" hidden="false" customHeight="false" outlineLevel="0" collapsed="false">
      <c r="A439" s="4" t="s">
        <v>72</v>
      </c>
      <c r="B439" s="4" t="n">
        <v>12641812</v>
      </c>
      <c r="C439" s="4" t="n">
        <v>12642492</v>
      </c>
      <c r="D439" s="4" t="n">
        <v>2</v>
      </c>
      <c r="E439" s="4" t="s">
        <v>72</v>
      </c>
      <c r="F439" s="4" t="n">
        <v>12641862</v>
      </c>
      <c r="G439" s="4" t="n">
        <v>12642305</v>
      </c>
    </row>
    <row r="440" customFormat="false" ht="15" hidden="false" customHeight="false" outlineLevel="0" collapsed="false">
      <c r="A440" s="4" t="s">
        <v>72</v>
      </c>
      <c r="B440" s="4" t="n">
        <v>49177039</v>
      </c>
      <c r="C440" s="4" t="n">
        <v>49178039</v>
      </c>
      <c r="D440" s="4" t="n">
        <v>2</v>
      </c>
      <c r="E440" s="4" t="s">
        <v>72</v>
      </c>
      <c r="F440" s="4" t="n">
        <v>49085372</v>
      </c>
      <c r="G440" s="4" t="n">
        <v>49342114</v>
      </c>
    </row>
    <row r="441" customFormat="false" ht="15" hidden="false" customHeight="false" outlineLevel="0" collapsed="false">
      <c r="A441" s="4" t="s">
        <v>72</v>
      </c>
      <c r="B441" s="4" t="n">
        <v>49274961</v>
      </c>
      <c r="C441" s="4" t="n">
        <v>49276269</v>
      </c>
      <c r="D441" s="4" t="n">
        <v>2</v>
      </c>
      <c r="E441" s="4" t="s">
        <v>72</v>
      </c>
      <c r="F441" s="4" t="n">
        <v>49085372</v>
      </c>
      <c r="G441" s="4" t="n">
        <v>49342114</v>
      </c>
    </row>
    <row r="442" customFormat="false" ht="15" hidden="false" customHeight="false" outlineLevel="0" collapsed="false">
      <c r="A442" s="4" t="s">
        <v>72</v>
      </c>
      <c r="B442" s="4" t="n">
        <v>49280567</v>
      </c>
      <c r="C442" s="4" t="n">
        <v>49283040</v>
      </c>
      <c r="D442" s="4" t="n">
        <v>2</v>
      </c>
      <c r="E442" s="4" t="s">
        <v>72</v>
      </c>
      <c r="F442" s="4" t="n">
        <v>49085372</v>
      </c>
      <c r="G442" s="4" t="n">
        <v>49342114</v>
      </c>
    </row>
    <row r="443" customFormat="false" ht="15" hidden="false" customHeight="false" outlineLevel="0" collapsed="false">
      <c r="A443" s="4" t="s">
        <v>72</v>
      </c>
      <c r="B443" s="4" t="n">
        <v>49301770</v>
      </c>
      <c r="C443" s="4" t="n">
        <v>49308665</v>
      </c>
      <c r="D443" s="4" t="n">
        <v>2</v>
      </c>
      <c r="E443" s="4" t="s">
        <v>72</v>
      </c>
      <c r="F443" s="4" t="n">
        <v>49085372</v>
      </c>
      <c r="G443" s="4" t="n">
        <v>49342114</v>
      </c>
    </row>
    <row r="444" customFormat="false" ht="15" hidden="false" customHeight="false" outlineLevel="0" collapsed="false">
      <c r="A444" s="4" t="s">
        <v>72</v>
      </c>
      <c r="B444" s="4" t="n">
        <v>49525352</v>
      </c>
      <c r="C444" s="4" t="n">
        <v>49526192</v>
      </c>
      <c r="D444" s="4" t="n">
        <v>2</v>
      </c>
      <c r="E444" s="4" t="s">
        <v>72</v>
      </c>
      <c r="F444" s="4" t="n">
        <v>49488472</v>
      </c>
      <c r="G444" s="4" t="n">
        <v>49662085</v>
      </c>
    </row>
    <row r="445" customFormat="false" ht="15" hidden="false" customHeight="false" outlineLevel="0" collapsed="false">
      <c r="A445" s="4" t="s">
        <v>72</v>
      </c>
      <c r="B445" s="4" t="n">
        <v>49532465</v>
      </c>
      <c r="C445" s="4" t="n">
        <v>49533483</v>
      </c>
      <c r="D445" s="4" t="n">
        <v>2</v>
      </c>
      <c r="E445" s="4" t="s">
        <v>72</v>
      </c>
      <c r="F445" s="4" t="n">
        <v>49488472</v>
      </c>
      <c r="G445" s="4" t="n">
        <v>49662085</v>
      </c>
    </row>
    <row r="446" customFormat="false" ht="15" hidden="false" customHeight="false" outlineLevel="0" collapsed="false">
      <c r="A446" s="4" t="s">
        <v>74</v>
      </c>
      <c r="B446" s="4" t="n">
        <v>90454272</v>
      </c>
      <c r="C446" s="4" t="n">
        <v>90455096</v>
      </c>
      <c r="D446" s="4" t="n">
        <v>2</v>
      </c>
      <c r="E446" s="4" t="s">
        <v>74</v>
      </c>
      <c r="F446" s="4" t="n">
        <v>90443001</v>
      </c>
      <c r="G446" s="4" t="n">
        <v>90545431</v>
      </c>
    </row>
    <row r="447" customFormat="false" ht="15" hidden="false" customHeight="false" outlineLevel="0" collapsed="false">
      <c r="A447" s="4" t="s">
        <v>74</v>
      </c>
      <c r="B447" s="4" t="n">
        <v>90457953</v>
      </c>
      <c r="C447" s="4" t="n">
        <v>90459335</v>
      </c>
      <c r="D447" s="4" t="n">
        <v>2</v>
      </c>
      <c r="E447" s="4" t="s">
        <v>74</v>
      </c>
      <c r="F447" s="4" t="n">
        <v>90443001</v>
      </c>
      <c r="G447" s="4" t="n">
        <v>90545431</v>
      </c>
    </row>
    <row r="448" customFormat="false" ht="15" hidden="false" customHeight="false" outlineLevel="0" collapsed="false">
      <c r="A448" s="4" t="s">
        <v>74</v>
      </c>
      <c r="B448" s="4" t="n">
        <v>90484675</v>
      </c>
      <c r="C448" s="4" t="n">
        <v>90485989</v>
      </c>
      <c r="D448" s="4" t="n">
        <v>2</v>
      </c>
      <c r="E448" s="4" t="s">
        <v>74</v>
      </c>
      <c r="F448" s="4" t="n">
        <v>90443001</v>
      </c>
      <c r="G448" s="4" t="n">
        <v>90545431</v>
      </c>
    </row>
    <row r="449" customFormat="false" ht="15" hidden="false" customHeight="false" outlineLevel="0" collapsed="false">
      <c r="A449" s="4" t="s">
        <v>74</v>
      </c>
      <c r="B449" s="4" t="n">
        <v>90521884</v>
      </c>
      <c r="C449" s="4" t="n">
        <v>90522433</v>
      </c>
      <c r="D449" s="4" t="n">
        <v>2</v>
      </c>
      <c r="E449" s="4" t="s">
        <v>74</v>
      </c>
      <c r="F449" s="4" t="n">
        <v>90443001</v>
      </c>
      <c r="G449" s="4" t="n">
        <v>90545431</v>
      </c>
    </row>
    <row r="450" customFormat="false" ht="15" hidden="false" customHeight="false" outlineLevel="0" collapsed="false">
      <c r="A450" s="4" t="s">
        <v>74</v>
      </c>
      <c r="B450" s="4" t="n">
        <v>90523434</v>
      </c>
      <c r="C450" s="4" t="n">
        <v>90524521</v>
      </c>
      <c r="D450" s="4" t="n">
        <v>2</v>
      </c>
      <c r="E450" s="4" t="s">
        <v>74</v>
      </c>
      <c r="F450" s="4" t="n">
        <v>90443001</v>
      </c>
      <c r="G450" s="4" t="n">
        <v>90545431</v>
      </c>
    </row>
    <row r="451" customFormat="false" ht="15" hidden="false" customHeight="false" outlineLevel="0" collapsed="false">
      <c r="A451" s="4" t="s">
        <v>75</v>
      </c>
      <c r="B451" s="4" t="n">
        <v>2588033</v>
      </c>
      <c r="C451" s="4" t="n">
        <v>2589152</v>
      </c>
      <c r="D451" s="4" t="n">
        <v>2</v>
      </c>
      <c r="E451" s="4" t="s">
        <v>75</v>
      </c>
      <c r="F451" s="4" t="n">
        <v>2583334</v>
      </c>
      <c r="G451" s="4" t="n">
        <v>2634374</v>
      </c>
    </row>
    <row r="452" customFormat="false" ht="15" hidden="false" customHeight="false" outlineLevel="0" collapsed="false">
      <c r="A452" s="4" t="s">
        <v>75</v>
      </c>
      <c r="B452" s="4" t="n">
        <v>2608584</v>
      </c>
      <c r="C452" s="4" t="n">
        <v>2609209</v>
      </c>
      <c r="D452" s="4" t="n">
        <v>2</v>
      </c>
      <c r="E452" s="4" t="s">
        <v>75</v>
      </c>
      <c r="F452" s="4" t="n">
        <v>2583334</v>
      </c>
      <c r="G452" s="4" t="n">
        <v>2634374</v>
      </c>
    </row>
    <row r="453" customFormat="false" ht="15" hidden="false" customHeight="false" outlineLevel="0" collapsed="false">
      <c r="A453" s="4" t="s">
        <v>76</v>
      </c>
      <c r="B453" s="4" t="n">
        <v>33658512</v>
      </c>
      <c r="C453" s="4" t="n">
        <v>33659228</v>
      </c>
      <c r="D453" s="4" t="n">
        <v>2</v>
      </c>
      <c r="E453" s="4" t="s">
        <v>76</v>
      </c>
      <c r="F453" s="4" t="n">
        <v>33656606</v>
      </c>
      <c r="G453" s="4" t="n">
        <v>33659249</v>
      </c>
    </row>
    <row r="454" customFormat="false" ht="15" hidden="false" customHeight="false" outlineLevel="0" collapsed="false">
      <c r="A454" s="4" t="s">
        <v>76</v>
      </c>
      <c r="B454" s="4" t="n">
        <v>42818752</v>
      </c>
      <c r="C454" s="4" t="n">
        <v>42819705</v>
      </c>
      <c r="D454" s="4" t="n">
        <v>2</v>
      </c>
      <c r="E454" s="4" t="s">
        <v>76</v>
      </c>
      <c r="F454" s="4" t="n">
        <v>42819021</v>
      </c>
      <c r="G454" s="4" t="n">
        <v>42832395</v>
      </c>
    </row>
    <row r="455" customFormat="false" ht="15" hidden="false" customHeight="false" outlineLevel="0" collapsed="false">
      <c r="A455" s="4" t="s">
        <v>76</v>
      </c>
      <c r="B455" s="4" t="n">
        <v>70009493</v>
      </c>
      <c r="C455" s="4" t="n">
        <v>70010576</v>
      </c>
      <c r="D455" s="4" t="n">
        <v>2</v>
      </c>
      <c r="E455" s="4" t="s">
        <v>76</v>
      </c>
      <c r="F455" s="4" t="n">
        <v>69947961</v>
      </c>
      <c r="G455" s="4" t="n">
        <v>70011196</v>
      </c>
    </row>
    <row r="456" customFormat="false" ht="15" hidden="false" customHeight="false" outlineLevel="0" collapsed="false">
      <c r="A456" s="4" t="s">
        <v>77</v>
      </c>
      <c r="B456" s="4" t="n">
        <v>43092533</v>
      </c>
      <c r="C456" s="4" t="n">
        <v>43097629</v>
      </c>
      <c r="D456" s="4" t="n">
        <v>2</v>
      </c>
      <c r="E456" s="4" t="s">
        <v>77</v>
      </c>
      <c r="F456" s="4" t="n">
        <v>43092737</v>
      </c>
      <c r="G456" s="4" t="n">
        <v>43097573</v>
      </c>
    </row>
    <row r="457" customFormat="false" ht="15" hidden="false" customHeight="false" outlineLevel="0" collapsed="false">
      <c r="A457" s="4" t="s">
        <v>77</v>
      </c>
      <c r="B457" s="4" t="n">
        <v>43821105</v>
      </c>
      <c r="C457" s="4" t="n">
        <v>43822879</v>
      </c>
      <c r="D457" s="4" t="n">
        <v>2</v>
      </c>
      <c r="E457" s="4" t="s">
        <v>77</v>
      </c>
      <c r="F457" s="4" t="n">
        <v>43399486</v>
      </c>
      <c r="G457" s="4" t="n">
        <v>43843604</v>
      </c>
    </row>
    <row r="458" customFormat="false" ht="15" hidden="false" customHeight="false" outlineLevel="0" collapsed="false">
      <c r="A458" s="4" t="s">
        <v>60</v>
      </c>
      <c r="B458" s="4" t="n">
        <v>41381264</v>
      </c>
      <c r="C458" s="4" t="n">
        <v>41382487</v>
      </c>
      <c r="D458" s="4" t="n">
        <v>3</v>
      </c>
      <c r="E458" s="4" t="s">
        <v>60</v>
      </c>
      <c r="F458" s="4" t="n">
        <v>41381502</v>
      </c>
      <c r="G458" s="4" t="n">
        <v>41382591</v>
      </c>
    </row>
    <row r="459" customFormat="false" ht="15" hidden="false" customHeight="false" outlineLevel="0" collapsed="false">
      <c r="A459" s="4" t="s">
        <v>61</v>
      </c>
      <c r="B459" s="4" t="n">
        <v>33237006</v>
      </c>
      <c r="C459" s="4" t="n">
        <v>33241422</v>
      </c>
      <c r="D459" s="4" t="n">
        <v>3</v>
      </c>
      <c r="E459" s="4" t="s">
        <v>61</v>
      </c>
      <c r="F459" s="4" t="n">
        <v>33237130</v>
      </c>
      <c r="G459" s="4" t="n">
        <v>33241330</v>
      </c>
    </row>
    <row r="460" customFormat="false" ht="15" hidden="false" customHeight="false" outlineLevel="0" collapsed="false">
      <c r="A460" s="4" t="s">
        <v>64</v>
      </c>
      <c r="B460" s="4" t="n">
        <v>36798353</v>
      </c>
      <c r="C460" s="4" t="n">
        <v>36799994</v>
      </c>
      <c r="D460" s="4" t="n">
        <v>3</v>
      </c>
      <c r="E460" s="4" t="s">
        <v>64</v>
      </c>
      <c r="F460" s="4" t="n">
        <v>36756398</v>
      </c>
      <c r="G460" s="4" t="n">
        <v>36800948</v>
      </c>
    </row>
    <row r="461" customFormat="false" ht="15" hidden="false" customHeight="false" outlineLevel="0" collapsed="false">
      <c r="A461" s="4" t="s">
        <v>66</v>
      </c>
      <c r="B461" s="4" t="n">
        <v>18879516</v>
      </c>
      <c r="C461" s="4" t="n">
        <v>18880865</v>
      </c>
      <c r="D461" s="4" t="n">
        <v>3</v>
      </c>
      <c r="E461" s="4" t="s">
        <v>66</v>
      </c>
      <c r="F461" s="4" t="n">
        <v>18876789</v>
      </c>
      <c r="G461" s="4" t="n">
        <v>18884510</v>
      </c>
    </row>
    <row r="462" customFormat="false" ht="15" hidden="false" customHeight="false" outlineLevel="0" collapsed="false">
      <c r="A462" s="4" t="s">
        <v>67</v>
      </c>
      <c r="B462" s="4" t="n">
        <v>29517817</v>
      </c>
      <c r="C462" s="4" t="n">
        <v>29519794</v>
      </c>
      <c r="D462" s="4" t="n">
        <v>3</v>
      </c>
      <c r="E462" s="4" t="s">
        <v>67</v>
      </c>
      <c r="F462" s="4" t="n">
        <v>29517710</v>
      </c>
      <c r="G462" s="4" t="n">
        <v>29521147</v>
      </c>
    </row>
    <row r="463" customFormat="false" ht="15" hidden="false" customHeight="false" outlineLevel="0" collapsed="false">
      <c r="A463" s="4" t="s">
        <v>68</v>
      </c>
      <c r="B463" s="4" t="n">
        <v>9694671</v>
      </c>
      <c r="C463" s="4" t="n">
        <v>9701073</v>
      </c>
      <c r="D463" s="4" t="n">
        <v>3</v>
      </c>
      <c r="E463" s="4" t="s">
        <v>68</v>
      </c>
      <c r="F463" s="4" t="n">
        <v>9694896</v>
      </c>
      <c r="G463" s="4" t="n">
        <v>9704962</v>
      </c>
    </row>
    <row r="464" customFormat="false" ht="15" hidden="false" customHeight="false" outlineLevel="0" collapsed="false">
      <c r="A464" s="4" t="s">
        <v>68</v>
      </c>
      <c r="B464" s="4" t="n">
        <v>14338705</v>
      </c>
      <c r="C464" s="4" t="n">
        <v>14340674</v>
      </c>
      <c r="D464" s="4" t="n">
        <v>3</v>
      </c>
      <c r="E464" s="4" t="s">
        <v>68</v>
      </c>
      <c r="F464" s="4" t="n">
        <v>14338127</v>
      </c>
      <c r="G464" s="4" t="n">
        <v>14369791</v>
      </c>
    </row>
    <row r="465" customFormat="false" ht="15" hidden="false" customHeight="false" outlineLevel="0" collapsed="false">
      <c r="A465" s="4" t="s">
        <v>70</v>
      </c>
      <c r="B465" s="4" t="n">
        <v>157731059</v>
      </c>
      <c r="C465" s="4" t="n">
        <v>157735708</v>
      </c>
      <c r="D465" s="4" t="n">
        <v>3</v>
      </c>
      <c r="E465" s="4" t="s">
        <v>70</v>
      </c>
      <c r="F465" s="4" t="n">
        <v>157731310</v>
      </c>
      <c r="G465" s="4" t="n">
        <v>157735525</v>
      </c>
    </row>
    <row r="466" customFormat="false" ht="15" hidden="false" customHeight="false" outlineLevel="0" collapsed="false">
      <c r="A466" s="4" t="s">
        <v>71</v>
      </c>
      <c r="B466" s="4" t="n">
        <v>17517662</v>
      </c>
      <c r="C466" s="4" t="n">
        <v>17524646</v>
      </c>
      <c r="D466" s="4" t="n">
        <v>3</v>
      </c>
      <c r="E466" s="4" t="s">
        <v>71</v>
      </c>
      <c r="F466" s="4" t="n">
        <v>17517177</v>
      </c>
      <c r="G466" s="4" t="n">
        <v>17600940</v>
      </c>
    </row>
    <row r="467" customFormat="false" ht="15" hidden="false" customHeight="false" outlineLevel="0" collapsed="false">
      <c r="A467" s="4" t="s">
        <v>71</v>
      </c>
      <c r="B467" s="4" t="n">
        <v>21481366</v>
      </c>
      <c r="C467" s="4" t="n">
        <v>21484086</v>
      </c>
      <c r="D467" s="4" t="n">
        <v>3</v>
      </c>
      <c r="E467" s="4" t="s">
        <v>71</v>
      </c>
      <c r="F467" s="4" t="n">
        <v>21477365</v>
      </c>
      <c r="G467" s="4" t="n">
        <v>21497415</v>
      </c>
    </row>
    <row r="468" customFormat="false" ht="15" hidden="false" customHeight="false" outlineLevel="0" collapsed="false">
      <c r="A468" s="4" t="s">
        <v>71</v>
      </c>
      <c r="B468" s="4" t="n">
        <v>21493600</v>
      </c>
      <c r="C468" s="4" t="n">
        <v>21497575</v>
      </c>
      <c r="D468" s="4" t="n">
        <v>3</v>
      </c>
      <c r="E468" s="4" t="s">
        <v>71</v>
      </c>
      <c r="F468" s="4" t="n">
        <v>21477365</v>
      </c>
      <c r="G468" s="4" t="n">
        <v>21497415</v>
      </c>
    </row>
    <row r="469" customFormat="false" ht="15" hidden="false" customHeight="false" outlineLevel="0" collapsed="false">
      <c r="A469" s="4" t="s">
        <v>71</v>
      </c>
      <c r="B469" s="4" t="n">
        <v>34178370</v>
      </c>
      <c r="C469" s="4" t="n">
        <v>34179221</v>
      </c>
      <c r="D469" s="4" t="n">
        <v>3</v>
      </c>
      <c r="E469" s="4" t="s">
        <v>71</v>
      </c>
      <c r="F469" s="4" t="n">
        <v>34177882</v>
      </c>
      <c r="G469" s="4" t="n">
        <v>34197574</v>
      </c>
    </row>
    <row r="470" customFormat="false" ht="15" hidden="false" customHeight="false" outlineLevel="0" collapsed="false">
      <c r="A470" s="4" t="s">
        <v>73</v>
      </c>
      <c r="B470" s="4" t="n">
        <v>196625079</v>
      </c>
      <c r="C470" s="4" t="n">
        <v>196626137</v>
      </c>
      <c r="D470" s="4" t="n">
        <v>3</v>
      </c>
      <c r="E470" s="4" t="s">
        <v>73</v>
      </c>
      <c r="F470" s="4" t="n">
        <v>196625514</v>
      </c>
      <c r="G470" s="4" t="n">
        <v>196625860</v>
      </c>
    </row>
    <row r="471" customFormat="false" ht="15" hidden="false" customHeight="false" outlineLevel="0" collapsed="false">
      <c r="A471" s="4" t="s">
        <v>74</v>
      </c>
      <c r="B471" s="4" t="n">
        <v>88124300</v>
      </c>
      <c r="C471" s="4" t="n">
        <v>88125556</v>
      </c>
      <c r="D471" s="4" t="n">
        <v>3</v>
      </c>
      <c r="E471" s="4" t="s">
        <v>74</v>
      </c>
      <c r="F471" s="4" t="n">
        <v>88124390</v>
      </c>
      <c r="G471" s="4" t="n">
        <v>88124903</v>
      </c>
    </row>
    <row r="472" customFormat="false" ht="15" hidden="false" customHeight="false" outlineLevel="0" collapsed="false">
      <c r="A472" s="4" t="s">
        <v>74</v>
      </c>
      <c r="B472" s="4" t="n">
        <v>90476071</v>
      </c>
      <c r="C472" s="4" t="n">
        <v>90478098</v>
      </c>
      <c r="D472" s="4" t="n">
        <v>3</v>
      </c>
      <c r="E472" s="4" t="s">
        <v>74</v>
      </c>
      <c r="F472" s="4" t="n">
        <v>90443001</v>
      </c>
      <c r="G472" s="4" t="n">
        <v>90545431</v>
      </c>
    </row>
    <row r="473" customFormat="false" ht="15" hidden="false" customHeight="false" outlineLevel="0" collapsed="false">
      <c r="A473" s="4" t="s">
        <v>75</v>
      </c>
      <c r="B473" s="4" t="n">
        <v>2584125</v>
      </c>
      <c r="C473" s="4" t="n">
        <v>2587972</v>
      </c>
      <c r="D473" s="4" t="n">
        <v>3</v>
      </c>
      <c r="E473" s="4" t="s">
        <v>75</v>
      </c>
      <c r="F473" s="4" t="n">
        <v>2583334</v>
      </c>
      <c r="G473" s="4" t="n">
        <v>2634374</v>
      </c>
    </row>
    <row r="474" customFormat="false" ht="15" hidden="false" customHeight="false" outlineLevel="0" collapsed="false">
      <c r="A474" s="4" t="s">
        <v>75</v>
      </c>
      <c r="B474" s="4" t="n">
        <v>16838987</v>
      </c>
      <c r="C474" s="4" t="n">
        <v>16841360</v>
      </c>
      <c r="D474" s="4" t="n">
        <v>3</v>
      </c>
      <c r="E474" s="4" t="s">
        <v>75</v>
      </c>
      <c r="F474" s="4" t="n">
        <v>16839923</v>
      </c>
      <c r="G474" s="4" t="n">
        <v>16841396</v>
      </c>
    </row>
    <row r="475" customFormat="false" ht="15" hidden="false" customHeight="false" outlineLevel="0" collapsed="false">
      <c r="A475" s="4" t="s">
        <v>76</v>
      </c>
      <c r="B475" s="4" t="n">
        <v>68411356</v>
      </c>
      <c r="C475" s="4" t="n">
        <v>68414724</v>
      </c>
      <c r="D475" s="4" t="n">
        <v>3</v>
      </c>
      <c r="E475" s="4" t="s">
        <v>76</v>
      </c>
      <c r="F475" s="4" t="n">
        <v>68410775</v>
      </c>
      <c r="G475" s="4" t="n">
        <v>68435115</v>
      </c>
    </row>
    <row r="476" customFormat="false" ht="15" hidden="false" customHeight="false" outlineLevel="0" collapsed="false">
      <c r="A476" s="4" t="s">
        <v>55</v>
      </c>
      <c r="B476" s="4" t="n">
        <v>114973940</v>
      </c>
      <c r="C476" s="4" t="n">
        <v>114976123</v>
      </c>
      <c r="D476" s="4" t="n">
        <v>4</v>
      </c>
      <c r="E476" s="4" t="s">
        <v>55</v>
      </c>
      <c r="F476" s="4" t="n">
        <v>114959057</v>
      </c>
      <c r="G476" s="4" t="n">
        <v>115006437</v>
      </c>
    </row>
    <row r="477" customFormat="false" ht="15" hidden="false" customHeight="false" outlineLevel="0" collapsed="false">
      <c r="A477" s="4" t="s">
        <v>55</v>
      </c>
      <c r="B477" s="4" t="n">
        <v>114979918</v>
      </c>
      <c r="C477" s="4" t="n">
        <v>114982097</v>
      </c>
      <c r="D477" s="4" t="n">
        <v>4</v>
      </c>
      <c r="E477" s="4" t="s">
        <v>55</v>
      </c>
      <c r="F477" s="4" t="n">
        <v>114959057</v>
      </c>
      <c r="G477" s="4" t="n">
        <v>115006437</v>
      </c>
    </row>
    <row r="478" customFormat="false" ht="15" hidden="false" customHeight="false" outlineLevel="0" collapsed="false">
      <c r="A478" s="4" t="s">
        <v>55</v>
      </c>
      <c r="B478" s="4" t="n">
        <v>114982888</v>
      </c>
      <c r="C478" s="4" t="n">
        <v>114985082</v>
      </c>
      <c r="D478" s="4" t="n">
        <v>4</v>
      </c>
      <c r="E478" s="4" t="s">
        <v>55</v>
      </c>
      <c r="F478" s="4" t="n">
        <v>114959057</v>
      </c>
      <c r="G478" s="4" t="n">
        <v>115006437</v>
      </c>
    </row>
    <row r="479" customFormat="false" ht="15" hidden="false" customHeight="false" outlineLevel="0" collapsed="false">
      <c r="A479" s="4" t="s">
        <v>55</v>
      </c>
      <c r="B479" s="4" t="n">
        <v>114985882</v>
      </c>
      <c r="C479" s="4" t="n">
        <v>114988061</v>
      </c>
      <c r="D479" s="4" t="n">
        <v>4</v>
      </c>
      <c r="E479" s="4" t="s">
        <v>55</v>
      </c>
      <c r="F479" s="4" t="n">
        <v>114959057</v>
      </c>
      <c r="G479" s="4" t="n">
        <v>115006437</v>
      </c>
    </row>
    <row r="480" customFormat="false" ht="15" hidden="false" customHeight="false" outlineLevel="0" collapsed="false">
      <c r="A480" s="4" t="s">
        <v>60</v>
      </c>
      <c r="B480" s="4" t="n">
        <v>41465681</v>
      </c>
      <c r="C480" s="4" t="n">
        <v>41467110</v>
      </c>
      <c r="D480" s="4" t="n">
        <v>4</v>
      </c>
      <c r="E480" s="4" t="s">
        <v>60</v>
      </c>
      <c r="F480" s="4" t="n">
        <v>41465562</v>
      </c>
      <c r="G480" s="4" t="n">
        <v>41467288</v>
      </c>
    </row>
    <row r="481" customFormat="false" ht="15" hidden="false" customHeight="false" outlineLevel="0" collapsed="false">
      <c r="A481" s="4" t="s">
        <v>66</v>
      </c>
      <c r="B481" s="4" t="n">
        <v>18877680</v>
      </c>
      <c r="C481" s="4" t="n">
        <v>18878820</v>
      </c>
      <c r="D481" s="4" t="n">
        <v>4</v>
      </c>
      <c r="E481" s="4" t="s">
        <v>66</v>
      </c>
      <c r="F481" s="4" t="n">
        <v>18876789</v>
      </c>
      <c r="G481" s="4" t="n">
        <v>18884510</v>
      </c>
    </row>
    <row r="482" customFormat="false" ht="15" hidden="false" customHeight="false" outlineLevel="0" collapsed="false">
      <c r="A482" s="4" t="s">
        <v>68</v>
      </c>
      <c r="B482" s="4" t="n">
        <v>9825238</v>
      </c>
      <c r="C482" s="4" t="n">
        <v>9828016</v>
      </c>
      <c r="D482" s="4" t="n">
        <v>4</v>
      </c>
      <c r="E482" s="4" t="s">
        <v>68</v>
      </c>
      <c r="F482" s="4" t="n">
        <v>9825451</v>
      </c>
      <c r="G482" s="4" t="n">
        <v>9845233</v>
      </c>
    </row>
    <row r="483" customFormat="false" ht="15" hidden="false" customHeight="false" outlineLevel="0" collapsed="false">
      <c r="A483" s="4" t="s">
        <v>69</v>
      </c>
      <c r="B483" s="4" t="n">
        <v>56437663</v>
      </c>
      <c r="C483" s="4" t="n">
        <v>56442755</v>
      </c>
      <c r="D483" s="4" t="n">
        <v>4</v>
      </c>
      <c r="E483" s="4" t="s">
        <v>69</v>
      </c>
      <c r="F483" s="4" t="n">
        <v>56437808</v>
      </c>
      <c r="G483" s="4" t="n">
        <v>56442977</v>
      </c>
    </row>
    <row r="484" customFormat="false" ht="15" hidden="false" customHeight="false" outlineLevel="0" collapsed="false">
      <c r="A484" s="4" t="s">
        <v>71</v>
      </c>
      <c r="B484" s="4" t="n">
        <v>34182345</v>
      </c>
      <c r="C484" s="4" t="n">
        <v>34183735</v>
      </c>
      <c r="D484" s="4" t="n">
        <v>4</v>
      </c>
      <c r="E484" s="4" t="s">
        <v>71</v>
      </c>
      <c r="F484" s="4" t="n">
        <v>34177882</v>
      </c>
      <c r="G484" s="4" t="n">
        <v>34197574</v>
      </c>
    </row>
    <row r="485" customFormat="false" ht="15" hidden="false" customHeight="false" outlineLevel="0" collapsed="false">
      <c r="A485" s="4" t="s">
        <v>72</v>
      </c>
      <c r="B485" s="4" t="n">
        <v>190988120</v>
      </c>
      <c r="C485" s="4" t="n">
        <v>190989313</v>
      </c>
      <c r="D485" s="4" t="n">
        <v>4</v>
      </c>
      <c r="E485" s="4" t="s">
        <v>72</v>
      </c>
      <c r="F485" s="4" t="n">
        <v>190987268</v>
      </c>
      <c r="G485" s="4" t="n">
        <v>190990949</v>
      </c>
    </row>
    <row r="486" customFormat="false" ht="15" hidden="false" customHeight="false" outlineLevel="0" collapsed="false">
      <c r="A486" s="4" t="s">
        <v>73</v>
      </c>
      <c r="B486" s="4" t="n">
        <v>75716576</v>
      </c>
      <c r="C486" s="4" t="n">
        <v>75719839</v>
      </c>
      <c r="D486" s="4" t="n">
        <v>4</v>
      </c>
      <c r="E486" s="4" t="s">
        <v>73</v>
      </c>
      <c r="F486" s="4" t="n">
        <v>75717841</v>
      </c>
      <c r="G486" s="4" t="n">
        <v>75720426</v>
      </c>
    </row>
    <row r="487" customFormat="false" ht="15" hidden="false" customHeight="false" outlineLevel="0" collapsed="false">
      <c r="A487" s="4" t="s">
        <v>74</v>
      </c>
      <c r="B487" s="4" t="n">
        <v>90480517</v>
      </c>
      <c r="C487" s="4" t="n">
        <v>90483620</v>
      </c>
      <c r="D487" s="4" t="n">
        <v>4</v>
      </c>
      <c r="E487" s="4" t="s">
        <v>74</v>
      </c>
      <c r="F487" s="4" t="n">
        <v>90443001</v>
      </c>
      <c r="G487" s="4" t="n">
        <v>90545431</v>
      </c>
    </row>
    <row r="488" customFormat="false" ht="15" hidden="false" customHeight="false" outlineLevel="0" collapsed="false">
      <c r="A488" s="4" t="s">
        <v>75</v>
      </c>
      <c r="B488" s="4" t="n">
        <v>143278035</v>
      </c>
      <c r="C488" s="4" t="n">
        <v>143284671</v>
      </c>
      <c r="D488" s="4" t="n">
        <v>4</v>
      </c>
      <c r="E488" s="4" t="s">
        <v>75</v>
      </c>
      <c r="F488" s="4" t="n">
        <v>143274490</v>
      </c>
      <c r="G488" s="4" t="n">
        <v>143284340</v>
      </c>
    </row>
    <row r="489" customFormat="false" ht="15" hidden="false" customHeight="false" outlineLevel="0" collapsed="false">
      <c r="A489" s="4" t="s">
        <v>76</v>
      </c>
      <c r="B489" s="4" t="n">
        <v>44070202</v>
      </c>
      <c r="C489" s="4" t="n">
        <v>44071313</v>
      </c>
      <c r="D489" s="4" t="n">
        <v>4</v>
      </c>
      <c r="E489" s="4" t="s">
        <v>76</v>
      </c>
      <c r="F489" s="4" t="n">
        <v>44070617</v>
      </c>
      <c r="G489" s="4" t="n">
        <v>44070871</v>
      </c>
    </row>
    <row r="490" customFormat="false" ht="15" hidden="false" customHeight="false" outlineLevel="0" collapsed="false">
      <c r="A490" s="4" t="s">
        <v>76</v>
      </c>
      <c r="B490" s="4" t="n">
        <v>44877497</v>
      </c>
      <c r="C490" s="4" t="n">
        <v>44880504</v>
      </c>
      <c r="D490" s="4" t="n">
        <v>4</v>
      </c>
      <c r="E490" s="4" t="s">
        <v>76</v>
      </c>
      <c r="F490" s="4" t="n">
        <v>44873123</v>
      </c>
      <c r="G490" s="4" t="n">
        <v>44902307</v>
      </c>
    </row>
    <row r="491" customFormat="false" ht="15" hidden="false" customHeight="false" outlineLevel="0" collapsed="false">
      <c r="A491" s="4" t="s">
        <v>76</v>
      </c>
      <c r="B491" s="4" t="n">
        <v>67790156</v>
      </c>
      <c r="C491" s="4" t="n">
        <v>67792445</v>
      </c>
      <c r="D491" s="4" t="n">
        <v>4</v>
      </c>
      <c r="E491" s="4" t="s">
        <v>76</v>
      </c>
      <c r="F491" s="4" t="n">
        <v>67789868</v>
      </c>
      <c r="G491" s="4" t="n">
        <v>67792893</v>
      </c>
    </row>
    <row r="492" customFormat="false" ht="15" hidden="false" customHeight="false" outlineLevel="0" collapsed="false">
      <c r="A492" s="4" t="s">
        <v>77</v>
      </c>
      <c r="B492" s="4" t="n">
        <v>47402517</v>
      </c>
      <c r="C492" s="4" t="n">
        <v>47403139</v>
      </c>
      <c r="D492" s="4" t="n">
        <v>4</v>
      </c>
      <c r="E492" s="4" t="s">
        <v>77</v>
      </c>
      <c r="F492" s="4" t="n">
        <v>46838215</v>
      </c>
      <c r="G492" s="4" t="n">
        <v>47457541</v>
      </c>
    </row>
    <row r="493" customFormat="false" ht="15" hidden="false" customHeight="false" outlineLevel="0" collapsed="false">
      <c r="A493" s="4" t="s">
        <v>55</v>
      </c>
      <c r="B493" s="4" t="n">
        <v>114965050</v>
      </c>
      <c r="C493" s="4" t="n">
        <v>114967170</v>
      </c>
      <c r="D493" s="4" t="n">
        <v>5</v>
      </c>
      <c r="E493" s="4" t="s">
        <v>55</v>
      </c>
      <c r="F493" s="4" t="n">
        <v>114959057</v>
      </c>
      <c r="G493" s="4" t="n">
        <v>115006437</v>
      </c>
    </row>
    <row r="494" customFormat="false" ht="15" hidden="false" customHeight="false" outlineLevel="0" collapsed="false">
      <c r="A494" s="4" t="s">
        <v>55</v>
      </c>
      <c r="B494" s="4" t="n">
        <v>114967978</v>
      </c>
      <c r="C494" s="4" t="n">
        <v>114969785</v>
      </c>
      <c r="D494" s="4" t="n">
        <v>5</v>
      </c>
      <c r="E494" s="4" t="s">
        <v>55</v>
      </c>
      <c r="F494" s="4" t="n">
        <v>114959057</v>
      </c>
      <c r="G494" s="4" t="n">
        <v>115006437</v>
      </c>
    </row>
    <row r="495" customFormat="false" ht="15" hidden="false" customHeight="false" outlineLevel="0" collapsed="false">
      <c r="A495" s="4" t="s">
        <v>55</v>
      </c>
      <c r="B495" s="4" t="n">
        <v>114976931</v>
      </c>
      <c r="C495" s="4" t="n">
        <v>114979114</v>
      </c>
      <c r="D495" s="4" t="n">
        <v>5</v>
      </c>
      <c r="E495" s="4" t="s">
        <v>55</v>
      </c>
      <c r="F495" s="4" t="n">
        <v>114959057</v>
      </c>
      <c r="G495" s="4" t="n">
        <v>115006437</v>
      </c>
    </row>
    <row r="496" customFormat="false" ht="15" hidden="false" customHeight="false" outlineLevel="0" collapsed="false">
      <c r="A496" s="4" t="s">
        <v>55</v>
      </c>
      <c r="B496" s="4" t="n">
        <v>114991817</v>
      </c>
      <c r="C496" s="4" t="n">
        <v>114994017</v>
      </c>
      <c r="D496" s="4" t="n">
        <v>5</v>
      </c>
      <c r="E496" s="4" t="s">
        <v>55</v>
      </c>
      <c r="F496" s="4" t="n">
        <v>114959057</v>
      </c>
      <c r="G496" s="4" t="n">
        <v>115006437</v>
      </c>
    </row>
    <row r="497" customFormat="false" ht="15" hidden="false" customHeight="false" outlineLevel="0" collapsed="false">
      <c r="A497" s="4" t="s">
        <v>61</v>
      </c>
      <c r="B497" s="4" t="n">
        <v>33962367</v>
      </c>
      <c r="C497" s="4" t="n">
        <v>33966168</v>
      </c>
      <c r="D497" s="4" t="n">
        <v>5</v>
      </c>
      <c r="E497" s="4" t="s">
        <v>61</v>
      </c>
      <c r="F497" s="4" t="n">
        <v>33864355</v>
      </c>
      <c r="G497" s="4" t="n">
        <v>34023306</v>
      </c>
    </row>
    <row r="498" customFormat="false" ht="15" hidden="false" customHeight="false" outlineLevel="0" collapsed="false">
      <c r="A498" s="4" t="s">
        <v>71</v>
      </c>
      <c r="B498" s="4" t="n">
        <v>21490671</v>
      </c>
      <c r="C498" s="4" t="n">
        <v>21493027</v>
      </c>
      <c r="D498" s="4" t="n">
        <v>5</v>
      </c>
      <c r="E498" s="4" t="s">
        <v>71</v>
      </c>
      <c r="F498" s="4" t="n">
        <v>21477365</v>
      </c>
      <c r="G498" s="4" t="n">
        <v>21497415</v>
      </c>
    </row>
    <row r="499" customFormat="false" ht="15" hidden="false" customHeight="false" outlineLevel="0" collapsed="false">
      <c r="A499" s="4" t="s">
        <v>72</v>
      </c>
      <c r="B499" s="4" t="n">
        <v>49511787</v>
      </c>
      <c r="C499" s="4" t="n">
        <v>49518809</v>
      </c>
      <c r="D499" s="4" t="n">
        <v>5</v>
      </c>
      <c r="E499" s="4" t="s">
        <v>72</v>
      </c>
      <c r="F499" s="4" t="n">
        <v>49488472</v>
      </c>
      <c r="G499" s="4" t="n">
        <v>49662085</v>
      </c>
    </row>
    <row r="500" customFormat="false" ht="15" hidden="false" customHeight="false" outlineLevel="0" collapsed="false">
      <c r="A500" s="4" t="s">
        <v>72</v>
      </c>
      <c r="B500" s="4" t="n">
        <v>190942283</v>
      </c>
      <c r="C500" s="4" t="n">
        <v>190944160</v>
      </c>
      <c r="D500" s="4" t="n">
        <v>5</v>
      </c>
      <c r="E500" s="4" t="s">
        <v>72</v>
      </c>
      <c r="F500" s="4" t="n">
        <v>190943802</v>
      </c>
      <c r="G500" s="4" t="n">
        <v>190943962</v>
      </c>
    </row>
    <row r="501" customFormat="false" ht="15" hidden="false" customHeight="false" outlineLevel="0" collapsed="false">
      <c r="A501" s="4" t="s">
        <v>76</v>
      </c>
      <c r="B501" s="4" t="n">
        <v>45441484</v>
      </c>
      <c r="C501" s="4" t="n">
        <v>45442851</v>
      </c>
      <c r="D501" s="4" t="n">
        <v>5</v>
      </c>
      <c r="E501" s="4" t="s">
        <v>76</v>
      </c>
      <c r="F501" s="4" t="n">
        <v>45435109</v>
      </c>
      <c r="G501" s="4" t="n">
        <v>45443517</v>
      </c>
    </row>
    <row r="502" customFormat="false" ht="15" hidden="false" customHeight="false" outlineLevel="0" collapsed="false">
      <c r="A502" s="4" t="s">
        <v>55</v>
      </c>
      <c r="B502" s="4" t="n">
        <v>114962016</v>
      </c>
      <c r="C502" s="4" t="n">
        <v>114964189</v>
      </c>
      <c r="D502" s="4" t="n">
        <v>6</v>
      </c>
      <c r="E502" s="4" t="s">
        <v>55</v>
      </c>
      <c r="F502" s="4" t="n">
        <v>114959057</v>
      </c>
      <c r="G502" s="4" t="n">
        <v>115006437</v>
      </c>
    </row>
    <row r="503" customFormat="false" ht="15" hidden="false" customHeight="false" outlineLevel="0" collapsed="false">
      <c r="A503" s="4" t="s">
        <v>55</v>
      </c>
      <c r="B503" s="4" t="n">
        <v>114970607</v>
      </c>
      <c r="C503" s="4" t="n">
        <v>114973360</v>
      </c>
      <c r="D503" s="4" t="n">
        <v>6</v>
      </c>
      <c r="E503" s="4" t="s">
        <v>55</v>
      </c>
      <c r="F503" s="4" t="n">
        <v>114959057</v>
      </c>
      <c r="G503" s="4" t="n">
        <v>115006437</v>
      </c>
    </row>
    <row r="504" customFormat="false" ht="15" hidden="false" customHeight="false" outlineLevel="0" collapsed="false">
      <c r="A504" s="4" t="s">
        <v>55</v>
      </c>
      <c r="B504" s="4" t="n">
        <v>114988865</v>
      </c>
      <c r="C504" s="4" t="n">
        <v>114991048</v>
      </c>
      <c r="D504" s="4" t="n">
        <v>6</v>
      </c>
      <c r="E504" s="4" t="s">
        <v>55</v>
      </c>
      <c r="F504" s="4" t="n">
        <v>114959057</v>
      </c>
      <c r="G504" s="4" t="n">
        <v>115006437</v>
      </c>
    </row>
    <row r="505" customFormat="false" ht="15" hidden="false" customHeight="false" outlineLevel="0" collapsed="false">
      <c r="A505" s="4" t="s">
        <v>55</v>
      </c>
      <c r="B505" s="4" t="n">
        <v>114994813</v>
      </c>
      <c r="C505" s="4" t="n">
        <v>114996956</v>
      </c>
      <c r="D505" s="4" t="n">
        <v>6</v>
      </c>
      <c r="E505" s="4" t="s">
        <v>55</v>
      </c>
      <c r="F505" s="4" t="n">
        <v>114959057</v>
      </c>
      <c r="G505" s="4" t="n">
        <v>115006437</v>
      </c>
    </row>
    <row r="506" customFormat="false" ht="15" hidden="false" customHeight="false" outlineLevel="0" collapsed="false">
      <c r="A506" s="4" t="s">
        <v>55</v>
      </c>
      <c r="B506" s="4" t="n">
        <v>114997817</v>
      </c>
      <c r="C506" s="4" t="n">
        <v>115000138</v>
      </c>
      <c r="D506" s="4" t="n">
        <v>6</v>
      </c>
      <c r="E506" s="4" t="s">
        <v>55</v>
      </c>
      <c r="F506" s="4" t="n">
        <v>114959057</v>
      </c>
      <c r="G506" s="4" t="n">
        <v>115006437</v>
      </c>
    </row>
    <row r="507" customFormat="false" ht="15" hidden="false" customHeight="false" outlineLevel="0" collapsed="false">
      <c r="A507" s="4" t="s">
        <v>60</v>
      </c>
      <c r="B507" s="4" t="n">
        <v>31149101</v>
      </c>
      <c r="C507" s="4" t="n">
        <v>31150283</v>
      </c>
      <c r="D507" s="4" t="n">
        <v>6</v>
      </c>
      <c r="E507" s="4" t="s">
        <v>60</v>
      </c>
      <c r="F507" s="4" t="n">
        <v>31149365</v>
      </c>
      <c r="G507" s="4" t="n">
        <v>31149981</v>
      </c>
    </row>
    <row r="508" customFormat="false" ht="15" hidden="false" customHeight="false" outlineLevel="0" collapsed="false">
      <c r="A508" s="4" t="s">
        <v>61</v>
      </c>
      <c r="B508" s="4" t="n">
        <v>33949926</v>
      </c>
      <c r="C508" s="4" t="n">
        <v>33961748</v>
      </c>
      <c r="D508" s="4" t="n">
        <v>6</v>
      </c>
      <c r="E508" s="4" t="s">
        <v>61</v>
      </c>
      <c r="F508" s="4" t="n">
        <v>33864355</v>
      </c>
      <c r="G508" s="4" t="n">
        <v>34023306</v>
      </c>
    </row>
    <row r="509" customFormat="false" ht="15" hidden="false" customHeight="false" outlineLevel="0" collapsed="false">
      <c r="A509" s="4" t="s">
        <v>72</v>
      </c>
      <c r="B509" s="4" t="n">
        <v>9809</v>
      </c>
      <c r="C509" s="4" t="n">
        <v>10505</v>
      </c>
      <c r="D509" s="4" t="n">
        <v>6</v>
      </c>
      <c r="E509" s="4" t="s">
        <v>72</v>
      </c>
      <c r="F509" s="4" t="n">
        <v>9987</v>
      </c>
      <c r="G509" s="4" t="n">
        <v>12694</v>
      </c>
    </row>
    <row r="510" customFormat="false" ht="15" hidden="false" customHeight="false" outlineLevel="0" collapsed="false">
      <c r="A510" s="4" t="s">
        <v>72</v>
      </c>
      <c r="B510" s="4" t="n">
        <v>49617195</v>
      </c>
      <c r="C510" s="4" t="n">
        <v>49618205</v>
      </c>
      <c r="D510" s="4" t="n">
        <v>6</v>
      </c>
      <c r="E510" s="4" t="s">
        <v>72</v>
      </c>
      <c r="F510" s="4" t="n">
        <v>49488472</v>
      </c>
      <c r="G510" s="4" t="n">
        <v>49662085</v>
      </c>
    </row>
    <row r="511" customFormat="false" ht="15" hidden="false" customHeight="false" outlineLevel="0" collapsed="false">
      <c r="A511" s="4" t="s">
        <v>74</v>
      </c>
      <c r="B511" s="4" t="n">
        <v>162134791</v>
      </c>
      <c r="C511" s="4" t="n">
        <v>162139484</v>
      </c>
      <c r="D511" s="4" t="n">
        <v>6</v>
      </c>
      <c r="E511" s="4" t="s">
        <v>74</v>
      </c>
      <c r="F511" s="4" t="n">
        <v>162135000</v>
      </c>
      <c r="G511" s="4" t="n">
        <v>162139241</v>
      </c>
    </row>
    <row r="512" customFormat="false" ht="15" hidden="false" customHeight="false" outlineLevel="0" collapsed="false">
      <c r="A512" s="4" t="s">
        <v>75</v>
      </c>
      <c r="B512" s="4" t="n">
        <v>156185212</v>
      </c>
      <c r="C512" s="4" t="n">
        <v>156187140</v>
      </c>
      <c r="D512" s="4" t="n">
        <v>6</v>
      </c>
      <c r="E512" s="4" t="s">
        <v>75</v>
      </c>
      <c r="F512" s="4" t="n">
        <v>156186169</v>
      </c>
      <c r="G512" s="4" t="n">
        <v>156186712</v>
      </c>
    </row>
    <row r="513" customFormat="false" ht="15" hidden="false" customHeight="false" outlineLevel="0" collapsed="false">
      <c r="A513" s="4" t="s">
        <v>75</v>
      </c>
      <c r="B513" s="4" t="n">
        <v>236259914</v>
      </c>
      <c r="C513" s="4" t="n">
        <v>236261140</v>
      </c>
      <c r="D513" s="4" t="n">
        <v>6</v>
      </c>
      <c r="E513" s="4" t="s">
        <v>75</v>
      </c>
      <c r="F513" s="4" t="n">
        <v>236260366</v>
      </c>
      <c r="G513" s="4" t="n">
        <v>236260821</v>
      </c>
    </row>
    <row r="514" customFormat="false" ht="15" hidden="false" customHeight="false" outlineLevel="0" collapsed="false">
      <c r="A514" s="4" t="s">
        <v>55</v>
      </c>
      <c r="B514" s="4" t="n">
        <v>115000827</v>
      </c>
      <c r="C514" s="4" t="n">
        <v>115005457</v>
      </c>
      <c r="D514" s="4" t="n">
        <v>7</v>
      </c>
      <c r="E514" s="4" t="s">
        <v>55</v>
      </c>
      <c r="F514" s="4" t="n">
        <v>114959057</v>
      </c>
      <c r="G514" s="4" t="n">
        <v>115006437</v>
      </c>
    </row>
    <row r="515" customFormat="false" ht="15" hidden="false" customHeight="false" outlineLevel="0" collapsed="false">
      <c r="A515" s="4" t="s">
        <v>67</v>
      </c>
      <c r="B515" s="4" t="n">
        <v>62917522</v>
      </c>
      <c r="C515" s="4" t="n">
        <v>62919352</v>
      </c>
      <c r="D515" s="4" t="n">
        <v>7</v>
      </c>
      <c r="E515" s="4" t="s">
        <v>67</v>
      </c>
      <c r="F515" s="4" t="n">
        <v>62916702</v>
      </c>
      <c r="G515" s="4" t="n">
        <v>62918053</v>
      </c>
    </row>
    <row r="516" customFormat="false" ht="15" hidden="false" customHeight="false" outlineLevel="0" collapsed="false">
      <c r="A516" s="4" t="s">
        <v>55</v>
      </c>
      <c r="B516" s="4" t="n">
        <v>114959668</v>
      </c>
      <c r="C516" s="4" t="n">
        <v>114961491</v>
      </c>
      <c r="D516" s="4" t="n">
        <v>8</v>
      </c>
      <c r="E516" s="4" t="s">
        <v>55</v>
      </c>
      <c r="F516" s="4" t="n">
        <v>114959057</v>
      </c>
      <c r="G516" s="4" t="n">
        <v>115006437</v>
      </c>
    </row>
    <row r="517" customFormat="false" ht="15" hidden="false" customHeight="false" outlineLevel="0" collapsed="false">
      <c r="A517" s="4" t="s">
        <v>72</v>
      </c>
      <c r="B517" s="4" t="n">
        <v>49182723</v>
      </c>
      <c r="C517" s="4" t="n">
        <v>49183859</v>
      </c>
      <c r="D517" s="4" t="n">
        <v>9</v>
      </c>
      <c r="E517" s="4" t="s">
        <v>72</v>
      </c>
      <c r="F517" s="4" t="n">
        <v>49085372</v>
      </c>
      <c r="G517" s="4" t="n">
        <v>49342114</v>
      </c>
    </row>
  </sheetData>
  <mergeCells count="2">
    <mergeCell ref="A2:D2"/>
    <mergeCell ref="E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85"/>
  </cols>
  <sheetData>
    <row r="1" customFormat="false" ht="15" hidden="false" customHeight="false" outlineLevel="0" collapsed="false">
      <c r="A1" s="0" t="s">
        <v>78</v>
      </c>
    </row>
    <row r="2" customFormat="false" ht="15" hidden="false" customHeight="false" outlineLevel="0" collapsed="false">
      <c r="B2" s="7" t="s">
        <v>79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customFormat="false" ht="15" hidden="false" customHeight="false" outlineLevel="0" collapsed="false">
      <c r="A3" s="4"/>
      <c r="B3" s="4" t="n">
        <v>1</v>
      </c>
      <c r="C3" s="4" t="n">
        <v>2</v>
      </c>
      <c r="D3" s="4" t="n">
        <v>3</v>
      </c>
      <c r="E3" s="4" t="n">
        <v>4</v>
      </c>
      <c r="F3" s="4" t="n">
        <v>5</v>
      </c>
      <c r="G3" s="4" t="n">
        <v>6</v>
      </c>
      <c r="H3" s="4" t="n">
        <v>7</v>
      </c>
      <c r="I3" s="4" t="n">
        <v>8</v>
      </c>
      <c r="J3" s="4" t="n">
        <v>9</v>
      </c>
      <c r="K3" s="4" t="n">
        <v>10</v>
      </c>
      <c r="L3" s="4" t="n">
        <v>11</v>
      </c>
      <c r="M3" s="4" t="n">
        <v>12</v>
      </c>
      <c r="N3" s="4" t="n">
        <v>13</v>
      </c>
      <c r="O3" s="4" t="n">
        <v>14</v>
      </c>
      <c r="P3" s="4" t="n">
        <v>15</v>
      </c>
    </row>
    <row r="4" customFormat="false" ht="15" hidden="false" customHeight="false" outlineLevel="0" collapsed="false">
      <c r="A4" s="4" t="s">
        <v>80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</row>
    <row r="5" customFormat="false" ht="15" hidden="false" customHeight="false" outlineLevel="0" collapsed="false">
      <c r="A5" s="4" t="s">
        <v>81</v>
      </c>
      <c r="B5" s="4" t="n">
        <v>2939</v>
      </c>
      <c r="C5" s="4" t="n">
        <v>542</v>
      </c>
      <c r="D5" s="4" t="n">
        <v>265</v>
      </c>
      <c r="E5" s="4" t="n">
        <v>151</v>
      </c>
      <c r="F5" s="4" t="n">
        <v>82</v>
      </c>
      <c r="G5" s="4" t="n">
        <v>65</v>
      </c>
      <c r="H5" s="4" t="n">
        <v>40</v>
      </c>
      <c r="I5" s="4" t="n">
        <v>27</v>
      </c>
      <c r="J5" s="4" t="n">
        <v>21</v>
      </c>
      <c r="K5" s="4" t="n">
        <v>22</v>
      </c>
      <c r="L5" s="4" t="n">
        <v>12</v>
      </c>
      <c r="M5" s="4" t="n">
        <v>9</v>
      </c>
      <c r="N5" s="4" t="n">
        <v>3</v>
      </c>
      <c r="O5" s="4" t="n">
        <v>5</v>
      </c>
      <c r="P5" s="4" t="n">
        <v>3</v>
      </c>
    </row>
    <row r="6" customFormat="false" ht="15" hidden="false" customHeight="false" outlineLevel="0" collapsed="false">
      <c r="A6" s="4" t="s">
        <v>82</v>
      </c>
      <c r="B6" s="4" t="n">
        <v>1980</v>
      </c>
      <c r="C6" s="4" t="n">
        <v>415</v>
      </c>
      <c r="D6" s="4" t="n">
        <v>189</v>
      </c>
      <c r="E6" s="4" t="n">
        <v>106</v>
      </c>
      <c r="F6" s="4" t="n">
        <v>62</v>
      </c>
      <c r="G6" s="4" t="n">
        <v>47</v>
      </c>
      <c r="H6" s="4" t="n">
        <v>29</v>
      </c>
      <c r="I6" s="4" t="n">
        <v>19</v>
      </c>
      <c r="J6" s="4" t="n">
        <v>8</v>
      </c>
      <c r="K6" s="4" t="n">
        <v>8</v>
      </c>
      <c r="L6" s="4" t="n">
        <v>5</v>
      </c>
      <c r="M6" s="4" t="n">
        <v>3</v>
      </c>
      <c r="N6" s="4" t="n">
        <v>0</v>
      </c>
      <c r="O6" s="4" t="n">
        <v>2</v>
      </c>
      <c r="P6" s="4" t="n">
        <v>1</v>
      </c>
    </row>
    <row r="7" customFormat="false" ht="15" hidden="false" customHeight="false" outlineLevel="0" collapsed="false">
      <c r="A7" s="4" t="s">
        <v>83</v>
      </c>
      <c r="B7" s="4" t="n">
        <v>48110</v>
      </c>
      <c r="C7" s="4" t="n">
        <v>9156</v>
      </c>
      <c r="D7" s="4" t="n">
        <v>3724</v>
      </c>
      <c r="E7" s="4" t="n">
        <v>2105</v>
      </c>
      <c r="F7" s="4" t="n">
        <v>1349</v>
      </c>
      <c r="G7" s="4" t="n">
        <v>852</v>
      </c>
      <c r="H7" s="4" t="n">
        <v>642</v>
      </c>
      <c r="I7" s="4" t="n">
        <v>416</v>
      </c>
      <c r="J7" s="4" t="n">
        <v>283</v>
      </c>
      <c r="K7" s="4" t="n">
        <v>276</v>
      </c>
      <c r="L7" s="4" t="n">
        <v>176</v>
      </c>
      <c r="M7" s="4" t="n">
        <v>135</v>
      </c>
      <c r="N7" s="4" t="n">
        <v>86</v>
      </c>
      <c r="O7" s="4" t="n">
        <v>44</v>
      </c>
      <c r="P7" s="4" t="n">
        <v>19</v>
      </c>
    </row>
    <row r="8" customFormat="false" ht="15" hidden="false" customHeight="false" outlineLevel="0" collapsed="false">
      <c r="A8" s="4" t="s">
        <v>84</v>
      </c>
      <c r="B8" s="4" t="n">
        <v>29009</v>
      </c>
      <c r="C8" s="4" t="n">
        <v>5594</v>
      </c>
      <c r="D8" s="4" t="n">
        <v>2381</v>
      </c>
      <c r="E8" s="4" t="n">
        <v>1320</v>
      </c>
      <c r="F8" s="4" t="n">
        <v>864</v>
      </c>
      <c r="G8" s="4" t="n">
        <v>560</v>
      </c>
      <c r="H8" s="4" t="n">
        <v>372</v>
      </c>
      <c r="I8" s="4" t="n">
        <v>304</v>
      </c>
      <c r="J8" s="4" t="n">
        <v>231</v>
      </c>
      <c r="K8" s="4" t="n">
        <v>163</v>
      </c>
      <c r="L8" s="4" t="n">
        <v>124</v>
      </c>
      <c r="M8" s="4" t="n">
        <v>87</v>
      </c>
      <c r="N8" s="4" t="n">
        <v>53</v>
      </c>
      <c r="O8" s="4" t="n">
        <v>27</v>
      </c>
      <c r="P8" s="4" t="n">
        <v>14</v>
      </c>
    </row>
    <row r="9" customFormat="false" ht="15" hidden="false" customHeight="false" outlineLevel="0" collapsed="false">
      <c r="A9" s="4" t="s">
        <v>85</v>
      </c>
      <c r="B9" s="4" t="n">
        <v>1583</v>
      </c>
      <c r="C9" s="4" t="n">
        <v>321</v>
      </c>
      <c r="D9" s="4" t="n">
        <v>173</v>
      </c>
      <c r="E9" s="4" t="n">
        <v>83</v>
      </c>
      <c r="F9" s="4" t="n">
        <v>51</v>
      </c>
      <c r="G9" s="4" t="n">
        <v>34</v>
      </c>
      <c r="H9" s="4" t="n">
        <v>18</v>
      </c>
      <c r="I9" s="4" t="n">
        <v>18</v>
      </c>
      <c r="J9" s="4" t="n">
        <v>19</v>
      </c>
      <c r="K9" s="4" t="n">
        <v>13</v>
      </c>
      <c r="L9" s="4" t="n">
        <v>7</v>
      </c>
      <c r="M9" s="4" t="n">
        <v>3</v>
      </c>
      <c r="N9" s="4" t="n">
        <v>1</v>
      </c>
      <c r="O9" s="4" t="n">
        <v>0</v>
      </c>
      <c r="P9" s="4" t="n">
        <v>0</v>
      </c>
    </row>
    <row r="10" customFormat="false" ht="15" hidden="false" customHeight="false" outlineLevel="0" collapsed="false">
      <c r="A10" s="4" t="s">
        <v>86</v>
      </c>
      <c r="B10" s="4" t="n">
        <v>4392</v>
      </c>
      <c r="C10" s="4" t="n">
        <v>921</v>
      </c>
      <c r="D10" s="4" t="n">
        <v>388</v>
      </c>
      <c r="E10" s="4" t="n">
        <v>249</v>
      </c>
      <c r="F10" s="4" t="n">
        <v>146</v>
      </c>
      <c r="G10" s="4" t="n">
        <v>85</v>
      </c>
      <c r="H10" s="4" t="n">
        <v>70</v>
      </c>
      <c r="I10" s="4" t="n">
        <v>46</v>
      </c>
      <c r="J10" s="4" t="n">
        <v>35</v>
      </c>
      <c r="K10" s="4" t="n">
        <v>25</v>
      </c>
      <c r="L10" s="4" t="n">
        <v>24</v>
      </c>
      <c r="M10" s="4" t="n">
        <v>13</v>
      </c>
      <c r="N10" s="4" t="n">
        <v>9</v>
      </c>
      <c r="O10" s="4" t="n">
        <v>4</v>
      </c>
      <c r="P10" s="4" t="n">
        <v>3</v>
      </c>
    </row>
    <row r="11" customFormat="false" ht="15" hidden="false" customHeight="false" outlineLevel="0" collapsed="false">
      <c r="A11" s="4" t="s">
        <v>87</v>
      </c>
      <c r="B11" s="4" t="n">
        <v>1951</v>
      </c>
      <c r="C11" s="4" t="n">
        <v>447</v>
      </c>
      <c r="D11" s="4" t="n">
        <v>195</v>
      </c>
      <c r="E11" s="4" t="n">
        <v>114</v>
      </c>
      <c r="F11" s="4" t="n">
        <v>66</v>
      </c>
      <c r="G11" s="4" t="n">
        <v>49</v>
      </c>
      <c r="H11" s="4" t="n">
        <v>27</v>
      </c>
      <c r="I11" s="4" t="n">
        <v>29</v>
      </c>
      <c r="J11" s="4" t="n">
        <v>10</v>
      </c>
      <c r="K11" s="4" t="n">
        <v>10</v>
      </c>
      <c r="L11" s="4" t="n">
        <v>10</v>
      </c>
      <c r="M11" s="4" t="n">
        <v>8</v>
      </c>
      <c r="N11" s="4" t="n">
        <v>3</v>
      </c>
      <c r="O11" s="4" t="n">
        <v>3</v>
      </c>
      <c r="P11" s="4" t="n">
        <v>1</v>
      </c>
    </row>
    <row r="12" customFormat="false" ht="15" hidden="false" customHeight="false" outlineLevel="0" collapsed="false">
      <c r="A12" s="4" t="s">
        <v>88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</row>
    <row r="13" customFormat="false" ht="15" hidden="false" customHeight="false" outlineLevel="0" collapsed="false">
      <c r="A13" s="4" t="s">
        <v>81</v>
      </c>
      <c r="B13" s="8" t="n">
        <v>3.26686230047575</v>
      </c>
      <c r="C13" s="8" t="n">
        <v>3.11565877213152</v>
      </c>
      <c r="D13" s="8" t="n">
        <v>3.62269309637731</v>
      </c>
      <c r="E13" s="8" t="n">
        <v>3.65794573643411</v>
      </c>
      <c r="F13" s="8" t="n">
        <v>3.12977099236641</v>
      </c>
      <c r="G13" s="8" t="n">
        <v>3.84160756501182</v>
      </c>
      <c r="H13" s="8" t="n">
        <v>3.33889816360601</v>
      </c>
      <c r="I13" s="8" t="n">
        <v>3.14318975552969</v>
      </c>
      <c r="J13" s="8" t="n">
        <v>3.45963756177924</v>
      </c>
      <c r="K13" s="8" t="n">
        <v>4.25531914893617</v>
      </c>
      <c r="L13" s="8" t="n">
        <v>3.35195530726257</v>
      </c>
      <c r="M13" s="8" t="n">
        <v>3.48837209302326</v>
      </c>
      <c r="N13" s="8" t="n">
        <v>1.93548387096774</v>
      </c>
      <c r="O13" s="8" t="n">
        <v>5.88235294117647</v>
      </c>
      <c r="P13" s="8" t="n">
        <v>7.31707317073171</v>
      </c>
    </row>
    <row r="14" customFormat="false" ht="15" hidden="false" customHeight="false" outlineLevel="0" collapsed="false">
      <c r="A14" s="4" t="s">
        <v>82</v>
      </c>
      <c r="B14" s="8" t="n">
        <v>2.20088035214086</v>
      </c>
      <c r="C14" s="8" t="n">
        <v>2.38560588641067</v>
      </c>
      <c r="D14" s="8" t="n">
        <v>2.58373205741627</v>
      </c>
      <c r="E14" s="8" t="n">
        <v>2.56782945736434</v>
      </c>
      <c r="F14" s="8" t="n">
        <v>2.36641221374046</v>
      </c>
      <c r="G14" s="8" t="n">
        <v>2.77777777777778</v>
      </c>
      <c r="H14" s="8" t="n">
        <v>2.42070116861436</v>
      </c>
      <c r="I14" s="8" t="n">
        <v>2.21187427240978</v>
      </c>
      <c r="J14" s="8" t="n">
        <v>1.31795716639209</v>
      </c>
      <c r="K14" s="8" t="n">
        <v>1.54738878143133</v>
      </c>
      <c r="L14" s="8" t="n">
        <v>1.39664804469274</v>
      </c>
      <c r="M14" s="8" t="n">
        <v>1.16279069767442</v>
      </c>
      <c r="N14" s="8" t="n">
        <v>0</v>
      </c>
      <c r="O14" s="8" t="n">
        <v>2.35294117647059</v>
      </c>
      <c r="P14" s="8" t="n">
        <v>2.4390243902439</v>
      </c>
    </row>
    <row r="15" customFormat="false" ht="15" hidden="false" customHeight="false" outlineLevel="0" collapsed="false">
      <c r="A15" s="4" t="s">
        <v>83</v>
      </c>
      <c r="B15" s="8" t="n">
        <v>53.4769463340892</v>
      </c>
      <c r="C15" s="8" t="n">
        <v>52.6327891469303</v>
      </c>
      <c r="D15" s="8" t="n">
        <v>50.9090909090909</v>
      </c>
      <c r="E15" s="8" t="n">
        <v>50.9932170542636</v>
      </c>
      <c r="F15" s="8" t="n">
        <v>51.4885496183206</v>
      </c>
      <c r="G15" s="8" t="n">
        <v>50.354609929078</v>
      </c>
      <c r="H15" s="8" t="n">
        <v>53.5893155258765</v>
      </c>
      <c r="I15" s="8" t="n">
        <v>48.4284051222352</v>
      </c>
      <c r="J15" s="8" t="n">
        <v>46.6227347611203</v>
      </c>
      <c r="K15" s="8" t="n">
        <v>53.3849129593811</v>
      </c>
      <c r="L15" s="8" t="n">
        <v>49.1620111731844</v>
      </c>
      <c r="M15" s="8" t="n">
        <v>52.3255813953488</v>
      </c>
      <c r="N15" s="8" t="n">
        <v>55.4838709677419</v>
      </c>
      <c r="O15" s="8" t="n">
        <v>51.764705882353</v>
      </c>
      <c r="P15" s="8" t="n">
        <v>46.3414634146342</v>
      </c>
    </row>
    <row r="16" customFormat="false" ht="15" hidden="false" customHeight="false" outlineLevel="0" collapsed="false">
      <c r="A16" s="4" t="s">
        <v>84</v>
      </c>
      <c r="B16" s="8" t="n">
        <v>32.2451202703304</v>
      </c>
      <c r="C16" s="8" t="n">
        <v>32.156817659232</v>
      </c>
      <c r="D16" s="8" t="n">
        <v>32.5495557074504</v>
      </c>
      <c r="E16" s="8" t="n">
        <v>31.9767441860465</v>
      </c>
      <c r="F16" s="8" t="n">
        <v>32.9770992366412</v>
      </c>
      <c r="G16" s="8" t="n">
        <v>33.096926713948</v>
      </c>
      <c r="H16" s="8" t="n">
        <v>31.0517529215359</v>
      </c>
      <c r="I16" s="8" t="n">
        <v>35.3899883585565</v>
      </c>
      <c r="J16" s="8" t="n">
        <v>38.0560131795717</v>
      </c>
      <c r="K16" s="8" t="n">
        <v>31.5280464216634</v>
      </c>
      <c r="L16" s="8" t="n">
        <v>34.6368715083799</v>
      </c>
      <c r="M16" s="8" t="n">
        <v>33.7209302325581</v>
      </c>
      <c r="N16" s="8" t="n">
        <v>34.1935483870968</v>
      </c>
      <c r="O16" s="8" t="n">
        <v>31.7647058823529</v>
      </c>
      <c r="P16" s="8" t="n">
        <v>34.1463414634146</v>
      </c>
    </row>
    <row r="17" customFormat="false" ht="15" hidden="false" customHeight="false" outlineLevel="0" collapsed="false">
      <c r="A17" s="4" t="s">
        <v>85</v>
      </c>
      <c r="B17" s="8" t="n">
        <v>1.75959272597928</v>
      </c>
      <c r="C17" s="8" t="n">
        <v>1.84525178201886</v>
      </c>
      <c r="D17" s="8" t="n">
        <v>2.365003417635</v>
      </c>
      <c r="E17" s="8" t="n">
        <v>2.01065891472868</v>
      </c>
      <c r="F17" s="8" t="n">
        <v>1.94656488549618</v>
      </c>
      <c r="G17" s="8" t="n">
        <v>2.00945626477541</v>
      </c>
      <c r="H17" s="8" t="n">
        <v>1.5025041736227</v>
      </c>
      <c r="I17" s="8" t="n">
        <v>2.09545983701979</v>
      </c>
      <c r="J17" s="8" t="n">
        <v>3.13014827018122</v>
      </c>
      <c r="K17" s="8" t="n">
        <v>2.51450676982592</v>
      </c>
      <c r="L17" s="8" t="n">
        <v>1.95530726256983</v>
      </c>
      <c r="M17" s="8" t="n">
        <v>1.16279069767442</v>
      </c>
      <c r="N17" s="8" t="n">
        <v>0.645161290322581</v>
      </c>
      <c r="O17" s="8" t="n">
        <v>0</v>
      </c>
      <c r="P17" s="8" t="n">
        <v>0</v>
      </c>
    </row>
    <row r="18" customFormat="false" ht="15" hidden="false" customHeight="false" outlineLevel="0" collapsed="false">
      <c r="A18" s="4" t="s">
        <v>86</v>
      </c>
      <c r="B18" s="8" t="n">
        <v>4.88195278111245</v>
      </c>
      <c r="C18" s="8" t="n">
        <v>5.29432053345597</v>
      </c>
      <c r="D18" s="8" t="n">
        <v>5.30416951469583</v>
      </c>
      <c r="E18" s="8" t="n">
        <v>6.03197674418605</v>
      </c>
      <c r="F18" s="8" t="n">
        <v>5.57251908396947</v>
      </c>
      <c r="G18" s="8" t="n">
        <v>5.02364066193853</v>
      </c>
      <c r="H18" s="8" t="n">
        <v>5.84307178631052</v>
      </c>
      <c r="I18" s="8" t="n">
        <v>5.35506402793947</v>
      </c>
      <c r="J18" s="8" t="n">
        <v>5.7660626029654</v>
      </c>
      <c r="K18" s="8" t="n">
        <v>4.83558994197292</v>
      </c>
      <c r="L18" s="8" t="n">
        <v>6.70391061452514</v>
      </c>
      <c r="M18" s="8" t="n">
        <v>5.03875968992248</v>
      </c>
      <c r="N18" s="8" t="n">
        <v>5.80645161290323</v>
      </c>
      <c r="O18" s="8" t="n">
        <v>4.70588235294118</v>
      </c>
      <c r="P18" s="8" t="n">
        <v>7.31707317073171</v>
      </c>
    </row>
    <row r="19" customFormat="false" ht="15" hidden="false" customHeight="false" outlineLevel="0" collapsed="false">
      <c r="A19" s="4" t="s">
        <v>87</v>
      </c>
      <c r="B19" s="8" t="n">
        <v>2.16864523587213</v>
      </c>
      <c r="C19" s="8" t="n">
        <v>2.56955621982065</v>
      </c>
      <c r="D19" s="8" t="n">
        <v>2.66575529733424</v>
      </c>
      <c r="E19" s="8" t="n">
        <v>2.76162790697674</v>
      </c>
      <c r="F19" s="8" t="n">
        <v>2.51908396946565</v>
      </c>
      <c r="G19" s="8" t="n">
        <v>2.89598108747045</v>
      </c>
      <c r="H19" s="8" t="n">
        <v>2.25375626043406</v>
      </c>
      <c r="I19" s="8" t="n">
        <v>3.37601862630966</v>
      </c>
      <c r="J19" s="8" t="n">
        <v>1.64744645799012</v>
      </c>
      <c r="K19" s="8" t="n">
        <v>1.93423597678917</v>
      </c>
      <c r="L19" s="8" t="n">
        <v>2.79329608938548</v>
      </c>
      <c r="M19" s="8" t="n">
        <v>3.10077519379845</v>
      </c>
      <c r="N19" s="8" t="n">
        <v>1.93548387096774</v>
      </c>
      <c r="O19" s="8" t="n">
        <v>3.52941176470588</v>
      </c>
      <c r="P19" s="8" t="n">
        <v>2.4390243902439</v>
      </c>
    </row>
  </sheetData>
  <mergeCells count="1">
    <mergeCell ref="B2:P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2.7"/>
    <col collapsed="false" customWidth="true" hidden="false" outlineLevel="0" max="3" min="3" style="0" width="10.71"/>
    <col collapsed="false" customWidth="true" hidden="false" outlineLevel="0" max="4" min="4" style="0" width="11.13"/>
    <col collapsed="false" customWidth="true" hidden="false" outlineLevel="0" max="5" min="5" style="0" width="11.42"/>
  </cols>
  <sheetData>
    <row r="1" customFormat="false" ht="15" hidden="false" customHeight="false" outlineLevel="0" collapsed="false">
      <c r="A1" s="0" t="s">
        <v>89</v>
      </c>
    </row>
    <row r="2" customFormat="false" ht="75" hidden="false" customHeight="false" outlineLevel="0" collapsed="false">
      <c r="A2" s="2" t="s">
        <v>79</v>
      </c>
      <c r="B2" s="2" t="s">
        <v>90</v>
      </c>
      <c r="C2" s="9" t="s">
        <v>91</v>
      </c>
      <c r="D2" s="2" t="s">
        <v>92</v>
      </c>
      <c r="E2" s="2" t="s">
        <v>93</v>
      </c>
    </row>
    <row r="3" customFormat="false" ht="15" hidden="false" customHeight="false" outlineLevel="0" collapsed="false">
      <c r="A3" s="1" t="n">
        <v>1</v>
      </c>
      <c r="B3" s="1" t="n">
        <v>89964</v>
      </c>
      <c r="C3" s="10" t="n">
        <f aca="false">B3/(SUM(B$3:B$17))*100</f>
        <v>70.7303074854748</v>
      </c>
      <c r="D3" s="1" t="n">
        <v>12358</v>
      </c>
      <c r="E3" s="11" t="n">
        <v>13.7366057534125</v>
      </c>
    </row>
    <row r="4" customFormat="false" ht="15" hidden="false" customHeight="false" outlineLevel="0" collapsed="false">
      <c r="A4" s="1" t="n">
        <v>2</v>
      </c>
      <c r="B4" s="1" t="n">
        <v>17396</v>
      </c>
      <c r="C4" s="10" t="n">
        <f aca="false">B4/(SUM(B$3:B$17))*100</f>
        <v>13.6768532859513</v>
      </c>
      <c r="D4" s="1" t="n">
        <v>3930</v>
      </c>
      <c r="E4" s="11" t="n">
        <v>22.5914003219131</v>
      </c>
    </row>
    <row r="5" customFormat="false" ht="15" hidden="false" customHeight="false" outlineLevel="0" collapsed="false">
      <c r="A5" s="1" t="n">
        <v>3</v>
      </c>
      <c r="B5" s="1" t="n">
        <v>7315</v>
      </c>
      <c r="C5" s="10" t="n">
        <f aca="false">B5/(SUM(B$3:B$17))*100</f>
        <v>5.75110265502032</v>
      </c>
      <c r="D5" s="1" t="n">
        <v>1955</v>
      </c>
      <c r="E5" s="11" t="n">
        <v>26.7259056732741</v>
      </c>
    </row>
    <row r="6" customFormat="false" ht="15" hidden="false" customHeight="false" outlineLevel="0" collapsed="false">
      <c r="A6" s="1" t="n">
        <v>4</v>
      </c>
      <c r="B6" s="1" t="n">
        <v>4128</v>
      </c>
      <c r="C6" s="10" t="n">
        <f aca="false">B6/(SUM(B$3:B$17))*100</f>
        <v>3.24546162131564</v>
      </c>
      <c r="D6" s="1" t="n">
        <v>1229</v>
      </c>
      <c r="E6" s="11" t="n">
        <v>29.7722868217054</v>
      </c>
    </row>
    <row r="7" customFormat="false" ht="15" hidden="false" customHeight="false" outlineLevel="0" collapsed="false">
      <c r="A7" s="1" t="n">
        <v>5</v>
      </c>
      <c r="B7" s="1" t="n">
        <v>2620</v>
      </c>
      <c r="C7" s="10" t="n">
        <f aca="false">B7/(SUM(B$3:B$17))*100</f>
        <v>2.05986178484665</v>
      </c>
      <c r="D7" s="1" t="n">
        <v>823</v>
      </c>
      <c r="E7" s="11" t="n">
        <v>31.412213740458</v>
      </c>
    </row>
    <row r="8" customFormat="false" ht="15" hidden="false" customHeight="false" outlineLevel="0" collapsed="false">
      <c r="A8" s="1" t="n">
        <v>6</v>
      </c>
      <c r="B8" s="1" t="n">
        <v>1692</v>
      </c>
      <c r="C8" s="10" t="n">
        <f aca="false">B8/(SUM(B$3:B$17))*100</f>
        <v>1.33026188548112</v>
      </c>
      <c r="D8" s="1" t="n">
        <v>541</v>
      </c>
      <c r="E8" s="11" t="n">
        <v>31.9739952718676</v>
      </c>
    </row>
    <row r="9" customFormat="false" ht="15" hidden="false" customHeight="false" outlineLevel="0" collapsed="false">
      <c r="A9" s="1" t="n">
        <v>7</v>
      </c>
      <c r="B9" s="1" t="n">
        <v>1198</v>
      </c>
      <c r="C9" s="10" t="n">
        <f aca="false">B9/(SUM(B$3:B$17))*100</f>
        <v>0.941875732155072</v>
      </c>
      <c r="D9" s="1" t="n">
        <v>395</v>
      </c>
      <c r="E9" s="11" t="n">
        <v>32.9716193656094</v>
      </c>
    </row>
    <row r="10" customFormat="false" ht="15" hidden="false" customHeight="false" outlineLevel="0" collapsed="false">
      <c r="A10" s="1" t="n">
        <v>8</v>
      </c>
      <c r="B10" s="1" t="n">
        <v>859</v>
      </c>
      <c r="C10" s="10" t="n">
        <f aca="false">B10/(SUM(B$3:B$17))*100</f>
        <v>0.675351630985982</v>
      </c>
      <c r="D10" s="1" t="n">
        <v>317</v>
      </c>
      <c r="E10" s="11" t="n">
        <v>36.9033760186263</v>
      </c>
    </row>
    <row r="11" customFormat="false" ht="15" hidden="false" customHeight="false" outlineLevel="0" collapsed="false">
      <c r="A11" s="1" t="n">
        <v>9</v>
      </c>
      <c r="B11" s="1" t="n">
        <v>607</v>
      </c>
      <c r="C11" s="10" t="n">
        <f aca="false">B11/(SUM(B$3:B$17))*100</f>
        <v>0.477227520382411</v>
      </c>
      <c r="D11" s="1" t="n">
        <v>230</v>
      </c>
      <c r="E11" s="11" t="n">
        <v>37.8912685337727</v>
      </c>
    </row>
    <row r="12" customFormat="false" ht="15" hidden="false" customHeight="false" outlineLevel="0" collapsed="false">
      <c r="A12" s="1" t="n">
        <v>10</v>
      </c>
      <c r="B12" s="1" t="n">
        <v>517</v>
      </c>
      <c r="C12" s="10" t="n">
        <f aca="false">B12/(SUM(B$3:B$17))*100</f>
        <v>0.406468909452564</v>
      </c>
      <c r="D12" s="1" t="n">
        <v>171</v>
      </c>
      <c r="E12" s="11" t="n">
        <v>33.0754352030948</v>
      </c>
    </row>
    <row r="13" customFormat="false" ht="15" hidden="false" customHeight="false" outlineLevel="0" collapsed="false">
      <c r="A13" s="1" t="n">
        <v>11</v>
      </c>
      <c r="B13" s="1" t="n">
        <v>358</v>
      </c>
      <c r="C13" s="10" t="n">
        <f aca="false">B13/(SUM(B$3:B$17))*100</f>
        <v>0.281462030143168</v>
      </c>
      <c r="D13" s="1" t="n">
        <v>138</v>
      </c>
      <c r="E13" s="11" t="n">
        <v>38.5474860335196</v>
      </c>
    </row>
    <row r="14" customFormat="false" ht="15" hidden="false" customHeight="false" outlineLevel="0" collapsed="false">
      <c r="A14" s="1" t="n">
        <v>12</v>
      </c>
      <c r="B14" s="1" t="n">
        <v>258</v>
      </c>
      <c r="C14" s="10" t="n">
        <f aca="false">B14/(SUM(B$3:B$17))*100</f>
        <v>0.202841351332227</v>
      </c>
      <c r="D14" s="1" t="n">
        <v>92</v>
      </c>
      <c r="E14" s="11" t="n">
        <v>35.6589147286822</v>
      </c>
    </row>
    <row r="15" customFormat="false" ht="15" hidden="false" customHeight="false" outlineLevel="0" collapsed="false">
      <c r="A15" s="1" t="n">
        <v>13</v>
      </c>
      <c r="B15" s="1" t="n">
        <v>155</v>
      </c>
      <c r="C15" s="10" t="n">
        <f aca="false">B15/(SUM(B$3:B$17))*100</f>
        <v>0.121862052156958</v>
      </c>
      <c r="D15" s="1" t="n">
        <v>47</v>
      </c>
      <c r="E15" s="11" t="n">
        <v>30.3225806451613</v>
      </c>
    </row>
    <row r="16" customFormat="false" ht="15" hidden="false" customHeight="false" outlineLevel="0" collapsed="false">
      <c r="A16" s="1" t="n">
        <v>14</v>
      </c>
      <c r="B16" s="1" t="n">
        <v>85</v>
      </c>
      <c r="C16" s="10" t="n">
        <f aca="false">B16/(SUM(B$3:B$17))*100</f>
        <v>0.0668275769892997</v>
      </c>
      <c r="D16" s="1" t="n">
        <v>42</v>
      </c>
      <c r="E16" s="11" t="n">
        <v>49.4117647058824</v>
      </c>
    </row>
    <row r="17" customFormat="false" ht="15" hidden="false" customHeight="false" outlineLevel="0" collapsed="false">
      <c r="A17" s="1" t="n">
        <v>15</v>
      </c>
      <c r="B17" s="1" t="n">
        <v>41</v>
      </c>
      <c r="C17" s="10" t="n">
        <f aca="false">B17/(SUM(B$3:B$17))*100</f>
        <v>0.0322344783124858</v>
      </c>
      <c r="D17" s="1" t="n">
        <v>19</v>
      </c>
      <c r="E17" s="11" t="n">
        <v>46.34146341463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3.99"/>
  </cols>
  <sheetData>
    <row r="1" customFormat="false" ht="15" hidden="false" customHeight="false" outlineLevel="0" collapsed="false">
      <c r="A1" s="0" t="s">
        <v>94</v>
      </c>
    </row>
    <row r="2" customFormat="false" ht="15" hidden="false" customHeight="true" outlineLevel="0" collapsed="false">
      <c r="A2" s="4" t="s">
        <v>95</v>
      </c>
      <c r="B2" s="7" t="s">
        <v>32</v>
      </c>
      <c r="C2" s="7"/>
      <c r="D2" s="7" t="s">
        <v>10</v>
      </c>
      <c r="E2" s="7"/>
      <c r="F2" s="7" t="s">
        <v>43</v>
      </c>
      <c r="G2" s="7"/>
      <c r="H2" s="7" t="s">
        <v>24</v>
      </c>
      <c r="I2" s="7"/>
      <c r="J2" s="7" t="s">
        <v>20</v>
      </c>
      <c r="K2" s="7"/>
      <c r="L2" s="7" t="s">
        <v>18</v>
      </c>
      <c r="M2" s="7"/>
      <c r="N2" s="7" t="s">
        <v>40</v>
      </c>
      <c r="O2" s="7"/>
      <c r="P2" s="7" t="s">
        <v>22</v>
      </c>
      <c r="Q2" s="7"/>
      <c r="R2" s="7" t="s">
        <v>26</v>
      </c>
      <c r="S2" s="7"/>
      <c r="T2" s="7" t="s">
        <v>26</v>
      </c>
      <c r="U2" s="7"/>
      <c r="V2" s="7" t="s">
        <v>26</v>
      </c>
      <c r="W2" s="7"/>
      <c r="X2" s="7" t="s">
        <v>26</v>
      </c>
      <c r="Y2" s="7"/>
      <c r="Z2" s="7" t="s">
        <v>38</v>
      </c>
      <c r="AA2" s="7"/>
      <c r="AB2" s="7" t="s">
        <v>45</v>
      </c>
      <c r="AC2" s="7"/>
      <c r="AD2" s="7" t="s">
        <v>15</v>
      </c>
      <c r="AE2" s="7"/>
    </row>
    <row r="3" customFormat="false" ht="15" hidden="false" customHeight="false" outlineLevel="0" collapsed="false">
      <c r="A3" s="4" t="s">
        <v>96</v>
      </c>
      <c r="B3" s="7" t="s">
        <v>11</v>
      </c>
      <c r="C3" s="7"/>
      <c r="D3" s="7" t="s">
        <v>11</v>
      </c>
      <c r="E3" s="7"/>
      <c r="F3" s="7" t="s">
        <v>11</v>
      </c>
      <c r="G3" s="7"/>
      <c r="H3" s="7" t="s">
        <v>11</v>
      </c>
      <c r="I3" s="7"/>
      <c r="J3" s="7" t="s">
        <v>11</v>
      </c>
      <c r="K3" s="7"/>
      <c r="L3" s="7" t="s">
        <v>11</v>
      </c>
      <c r="M3" s="7"/>
      <c r="N3" s="7" t="s">
        <v>11</v>
      </c>
      <c r="O3" s="7"/>
      <c r="P3" s="7" t="s">
        <v>11</v>
      </c>
      <c r="Q3" s="7"/>
      <c r="R3" s="7" t="s">
        <v>11</v>
      </c>
      <c r="S3" s="7"/>
      <c r="T3" s="7" t="s">
        <v>11</v>
      </c>
      <c r="U3" s="7"/>
      <c r="V3" s="7" t="s">
        <v>27</v>
      </c>
      <c r="W3" s="7"/>
      <c r="X3" s="7" t="s">
        <v>27</v>
      </c>
      <c r="Y3" s="7"/>
      <c r="Z3" s="7" t="s">
        <v>11</v>
      </c>
      <c r="AA3" s="7"/>
      <c r="AB3" s="7" t="s">
        <v>11</v>
      </c>
      <c r="AC3" s="7"/>
      <c r="AD3" s="7" t="s">
        <v>11</v>
      </c>
      <c r="AE3" s="7"/>
    </row>
    <row r="4" customFormat="false" ht="15" hidden="false" customHeight="false" outlineLevel="0" collapsed="false">
      <c r="A4" s="4" t="s">
        <v>97</v>
      </c>
      <c r="B4" s="7" t="s">
        <v>33</v>
      </c>
      <c r="C4" s="7"/>
      <c r="D4" s="7" t="s">
        <v>12</v>
      </c>
      <c r="E4" s="7"/>
      <c r="F4" s="7" t="s">
        <v>12</v>
      </c>
      <c r="G4" s="7"/>
      <c r="H4" s="7" t="s">
        <v>12</v>
      </c>
      <c r="I4" s="7"/>
      <c r="J4" s="7" t="s">
        <v>12</v>
      </c>
      <c r="K4" s="7"/>
      <c r="L4" s="7" t="s">
        <v>12</v>
      </c>
      <c r="M4" s="7"/>
      <c r="N4" s="7" t="s">
        <v>41</v>
      </c>
      <c r="O4" s="7"/>
      <c r="P4" s="7" t="s">
        <v>12</v>
      </c>
      <c r="Q4" s="7"/>
      <c r="R4" s="7" t="s">
        <v>12</v>
      </c>
      <c r="S4" s="7"/>
      <c r="T4" s="7" t="s">
        <v>31</v>
      </c>
      <c r="U4" s="7"/>
      <c r="V4" s="7" t="s">
        <v>28</v>
      </c>
      <c r="W4" s="7"/>
      <c r="X4" s="7" t="s">
        <v>30</v>
      </c>
      <c r="Y4" s="7"/>
      <c r="Z4" s="7" t="s">
        <v>12</v>
      </c>
      <c r="AA4" s="7"/>
      <c r="AB4" s="7" t="s">
        <v>12</v>
      </c>
      <c r="AC4" s="7"/>
      <c r="AD4" s="7" t="s">
        <v>12</v>
      </c>
      <c r="AE4" s="7"/>
    </row>
    <row r="5" customFormat="false" ht="15" hidden="false" customHeight="false" outlineLevel="0" collapsed="false">
      <c r="A5" s="4" t="s">
        <v>98</v>
      </c>
      <c r="B5" s="7" t="n">
        <v>16</v>
      </c>
      <c r="C5" s="7"/>
      <c r="D5" s="7" t="n">
        <v>0.75</v>
      </c>
      <c r="E5" s="7"/>
      <c r="F5" s="7" t="n">
        <v>6</v>
      </c>
      <c r="G5" s="7"/>
      <c r="H5" s="7" t="n">
        <v>0.75</v>
      </c>
      <c r="I5" s="7"/>
      <c r="J5" s="7" t="n">
        <v>0.75</v>
      </c>
      <c r="K5" s="7"/>
      <c r="L5" s="7" t="n">
        <v>6</v>
      </c>
      <c r="M5" s="7"/>
      <c r="N5" s="7" t="n">
        <v>0.75</v>
      </c>
      <c r="O5" s="7"/>
      <c r="P5" s="7" t="n">
        <v>0.75</v>
      </c>
      <c r="Q5" s="7"/>
      <c r="R5" s="7" t="n">
        <v>0.75</v>
      </c>
      <c r="S5" s="7"/>
      <c r="T5" s="7" t="n">
        <v>0.75</v>
      </c>
      <c r="U5" s="7"/>
      <c r="V5" s="7" t="n">
        <v>0.75</v>
      </c>
      <c r="W5" s="7"/>
      <c r="X5" s="7" t="n">
        <v>0.75</v>
      </c>
      <c r="Y5" s="7"/>
      <c r="Z5" s="7" t="n">
        <v>0.75</v>
      </c>
      <c r="AA5" s="7"/>
      <c r="AB5" s="7" t="n">
        <v>1</v>
      </c>
      <c r="AC5" s="7"/>
      <c r="AD5" s="7" t="n">
        <v>0.75</v>
      </c>
      <c r="AE5" s="7"/>
    </row>
    <row r="6" customFormat="false" ht="15" hidden="false" customHeight="false" outlineLevel="0" collapsed="false">
      <c r="A6" s="4"/>
      <c r="B6" s="4" t="s">
        <v>99</v>
      </c>
      <c r="C6" s="4" t="s">
        <v>100</v>
      </c>
      <c r="D6" s="4" t="s">
        <v>99</v>
      </c>
      <c r="E6" s="4" t="s">
        <v>100</v>
      </c>
      <c r="F6" s="4" t="s">
        <v>99</v>
      </c>
      <c r="G6" s="4" t="s">
        <v>100</v>
      </c>
      <c r="H6" s="4" t="s">
        <v>99</v>
      </c>
      <c r="I6" s="4" t="s">
        <v>100</v>
      </c>
      <c r="J6" s="4" t="s">
        <v>99</v>
      </c>
      <c r="K6" s="4" t="s">
        <v>100</v>
      </c>
      <c r="L6" s="4" t="s">
        <v>99</v>
      </c>
      <c r="M6" s="4" t="s">
        <v>100</v>
      </c>
      <c r="N6" s="4" t="s">
        <v>99</v>
      </c>
      <c r="O6" s="4" t="s">
        <v>100</v>
      </c>
      <c r="P6" s="4" t="s">
        <v>99</v>
      </c>
      <c r="Q6" s="4" t="s">
        <v>100</v>
      </c>
      <c r="R6" s="4" t="s">
        <v>99</v>
      </c>
      <c r="S6" s="4" t="s">
        <v>100</v>
      </c>
      <c r="T6" s="4" t="s">
        <v>99</v>
      </c>
      <c r="U6" s="4" t="s">
        <v>100</v>
      </c>
      <c r="V6" s="4" t="s">
        <v>99</v>
      </c>
      <c r="W6" s="4" t="s">
        <v>100</v>
      </c>
      <c r="X6" s="4" t="s">
        <v>99</v>
      </c>
      <c r="Y6" s="4" t="s">
        <v>100</v>
      </c>
      <c r="Z6" s="4" t="s">
        <v>99</v>
      </c>
      <c r="AA6" s="4" t="s">
        <v>100</v>
      </c>
      <c r="AB6" s="4" t="s">
        <v>99</v>
      </c>
      <c r="AC6" s="4" t="s">
        <v>100</v>
      </c>
      <c r="AD6" s="4" t="s">
        <v>99</v>
      </c>
      <c r="AE6" s="4" t="s">
        <v>100</v>
      </c>
    </row>
    <row r="7" customFormat="false" ht="15" hidden="false" customHeight="false" outlineLevel="0" collapsed="false">
      <c r="A7" s="4" t="s">
        <v>101</v>
      </c>
      <c r="B7" s="10" t="n">
        <v>0</v>
      </c>
      <c r="C7" s="4" t="n">
        <v>0.455</v>
      </c>
      <c r="D7" s="10" t="n">
        <v>0.5613</v>
      </c>
      <c r="E7" s="4" t="n">
        <v>0.9205</v>
      </c>
      <c r="F7" s="10" t="n">
        <v>1.457</v>
      </c>
      <c r="G7" s="4" t="n">
        <v>0.389</v>
      </c>
      <c r="H7" s="10" t="n">
        <v>1.887</v>
      </c>
      <c r="I7" s="4" t="n">
        <v>0.444</v>
      </c>
      <c r="J7" s="10" t="n">
        <v>1.671</v>
      </c>
      <c r="K7" s="4" t="n">
        <v>0.3188</v>
      </c>
      <c r="L7" s="10" t="n">
        <v>7.46</v>
      </c>
      <c r="M7" s="4" t="n">
        <v>0.0114</v>
      </c>
      <c r="N7" s="10" t="n">
        <v>1.405</v>
      </c>
      <c r="O7" s="4" t="n">
        <v>0.7439</v>
      </c>
      <c r="P7" s="10" t="n">
        <v>1.571</v>
      </c>
      <c r="Q7" s="4" t="n">
        <v>0.3654</v>
      </c>
      <c r="R7" s="10" t="n">
        <v>0.6776</v>
      </c>
      <c r="S7" s="4" t="n">
        <v>0.7057</v>
      </c>
      <c r="T7" s="10" t="n">
        <v>0.996</v>
      </c>
      <c r="U7" s="4" t="n">
        <v>0.7075</v>
      </c>
      <c r="V7" s="10" t="n">
        <v>1.01</v>
      </c>
      <c r="W7" s="4" t="n">
        <v>0.9105</v>
      </c>
      <c r="X7" s="10" t="n">
        <v>0.9638</v>
      </c>
      <c r="Y7" s="4" t="n">
        <v>0.8511</v>
      </c>
      <c r="Z7" s="10" t="n">
        <v>0.8491</v>
      </c>
      <c r="AA7" s="4" t="n">
        <v>0.6659</v>
      </c>
      <c r="AB7" s="10" t="n">
        <v>1.172</v>
      </c>
      <c r="AC7" s="4" t="n">
        <v>0.5903</v>
      </c>
      <c r="AD7" s="10" t="n">
        <v>1.447</v>
      </c>
      <c r="AE7" s="4" t="n">
        <v>0.4562</v>
      </c>
    </row>
    <row r="8" customFormat="false" ht="15" hidden="false" customHeight="false" outlineLevel="0" collapsed="false">
      <c r="A8" s="4" t="s">
        <v>102</v>
      </c>
      <c r="B8" s="10" t="n">
        <v>2.309</v>
      </c>
      <c r="C8" s="4" t="n">
        <v>0.1726</v>
      </c>
      <c r="D8" s="10" t="n">
        <v>1.178</v>
      </c>
      <c r="E8" s="4" t="n">
        <v>0.8917</v>
      </c>
      <c r="F8" s="10" t="n">
        <v>1.203</v>
      </c>
      <c r="G8" s="4" t="n">
        <v>0.4332</v>
      </c>
      <c r="H8" s="10" t="n">
        <v>2.417</v>
      </c>
      <c r="I8" s="4" t="n">
        <v>0.4418</v>
      </c>
      <c r="J8" s="10" t="n">
        <v>0.4892</v>
      </c>
      <c r="K8" s="4" t="n">
        <v>0.4494</v>
      </c>
      <c r="L8" s="10" t="n">
        <v>0</v>
      </c>
      <c r="M8" s="4" t="n">
        <v>1</v>
      </c>
      <c r="N8" s="10" t="n">
        <v>1.506</v>
      </c>
      <c r="O8" s="4" t="n">
        <v>0.9243</v>
      </c>
      <c r="P8" s="10" t="n">
        <v>3.012</v>
      </c>
      <c r="Q8" s="4" t="n">
        <v>0.3264</v>
      </c>
      <c r="R8" s="10" t="n">
        <v>1.309</v>
      </c>
      <c r="S8" s="4" t="n">
        <v>0.8487</v>
      </c>
      <c r="T8" s="10" t="n">
        <v>0</v>
      </c>
      <c r="U8" s="4" t="n">
        <v>0.7633</v>
      </c>
      <c r="V8" s="10" t="n">
        <v>0</v>
      </c>
      <c r="W8" s="4" t="n">
        <v>0.7741</v>
      </c>
      <c r="X8" s="10" t="n">
        <v>0</v>
      </c>
      <c r="Y8" s="4" t="n">
        <v>0.7859</v>
      </c>
      <c r="Z8" s="10" t="n">
        <v>1.487</v>
      </c>
      <c r="AA8" s="4" t="n">
        <v>0.9475</v>
      </c>
      <c r="AB8" s="10" t="n">
        <v>2.546</v>
      </c>
      <c r="AC8" s="4" t="n">
        <v>0.398</v>
      </c>
      <c r="AD8" s="10" t="n">
        <v>0.8323</v>
      </c>
      <c r="AE8" s="4" t="n">
        <v>0.8775</v>
      </c>
    </row>
    <row r="9" customFormat="false" ht="15" hidden="false" customHeight="false" outlineLevel="0" collapsed="false">
      <c r="A9" s="4" t="s">
        <v>103</v>
      </c>
      <c r="B9" s="10" t="n">
        <v>1.932</v>
      </c>
      <c r="C9" s="4" t="n">
        <v>0.0016</v>
      </c>
      <c r="D9" s="10" t="n">
        <v>4.155</v>
      </c>
      <c r="E9" s="4" t="n">
        <v>0.0002</v>
      </c>
      <c r="F9" s="10" t="n">
        <v>1.812</v>
      </c>
      <c r="G9" s="4" t="n">
        <v>0.0034</v>
      </c>
      <c r="H9" s="10" t="n">
        <v>6.054</v>
      </c>
      <c r="I9" s="4" t="n">
        <v>0.0002</v>
      </c>
      <c r="J9" s="10" t="n">
        <v>4.049</v>
      </c>
      <c r="K9" s="4" t="n">
        <v>0.0002</v>
      </c>
      <c r="L9" s="10" t="n">
        <v>7.66</v>
      </c>
      <c r="M9" s="4" t="n">
        <v>0.0002</v>
      </c>
      <c r="N9" s="10" t="n">
        <v>2.646</v>
      </c>
      <c r="O9" s="4" t="n">
        <v>0.0026</v>
      </c>
      <c r="P9" s="10" t="n">
        <v>4</v>
      </c>
      <c r="Q9" s="4" t="n">
        <v>0.0002</v>
      </c>
      <c r="R9" s="10" t="n">
        <v>2.801</v>
      </c>
      <c r="S9" s="4" t="n">
        <v>0.0028</v>
      </c>
      <c r="T9" s="10" t="n">
        <v>5.243</v>
      </c>
      <c r="U9" s="4" t="n">
        <v>0.0002</v>
      </c>
      <c r="V9" s="10" t="n">
        <v>2.408</v>
      </c>
      <c r="W9" s="4" t="n">
        <v>0.0222</v>
      </c>
      <c r="X9" s="10" t="n">
        <v>2.348</v>
      </c>
      <c r="Y9" s="4" t="n">
        <v>0.0188</v>
      </c>
      <c r="Z9" s="10" t="n">
        <v>2.517</v>
      </c>
      <c r="AA9" s="4" t="n">
        <v>0.0002</v>
      </c>
      <c r="AB9" s="10" t="n">
        <v>2.672</v>
      </c>
      <c r="AC9" s="4" t="n">
        <v>0.0002</v>
      </c>
      <c r="AD9" s="10" t="n">
        <v>4.739</v>
      </c>
      <c r="AE9" s="4" t="n">
        <v>0.0002</v>
      </c>
    </row>
    <row r="10" customFormat="false" ht="15" hidden="false" customHeight="false" outlineLevel="0" collapsed="false">
      <c r="A10" s="4" t="s">
        <v>104</v>
      </c>
      <c r="B10" s="10" t="n">
        <v>0.7769</v>
      </c>
      <c r="C10" s="4" t="n">
        <v>0.8101</v>
      </c>
      <c r="D10" s="10" t="n">
        <v>1.918</v>
      </c>
      <c r="E10" s="4" t="n">
        <v>0.0126</v>
      </c>
      <c r="F10" s="10" t="n">
        <v>1.486</v>
      </c>
      <c r="G10" s="4" t="n">
        <v>0.0028</v>
      </c>
      <c r="H10" s="10" t="n">
        <v>2.526</v>
      </c>
      <c r="I10" s="4" t="n">
        <v>0.0146</v>
      </c>
      <c r="J10" s="10" t="n">
        <v>1.47</v>
      </c>
      <c r="K10" s="4" t="n">
        <v>0.09739</v>
      </c>
      <c r="L10" s="10" t="n">
        <v>1.009</v>
      </c>
      <c r="M10" s="4" t="n">
        <v>0.9149</v>
      </c>
      <c r="N10" s="10" t="n">
        <v>2.093</v>
      </c>
      <c r="O10" s="4" t="n">
        <v>0.0038</v>
      </c>
      <c r="P10" s="10" t="n">
        <v>1.259</v>
      </c>
      <c r="Q10" s="4" t="n">
        <v>0.475</v>
      </c>
      <c r="R10" s="10" t="n">
        <v>1.672</v>
      </c>
      <c r="S10" s="4" t="n">
        <v>0.008199</v>
      </c>
      <c r="T10" s="10" t="n">
        <v>1.48</v>
      </c>
      <c r="U10" s="4" t="n">
        <v>0.2302</v>
      </c>
      <c r="V10" s="10" t="n">
        <v>1.183</v>
      </c>
      <c r="W10" s="4" t="n">
        <v>0.6761</v>
      </c>
      <c r="X10" s="10" t="n">
        <v>1.234</v>
      </c>
      <c r="Y10" s="4" t="n">
        <v>0.5553</v>
      </c>
      <c r="Z10" s="10" t="n">
        <v>1.628</v>
      </c>
      <c r="AA10" s="4" t="n">
        <v>0.0002</v>
      </c>
      <c r="AB10" s="10" t="n">
        <v>1.387</v>
      </c>
      <c r="AC10" s="4" t="n">
        <v>0.06759</v>
      </c>
      <c r="AD10" s="10" t="n">
        <v>1.855</v>
      </c>
      <c r="AE10" s="4" t="n">
        <v>0.0328</v>
      </c>
    </row>
    <row r="11" customFormat="false" ht="15" hidden="false" customHeight="false" outlineLevel="0" collapsed="false">
      <c r="A11" s="4" t="s">
        <v>105</v>
      </c>
      <c r="B11" s="10" t="n">
        <v>1.376</v>
      </c>
      <c r="C11" s="4" t="n">
        <v>0.009799</v>
      </c>
      <c r="D11" s="10" t="n">
        <v>1.721</v>
      </c>
      <c r="E11" s="4" t="n">
        <v>0.0002</v>
      </c>
      <c r="F11" s="10" t="n">
        <v>1.52</v>
      </c>
      <c r="G11" s="4" t="n">
        <v>0.0002</v>
      </c>
      <c r="H11" s="10" t="n">
        <v>1.953</v>
      </c>
      <c r="I11" s="4" t="n">
        <v>0.005199</v>
      </c>
      <c r="J11" s="10" t="n">
        <v>1.775</v>
      </c>
      <c r="K11" s="4" t="n">
        <v>0.0002</v>
      </c>
      <c r="L11" s="10" t="n">
        <v>1.874</v>
      </c>
      <c r="M11" s="4" t="n">
        <v>0.0116</v>
      </c>
      <c r="N11" s="10" t="n">
        <v>1.805</v>
      </c>
      <c r="O11" s="4" t="n">
        <v>0.0002</v>
      </c>
      <c r="P11" s="10" t="n">
        <v>1.415</v>
      </c>
      <c r="Q11" s="4" t="n">
        <v>0.06999</v>
      </c>
      <c r="R11" s="10" t="n">
        <v>1.862</v>
      </c>
      <c r="S11" s="4" t="n">
        <v>0.0002</v>
      </c>
      <c r="T11" s="10" t="n">
        <v>1.687</v>
      </c>
      <c r="U11" s="4" t="n">
        <v>0.0038</v>
      </c>
      <c r="V11" s="10" t="n">
        <v>1.552</v>
      </c>
      <c r="W11" s="4" t="n">
        <v>0.006399</v>
      </c>
      <c r="X11" s="10" t="n">
        <v>1.309</v>
      </c>
      <c r="Y11" s="4" t="n">
        <v>0.1398</v>
      </c>
      <c r="Z11" s="10" t="n">
        <v>1.684</v>
      </c>
      <c r="AA11" s="4" t="n">
        <v>0.0002</v>
      </c>
      <c r="AB11" s="10" t="n">
        <v>1.619</v>
      </c>
      <c r="AC11" s="4" t="n">
        <v>0.0002</v>
      </c>
      <c r="AD11" s="10" t="n">
        <v>1.864</v>
      </c>
      <c r="AE11" s="4" t="n">
        <v>0.0004</v>
      </c>
    </row>
    <row r="12" customFormat="false" ht="15" hidden="false" customHeight="false" outlineLevel="0" collapsed="false">
      <c r="A12" s="4" t="s">
        <v>106</v>
      </c>
      <c r="B12" s="10" t="n">
        <v>0.8246</v>
      </c>
      <c r="C12" s="4" t="n">
        <v>0.7757</v>
      </c>
      <c r="D12" s="10" t="n">
        <v>0.5828</v>
      </c>
      <c r="E12" s="4" t="n">
        <v>0.7115</v>
      </c>
      <c r="F12" s="10" t="n">
        <v>0.9471</v>
      </c>
      <c r="G12" s="4" t="n">
        <v>0.7751</v>
      </c>
      <c r="H12" s="10" t="n">
        <v>0.7178</v>
      </c>
      <c r="I12" s="4" t="n">
        <v>0.9979</v>
      </c>
      <c r="J12" s="10" t="n">
        <v>0.8282</v>
      </c>
      <c r="K12" s="4" t="n">
        <v>0.8977</v>
      </c>
      <c r="L12" s="10" t="n">
        <v>0.574</v>
      </c>
      <c r="M12" s="4" t="n">
        <v>0.8063</v>
      </c>
      <c r="N12" s="10" t="n">
        <v>0.3438</v>
      </c>
      <c r="O12" s="4" t="n">
        <v>0.1902</v>
      </c>
      <c r="P12" s="10" t="n">
        <v>0.5388</v>
      </c>
      <c r="Q12" s="4" t="n">
        <v>0.5933</v>
      </c>
      <c r="R12" s="10" t="n">
        <v>0.478</v>
      </c>
      <c r="S12" s="4" t="n">
        <v>0.2762</v>
      </c>
      <c r="T12" s="10" t="n">
        <v>0.8238</v>
      </c>
      <c r="U12" s="4" t="n">
        <v>0.9195</v>
      </c>
      <c r="V12" s="10" t="n">
        <v>0.2313</v>
      </c>
      <c r="W12" s="4" t="n">
        <v>0.2444</v>
      </c>
      <c r="X12" s="10" t="n">
        <v>0.5397</v>
      </c>
      <c r="Y12" s="4" t="n">
        <v>0.6881</v>
      </c>
      <c r="Z12" s="10" t="n">
        <v>0.6379</v>
      </c>
      <c r="AA12" s="4" t="n">
        <v>0.2002</v>
      </c>
      <c r="AB12" s="10" t="n">
        <v>0.6234</v>
      </c>
      <c r="AC12" s="4" t="n">
        <v>0.28</v>
      </c>
      <c r="AD12" s="10" t="n">
        <v>0.3821</v>
      </c>
      <c r="AE12" s="4" t="n">
        <v>0.451</v>
      </c>
    </row>
    <row r="13" customFormat="false" ht="15" hidden="false" customHeight="false" outlineLevel="0" collapsed="false">
      <c r="A13" s="4" t="s">
        <v>107</v>
      </c>
      <c r="B13" s="10" t="n">
        <v>1.029</v>
      </c>
      <c r="C13" s="4" t="n">
        <v>0.6975</v>
      </c>
      <c r="D13" s="10" t="n">
        <v>1.301</v>
      </c>
      <c r="E13" s="4" t="n">
        <v>0.4468</v>
      </c>
      <c r="F13" s="10" t="n">
        <v>1.316</v>
      </c>
      <c r="G13" s="4" t="n">
        <v>0.2032</v>
      </c>
      <c r="H13" s="10" t="n">
        <v>0.5495</v>
      </c>
      <c r="I13" s="4" t="n">
        <v>0.4688</v>
      </c>
      <c r="J13" s="10" t="n">
        <v>0.8018</v>
      </c>
      <c r="K13" s="4" t="n">
        <v>0.6405</v>
      </c>
      <c r="L13" s="10" t="n">
        <v>0.8092</v>
      </c>
      <c r="M13" s="4" t="n">
        <v>0.9913</v>
      </c>
      <c r="N13" s="10" t="n">
        <v>0.7023</v>
      </c>
      <c r="O13" s="4" t="n">
        <v>0.3592</v>
      </c>
      <c r="P13" s="10" t="n">
        <v>0.6991</v>
      </c>
      <c r="Q13" s="4" t="n">
        <v>0.5947</v>
      </c>
      <c r="R13" s="10" t="n">
        <v>0.7787</v>
      </c>
      <c r="S13" s="4" t="n">
        <v>0.418</v>
      </c>
      <c r="T13" s="10" t="n">
        <v>0.5423</v>
      </c>
      <c r="U13" s="4" t="n">
        <v>0.4142</v>
      </c>
      <c r="V13" s="10" t="n">
        <v>0.739</v>
      </c>
      <c r="W13" s="4" t="n">
        <v>0.5775</v>
      </c>
      <c r="X13" s="10" t="n">
        <v>0.6771</v>
      </c>
      <c r="Y13" s="4" t="n">
        <v>0.4416</v>
      </c>
      <c r="Z13" s="10" t="n">
        <v>0.9312</v>
      </c>
      <c r="AA13" s="4" t="n">
        <v>0.5101</v>
      </c>
      <c r="AB13" s="10" t="n">
        <v>0.9152</v>
      </c>
      <c r="AC13" s="4" t="n">
        <v>0.6499</v>
      </c>
      <c r="AD13" s="10" t="n">
        <v>0.349</v>
      </c>
      <c r="AE13" s="4" t="n">
        <v>0.1128</v>
      </c>
    </row>
    <row r="14" customFormat="false" ht="15" hidden="false" customHeight="false" outlineLevel="0" collapsed="false">
      <c r="A14" s="4" t="s">
        <v>108</v>
      </c>
      <c r="B14" s="10" t="n">
        <v>1.109</v>
      </c>
      <c r="C14" s="4" t="n">
        <v>0.6825</v>
      </c>
      <c r="D14" s="10" t="n">
        <v>1.404</v>
      </c>
      <c r="E14" s="4" t="n">
        <v>0.267</v>
      </c>
      <c r="F14" s="10" t="n">
        <v>1.192</v>
      </c>
      <c r="G14" s="4" t="n">
        <v>0.3412</v>
      </c>
      <c r="H14" s="10" t="n">
        <v>2.321</v>
      </c>
      <c r="I14" s="4" t="n">
        <v>0.0432</v>
      </c>
      <c r="J14" s="10" t="n">
        <v>1.262</v>
      </c>
      <c r="K14" s="4" t="n">
        <v>0.5063</v>
      </c>
      <c r="L14" s="10" t="n">
        <v>1.141</v>
      </c>
      <c r="M14" s="4" t="n">
        <v>0.8179</v>
      </c>
      <c r="N14" s="10" t="n">
        <v>1.451</v>
      </c>
      <c r="O14" s="4" t="n">
        <v>0.3044</v>
      </c>
      <c r="P14" s="10" t="n">
        <v>0.9949</v>
      </c>
      <c r="Q14" s="4" t="n">
        <v>0.9941</v>
      </c>
      <c r="R14" s="10" t="n">
        <v>1.08</v>
      </c>
      <c r="S14" s="4" t="n">
        <v>0.8479</v>
      </c>
      <c r="T14" s="10" t="n">
        <v>1.244</v>
      </c>
      <c r="U14" s="4" t="n">
        <v>0.7427</v>
      </c>
      <c r="V14" s="10" t="n">
        <v>1.108</v>
      </c>
      <c r="W14" s="4" t="n">
        <v>0.7383</v>
      </c>
      <c r="X14" s="10" t="n">
        <v>1.339</v>
      </c>
      <c r="Y14" s="4" t="n">
        <v>0.4182</v>
      </c>
      <c r="Z14" s="10" t="n">
        <v>1.028</v>
      </c>
      <c r="AA14" s="4" t="n">
        <v>0.8235</v>
      </c>
      <c r="AB14" s="10" t="n">
        <v>1.299</v>
      </c>
      <c r="AC14" s="4" t="n">
        <v>0.1296</v>
      </c>
      <c r="AD14" s="10" t="n">
        <v>1.415</v>
      </c>
      <c r="AE14" s="4" t="n">
        <v>0.425</v>
      </c>
    </row>
    <row r="15" customFormat="false" ht="15" hidden="false" customHeight="false" outlineLevel="0" collapsed="false">
      <c r="A15" s="4" t="s">
        <v>109</v>
      </c>
      <c r="B15" s="10" t="n">
        <v>0.9573</v>
      </c>
      <c r="C15" s="4" t="n">
        <v>0.8309</v>
      </c>
      <c r="D15" s="10" t="n">
        <v>2.95</v>
      </c>
      <c r="E15" s="4" t="n">
        <v>0.0438</v>
      </c>
      <c r="F15" s="10" t="n">
        <v>1.007</v>
      </c>
      <c r="G15" s="4" t="n">
        <v>0.9061</v>
      </c>
      <c r="H15" s="10" t="n">
        <v>2.856</v>
      </c>
      <c r="I15" s="4" t="n">
        <v>0.1558</v>
      </c>
      <c r="J15" s="10" t="n">
        <v>1.474</v>
      </c>
      <c r="K15" s="4" t="n">
        <v>0.394</v>
      </c>
      <c r="L15" s="10" t="n">
        <v>0</v>
      </c>
      <c r="M15" s="4" t="n">
        <v>0.7887</v>
      </c>
      <c r="N15" s="10" t="n">
        <v>1.339</v>
      </c>
      <c r="O15" s="4" t="n">
        <v>0.4884</v>
      </c>
      <c r="P15" s="10" t="n">
        <v>1.725</v>
      </c>
      <c r="Q15" s="4" t="n">
        <v>0.38</v>
      </c>
      <c r="R15" s="10" t="n">
        <v>1.301</v>
      </c>
      <c r="S15" s="4" t="n">
        <v>0.4484</v>
      </c>
      <c r="T15" s="10" t="n">
        <v>2.806</v>
      </c>
      <c r="U15" s="4" t="n">
        <v>0.0446</v>
      </c>
      <c r="V15" s="10" t="n">
        <v>0.6188</v>
      </c>
      <c r="W15" s="4" t="n">
        <v>0.7023</v>
      </c>
      <c r="X15" s="10" t="n">
        <v>1.395</v>
      </c>
      <c r="Y15" s="4" t="n">
        <v>0.5003</v>
      </c>
      <c r="Z15" s="10" t="n">
        <v>1.489</v>
      </c>
      <c r="AA15" s="4" t="n">
        <v>0.1038</v>
      </c>
      <c r="AB15" s="10" t="n">
        <v>0.8495</v>
      </c>
      <c r="AC15" s="4" t="n">
        <v>0.6407</v>
      </c>
      <c r="AD15" s="10" t="n">
        <v>1.398</v>
      </c>
      <c r="AE15" s="4" t="n">
        <v>0.4944</v>
      </c>
    </row>
    <row r="16" customFormat="false" ht="15" hidden="false" customHeight="false" outlineLevel="0" collapsed="false">
      <c r="A16" s="4" t="s">
        <v>110</v>
      </c>
      <c r="B16" s="10" t="n">
        <v>1.002</v>
      </c>
      <c r="C16" s="4" t="n">
        <v>0.9427</v>
      </c>
      <c r="D16" s="10" t="n">
        <v>2.395</v>
      </c>
      <c r="E16" s="4" t="n">
        <v>0.0005999</v>
      </c>
      <c r="F16" s="10" t="n">
        <v>2.147</v>
      </c>
      <c r="G16" s="4" t="n">
        <v>0.0002</v>
      </c>
      <c r="H16" s="10" t="n">
        <v>2.268</v>
      </c>
      <c r="I16" s="4" t="n">
        <v>0.0376</v>
      </c>
      <c r="J16" s="10" t="n">
        <v>3.018</v>
      </c>
      <c r="K16" s="4" t="n">
        <v>0.0002</v>
      </c>
      <c r="L16" s="10" t="n">
        <v>5.425</v>
      </c>
      <c r="M16" s="4" t="n">
        <v>0.0002</v>
      </c>
      <c r="N16" s="10" t="n">
        <v>1.875</v>
      </c>
      <c r="O16" s="4" t="n">
        <v>0.0174</v>
      </c>
      <c r="P16" s="10" t="n">
        <v>2.64</v>
      </c>
      <c r="Q16" s="4" t="n">
        <v>0.0002</v>
      </c>
      <c r="R16" s="10" t="n">
        <v>2.977</v>
      </c>
      <c r="S16" s="4" t="n">
        <v>0.0002</v>
      </c>
      <c r="T16" s="10" t="n">
        <v>1.815</v>
      </c>
      <c r="U16" s="4" t="n">
        <v>0.08119</v>
      </c>
      <c r="V16" s="10" t="n">
        <v>1.557</v>
      </c>
      <c r="W16" s="4" t="n">
        <v>0.1724</v>
      </c>
      <c r="X16" s="10" t="n">
        <v>1.559</v>
      </c>
      <c r="Y16" s="4" t="n">
        <v>0.154</v>
      </c>
      <c r="Z16" s="10" t="n">
        <v>2.202</v>
      </c>
      <c r="AA16" s="4" t="n">
        <v>0.0002</v>
      </c>
      <c r="AB16" s="10" t="n">
        <v>2.539</v>
      </c>
      <c r="AC16" s="4" t="n">
        <v>0.0002</v>
      </c>
      <c r="AD16" s="10" t="n">
        <v>3.304</v>
      </c>
      <c r="AE16" s="4" t="n">
        <v>0.0002</v>
      </c>
    </row>
    <row r="17" customFormat="false" ht="15" hidden="false" customHeight="false" outlineLevel="0" collapsed="false">
      <c r="A17" s="4" t="s">
        <v>111</v>
      </c>
      <c r="B17" s="10" t="n">
        <v>4.081</v>
      </c>
      <c r="C17" s="4" t="n">
        <v>0.0012</v>
      </c>
      <c r="D17" s="10" t="n">
        <v>1.373</v>
      </c>
      <c r="E17" s="4" t="n">
        <v>0.5691</v>
      </c>
      <c r="F17" s="10" t="n">
        <v>1.454</v>
      </c>
      <c r="G17" s="4" t="n">
        <v>0.458</v>
      </c>
      <c r="H17" s="10" t="n">
        <v>3.137</v>
      </c>
      <c r="I17" s="4" t="n">
        <v>0.368</v>
      </c>
      <c r="J17" s="10" t="n">
        <v>2.092</v>
      </c>
      <c r="K17" s="4" t="n">
        <v>0.3406</v>
      </c>
      <c r="L17" s="10" t="n">
        <v>2.108</v>
      </c>
      <c r="M17" s="4" t="n">
        <v>0.3848</v>
      </c>
      <c r="N17" s="10" t="n">
        <v>3.93</v>
      </c>
      <c r="O17" s="4" t="n">
        <v>0.0256</v>
      </c>
      <c r="P17" s="10" t="n">
        <v>0</v>
      </c>
      <c r="Q17" s="4" t="n">
        <v>0.5381</v>
      </c>
      <c r="R17" s="10" t="n">
        <v>1.977</v>
      </c>
      <c r="S17" s="4" t="n">
        <v>0.2408</v>
      </c>
      <c r="T17" s="10" t="n">
        <v>1.142</v>
      </c>
      <c r="U17" s="4" t="n">
        <v>0.7473</v>
      </c>
      <c r="V17" s="10" t="n">
        <v>2.919</v>
      </c>
      <c r="W17" s="4" t="n">
        <v>0.175</v>
      </c>
      <c r="X17" s="10" t="n">
        <v>5.669</v>
      </c>
      <c r="Y17" s="4" t="n">
        <v>0.0164</v>
      </c>
      <c r="Z17" s="10" t="n">
        <v>1.813</v>
      </c>
      <c r="AA17" s="4" t="n">
        <v>0.1046</v>
      </c>
      <c r="AB17" s="10" t="n">
        <v>1.854</v>
      </c>
      <c r="AC17" s="4" t="n">
        <v>0.1984</v>
      </c>
      <c r="AD17" s="10" t="n">
        <v>0</v>
      </c>
      <c r="AE17" s="4" t="n">
        <v>0.5287</v>
      </c>
    </row>
    <row r="18" customFormat="false" ht="15" hidden="false" customHeight="false" outlineLevel="0" collapsed="false">
      <c r="A18" s="4" t="s">
        <v>112</v>
      </c>
      <c r="B18" s="10" t="n">
        <v>1.508</v>
      </c>
      <c r="C18" s="4" t="n">
        <v>0.7467</v>
      </c>
      <c r="D18" s="10" t="n">
        <v>1.609</v>
      </c>
      <c r="E18" s="4" t="n">
        <v>0.2552</v>
      </c>
      <c r="F18" s="10" t="n">
        <v>1.593</v>
      </c>
      <c r="G18" s="4" t="n">
        <v>0.2622</v>
      </c>
      <c r="H18" s="10" t="n">
        <v>1.849</v>
      </c>
      <c r="I18" s="4" t="n">
        <v>0.4316</v>
      </c>
      <c r="J18" s="10" t="n">
        <v>1.139</v>
      </c>
      <c r="K18" s="4" t="n">
        <v>0.9887</v>
      </c>
      <c r="L18" s="10" t="n">
        <v>0.4621</v>
      </c>
      <c r="M18" s="4" t="n">
        <v>0.5559</v>
      </c>
      <c r="N18" s="10" t="n">
        <v>1.842</v>
      </c>
      <c r="O18" s="4" t="n">
        <v>0.08099</v>
      </c>
      <c r="P18" s="10" t="n">
        <v>0.9631</v>
      </c>
      <c r="Q18" s="4" t="n">
        <v>0.6033</v>
      </c>
      <c r="R18" s="10" t="n">
        <v>1.892</v>
      </c>
      <c r="S18" s="4" t="n">
        <v>0.08419</v>
      </c>
      <c r="T18" s="10" t="n">
        <v>2.1</v>
      </c>
      <c r="U18" s="4" t="n">
        <v>0.2254</v>
      </c>
      <c r="V18" s="10" t="n">
        <v>0.5737</v>
      </c>
      <c r="W18" s="4" t="n">
        <v>0.2108</v>
      </c>
      <c r="X18" s="10" t="n">
        <v>0.7314</v>
      </c>
      <c r="Y18" s="4" t="n">
        <v>0.5471</v>
      </c>
      <c r="Z18" s="10" t="n">
        <v>1.684</v>
      </c>
      <c r="AA18" s="4" t="n">
        <v>0.005199</v>
      </c>
      <c r="AB18" s="10" t="n">
        <v>1.645</v>
      </c>
      <c r="AC18" s="4" t="n">
        <v>0.08819</v>
      </c>
      <c r="AD18" s="10" t="n">
        <v>1.158</v>
      </c>
      <c r="AE18" s="4" t="n">
        <v>0.9277</v>
      </c>
    </row>
    <row r="19" customFormat="false" ht="15" hidden="false" customHeight="false" outlineLevel="0" collapsed="false">
      <c r="A19" s="4" t="s">
        <v>113</v>
      </c>
      <c r="B19" s="10" t="n">
        <v>1.359</v>
      </c>
      <c r="C19" s="4" t="n">
        <v>0.3032</v>
      </c>
      <c r="D19" s="10" t="n">
        <v>4.094</v>
      </c>
      <c r="E19" s="4" t="n">
        <v>0.0016</v>
      </c>
      <c r="F19" s="10" t="n">
        <v>2.586</v>
      </c>
      <c r="G19" s="4" t="n">
        <v>0.0022</v>
      </c>
      <c r="H19" s="10" t="n">
        <v>2.027</v>
      </c>
      <c r="I19" s="4" t="n">
        <v>0.6115</v>
      </c>
      <c r="J19" s="10" t="n">
        <v>2.94</v>
      </c>
      <c r="K19" s="4" t="n">
        <v>0.06359</v>
      </c>
      <c r="L19" s="10" t="n">
        <v>2.877</v>
      </c>
      <c r="M19" s="4" t="n">
        <v>0.2204</v>
      </c>
      <c r="N19" s="10" t="n">
        <v>0.4875</v>
      </c>
      <c r="O19" s="4" t="n">
        <v>0.06019</v>
      </c>
      <c r="P19" s="10" t="n">
        <v>5.82</v>
      </c>
      <c r="Q19" s="4" t="n">
        <v>0.0002</v>
      </c>
      <c r="R19" s="10" t="n">
        <v>1.554</v>
      </c>
      <c r="S19" s="4" t="n">
        <v>0.8723</v>
      </c>
      <c r="T19" s="10" t="n">
        <v>1.683</v>
      </c>
      <c r="U19" s="4" t="n">
        <v>0.5491</v>
      </c>
      <c r="V19" s="10" t="n">
        <v>2.492</v>
      </c>
      <c r="W19" s="4" t="n">
        <v>0.08359</v>
      </c>
      <c r="X19" s="10" t="n">
        <v>2.66</v>
      </c>
      <c r="Y19" s="4" t="n">
        <v>0.09739</v>
      </c>
      <c r="Z19" s="10" t="n">
        <v>2.788</v>
      </c>
      <c r="AA19" s="4" t="n">
        <v>0.0002</v>
      </c>
      <c r="AB19" s="10" t="n">
        <v>1.44</v>
      </c>
      <c r="AC19" s="4" t="n">
        <v>0.7779</v>
      </c>
      <c r="AD19" s="10" t="n">
        <v>1.645</v>
      </c>
      <c r="AE19" s="4" t="n">
        <v>0.8109</v>
      </c>
    </row>
    <row r="20" customFormat="false" ht="15" hidden="false" customHeight="false" outlineLevel="0" collapsed="false">
      <c r="A20" s="4" t="s">
        <v>114</v>
      </c>
      <c r="B20" s="10" t="n">
        <v>1.215</v>
      </c>
      <c r="C20" s="4" t="n">
        <v>0.1188</v>
      </c>
      <c r="D20" s="10" t="n">
        <v>2.642</v>
      </c>
      <c r="E20" s="4" t="n">
        <v>0.0002</v>
      </c>
      <c r="F20" s="10" t="n">
        <v>1.895</v>
      </c>
      <c r="G20" s="4" t="n">
        <v>0.0002</v>
      </c>
      <c r="H20" s="10" t="n">
        <v>3.486</v>
      </c>
      <c r="I20" s="4" t="n">
        <v>0.0002</v>
      </c>
      <c r="J20" s="10" t="n">
        <v>2.717</v>
      </c>
      <c r="K20" s="4" t="n">
        <v>0.0002</v>
      </c>
      <c r="L20" s="10" t="n">
        <v>3.15</v>
      </c>
      <c r="M20" s="4" t="n">
        <v>0.005199</v>
      </c>
      <c r="N20" s="10" t="n">
        <v>2.109</v>
      </c>
      <c r="O20" s="4" t="n">
        <v>0.0036</v>
      </c>
      <c r="P20" s="10" t="n">
        <v>2.496</v>
      </c>
      <c r="Q20" s="4" t="n">
        <v>0.0002</v>
      </c>
      <c r="R20" s="10" t="n">
        <v>2.36</v>
      </c>
      <c r="S20" s="4" t="n">
        <v>0.0002</v>
      </c>
      <c r="T20" s="10" t="n">
        <v>2.149</v>
      </c>
      <c r="U20" s="4" t="n">
        <v>0.0136</v>
      </c>
      <c r="V20" s="10" t="n">
        <v>1.925</v>
      </c>
      <c r="W20" s="4" t="n">
        <v>0.0224</v>
      </c>
      <c r="X20" s="10" t="n">
        <v>2.04</v>
      </c>
      <c r="Y20" s="4" t="n">
        <v>0.008599</v>
      </c>
      <c r="Z20" s="10" t="n">
        <v>2.202</v>
      </c>
      <c r="AA20" s="4" t="n">
        <v>0.0002</v>
      </c>
      <c r="AB20" s="10" t="n">
        <v>1.892</v>
      </c>
      <c r="AC20" s="4" t="n">
        <v>0.0002</v>
      </c>
      <c r="AD20" s="10" t="n">
        <v>3.174</v>
      </c>
      <c r="AE20" s="4" t="n">
        <v>0.0002</v>
      </c>
    </row>
    <row r="21" customFormat="false" ht="15" hidden="false" customHeight="false" outlineLevel="0" collapsed="false">
      <c r="A21" s="4" t="s">
        <v>115</v>
      </c>
      <c r="B21" s="10" t="n">
        <v>1.175</v>
      </c>
      <c r="C21" s="4" t="n">
        <v>0.5381</v>
      </c>
      <c r="D21" s="10" t="n">
        <v>0.4424</v>
      </c>
      <c r="E21" s="4" t="n">
        <v>0.3344</v>
      </c>
      <c r="F21" s="10" t="n">
        <v>1.132</v>
      </c>
      <c r="G21" s="4" t="n">
        <v>0.9769</v>
      </c>
      <c r="H21" s="10" t="n">
        <v>0.4618</v>
      </c>
      <c r="I21" s="4" t="n">
        <v>0.5747</v>
      </c>
      <c r="J21" s="10" t="n">
        <v>0.6254</v>
      </c>
      <c r="K21" s="4" t="n">
        <v>0.4628</v>
      </c>
      <c r="L21" s="10" t="n">
        <v>1.544</v>
      </c>
      <c r="M21" s="4" t="n">
        <v>0.4044</v>
      </c>
      <c r="N21" s="10" t="n">
        <v>0.7985</v>
      </c>
      <c r="O21" s="4" t="n">
        <v>0.6111</v>
      </c>
      <c r="P21" s="10" t="n">
        <v>1.084</v>
      </c>
      <c r="Q21" s="4" t="n">
        <v>0.8801</v>
      </c>
      <c r="R21" s="10" t="n">
        <v>0.8827</v>
      </c>
      <c r="S21" s="4" t="n">
        <v>0.7425</v>
      </c>
      <c r="T21" s="10" t="n">
        <v>0.4666</v>
      </c>
      <c r="U21" s="4" t="n">
        <v>0.5729</v>
      </c>
      <c r="V21" s="10" t="n">
        <v>0.3414</v>
      </c>
      <c r="W21" s="4" t="n">
        <v>0.1798</v>
      </c>
      <c r="X21" s="10" t="n">
        <v>1.031</v>
      </c>
      <c r="Y21" s="4" t="n">
        <v>0.8171</v>
      </c>
      <c r="Z21" s="10" t="n">
        <v>0.8125</v>
      </c>
      <c r="AA21" s="4" t="n">
        <v>0.3164</v>
      </c>
      <c r="AB21" s="10" t="n">
        <v>1.168</v>
      </c>
      <c r="AC21" s="4" t="n">
        <v>0.7167</v>
      </c>
      <c r="AD21" s="10" t="n">
        <v>0.9105</v>
      </c>
      <c r="AE21" s="4" t="n">
        <v>0.9529</v>
      </c>
    </row>
    <row r="22" customFormat="false" ht="15" hidden="false" customHeight="false" outlineLevel="0" collapsed="false">
      <c r="A22" s="4" t="s">
        <v>116</v>
      </c>
      <c r="B22" s="10" t="n">
        <v>0.4958</v>
      </c>
      <c r="C22" s="4" t="n">
        <v>0.369</v>
      </c>
      <c r="D22" s="10" t="n">
        <v>0.7831</v>
      </c>
      <c r="E22" s="4" t="n">
        <v>0.7671</v>
      </c>
      <c r="F22" s="10" t="n">
        <v>1.134</v>
      </c>
      <c r="G22" s="4" t="n">
        <v>0.3136</v>
      </c>
      <c r="H22" s="10" t="n">
        <v>1.703</v>
      </c>
      <c r="I22" s="4" t="n">
        <v>0.3354</v>
      </c>
      <c r="J22" s="10" t="n">
        <v>0.9827</v>
      </c>
      <c r="K22" s="4" t="n">
        <v>0.7133</v>
      </c>
      <c r="L22" s="10" t="n">
        <v>0.8544</v>
      </c>
      <c r="M22" s="4" t="n">
        <v>0.8205</v>
      </c>
      <c r="N22" s="10" t="n">
        <v>3.112</v>
      </c>
      <c r="O22" s="4" t="n">
        <v>0.0046</v>
      </c>
      <c r="P22" s="10" t="n">
        <v>0.6973</v>
      </c>
      <c r="Q22" s="4" t="n">
        <v>0.7219</v>
      </c>
      <c r="R22" s="10" t="n">
        <v>1.17</v>
      </c>
      <c r="S22" s="4" t="n">
        <v>0.4128</v>
      </c>
      <c r="T22" s="10" t="n">
        <v>1.046</v>
      </c>
      <c r="U22" s="4" t="n">
        <v>0.7061</v>
      </c>
      <c r="V22" s="10" t="n">
        <v>2.073</v>
      </c>
      <c r="W22" s="4" t="n">
        <v>0.1968</v>
      </c>
      <c r="X22" s="10" t="n">
        <v>1.968</v>
      </c>
      <c r="Y22" s="4" t="n">
        <v>0.2634</v>
      </c>
      <c r="Z22" s="10" t="n">
        <v>1.636</v>
      </c>
      <c r="AA22" s="4" t="n">
        <v>0.0194</v>
      </c>
      <c r="AB22" s="10" t="n">
        <v>2.376</v>
      </c>
      <c r="AC22" s="4" t="n">
        <v>0.0024</v>
      </c>
      <c r="AD22" s="10" t="n">
        <v>1.115</v>
      </c>
      <c r="AE22" s="4" t="n">
        <v>0.4472</v>
      </c>
    </row>
  </sheetData>
  <mergeCells count="60"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AB2:AC2"/>
    <mergeCell ref="AD2:AE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X3:Y3"/>
    <mergeCell ref="Z3:AA3"/>
    <mergeCell ref="AB3:AC3"/>
    <mergeCell ref="AD3:AE3"/>
    <mergeCell ref="B4:C4"/>
    <mergeCell ref="D4:E4"/>
    <mergeCell ref="F4:G4"/>
    <mergeCell ref="H4:I4"/>
    <mergeCell ref="J4:K4"/>
    <mergeCell ref="L4:M4"/>
    <mergeCell ref="N4:O4"/>
    <mergeCell ref="P4:Q4"/>
    <mergeCell ref="R4:S4"/>
    <mergeCell ref="T4:U4"/>
    <mergeCell ref="V4:W4"/>
    <mergeCell ref="X4:Y4"/>
    <mergeCell ref="Z4:AA4"/>
    <mergeCell ref="AB4:AC4"/>
    <mergeCell ref="AD4:AE4"/>
    <mergeCell ref="B5:C5"/>
    <mergeCell ref="D5:E5"/>
    <mergeCell ref="F5:G5"/>
    <mergeCell ref="H5:I5"/>
    <mergeCell ref="J5:K5"/>
    <mergeCell ref="L5:M5"/>
    <mergeCell ref="N5:O5"/>
    <mergeCell ref="P5:Q5"/>
    <mergeCell ref="R5:S5"/>
    <mergeCell ref="T5:U5"/>
    <mergeCell ref="V5:W5"/>
    <mergeCell ref="X5:Y5"/>
    <mergeCell ref="Z5:AA5"/>
    <mergeCell ref="AB5:AC5"/>
    <mergeCell ref="AD5:AE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8.7"/>
  </cols>
  <sheetData>
    <row r="1" customFormat="false" ht="15" hidden="false" customHeight="false" outlineLevel="0" collapsed="false">
      <c r="A1" s="0" t="s">
        <v>117</v>
      </c>
    </row>
    <row r="2" customFormat="false" ht="15" hidden="false" customHeight="true" outlineLevel="0" collapsed="false">
      <c r="A2" s="12" t="s">
        <v>118</v>
      </c>
      <c r="B2" s="12" t="s">
        <v>119</v>
      </c>
      <c r="C2" s="12"/>
      <c r="D2" s="12" t="s">
        <v>120</v>
      </c>
      <c r="E2" s="12"/>
      <c r="F2" s="12" t="s">
        <v>121</v>
      </c>
      <c r="G2" s="12"/>
      <c r="H2" s="12" t="s">
        <v>122</v>
      </c>
      <c r="I2" s="12"/>
      <c r="J2" s="12" t="s">
        <v>123</v>
      </c>
      <c r="K2" s="12"/>
    </row>
    <row r="3" customFormat="false" ht="15" hidden="false" customHeight="false" outlineLevel="0" collapsed="false">
      <c r="A3" s="12"/>
      <c r="B3" s="12" t="s">
        <v>99</v>
      </c>
      <c r="C3" s="12" t="s">
        <v>100</v>
      </c>
      <c r="D3" s="12" t="s">
        <v>99</v>
      </c>
      <c r="E3" s="12" t="s">
        <v>100</v>
      </c>
      <c r="F3" s="12" t="s">
        <v>99</v>
      </c>
      <c r="G3" s="12" t="s">
        <v>100</v>
      </c>
      <c r="H3" s="12" t="s">
        <v>99</v>
      </c>
      <c r="I3" s="12" t="s">
        <v>100</v>
      </c>
      <c r="J3" s="12" t="s">
        <v>99</v>
      </c>
      <c r="K3" s="12" t="s">
        <v>100</v>
      </c>
    </row>
    <row r="4" customFormat="false" ht="15" hidden="false" customHeight="false" outlineLevel="0" collapsed="false">
      <c r="A4" s="12" t="s">
        <v>101</v>
      </c>
      <c r="B4" s="10" t="n">
        <v>1.113</v>
      </c>
      <c r="C4" s="13" t="n">
        <v>0.7035</v>
      </c>
      <c r="D4" s="10" t="n">
        <v>0.8696</v>
      </c>
      <c r="E4" s="13" t="n">
        <v>0.9571</v>
      </c>
      <c r="F4" s="10" t="n">
        <v>0.4109</v>
      </c>
      <c r="G4" s="13" t="n">
        <v>0.7789</v>
      </c>
      <c r="H4" s="10" t="n">
        <v>1.196</v>
      </c>
      <c r="I4" s="13" t="n">
        <v>0.9923</v>
      </c>
      <c r="J4" s="10" t="n">
        <v>3.841</v>
      </c>
      <c r="K4" s="13" t="n">
        <v>0.3094</v>
      </c>
    </row>
    <row r="5" customFormat="false" ht="15" hidden="false" customHeight="false" outlineLevel="0" collapsed="false">
      <c r="A5" s="12" t="s">
        <v>102</v>
      </c>
      <c r="B5" s="10" t="n">
        <v>1.84</v>
      </c>
      <c r="C5" s="13" t="n">
        <v>0.2052</v>
      </c>
      <c r="D5" s="10" t="n">
        <v>0.9626</v>
      </c>
      <c r="E5" s="13" t="n">
        <v>0.7259</v>
      </c>
      <c r="F5" s="10" t="n">
        <v>1.137</v>
      </c>
      <c r="G5" s="13" t="n">
        <v>1</v>
      </c>
      <c r="H5" s="10" t="n">
        <v>1.655</v>
      </c>
      <c r="I5" s="13" t="n">
        <v>0.9379</v>
      </c>
      <c r="J5" s="10" t="n">
        <v>0</v>
      </c>
      <c r="K5" s="13" t="n">
        <v>1</v>
      </c>
    </row>
    <row r="6" customFormat="false" ht="15" hidden="false" customHeight="false" outlineLevel="0" collapsed="false">
      <c r="A6" s="12" t="s">
        <v>103</v>
      </c>
      <c r="B6" s="10" t="n">
        <v>1.738</v>
      </c>
      <c r="C6" s="13" t="n">
        <v>0.0002</v>
      </c>
      <c r="D6" s="10" t="n">
        <v>2.987</v>
      </c>
      <c r="E6" s="13" t="n">
        <v>0.0002</v>
      </c>
      <c r="F6" s="10" t="n">
        <v>3.837</v>
      </c>
      <c r="G6" s="13" t="n">
        <v>0.0002</v>
      </c>
      <c r="H6" s="10" t="n">
        <v>5.984</v>
      </c>
      <c r="I6" s="13" t="n">
        <v>0.0002</v>
      </c>
      <c r="J6" s="10" t="n">
        <v>7.685</v>
      </c>
      <c r="K6" s="13" t="n">
        <v>0.0002</v>
      </c>
    </row>
    <row r="7" customFormat="false" ht="15" hidden="false" customHeight="false" outlineLevel="0" collapsed="false">
      <c r="A7" s="12" t="s">
        <v>104</v>
      </c>
      <c r="B7" s="10" t="n">
        <v>1.375</v>
      </c>
      <c r="C7" s="13" t="n">
        <v>0.0002</v>
      </c>
      <c r="D7" s="10" t="n">
        <v>1.69</v>
      </c>
      <c r="E7" s="13" t="n">
        <v>0.0048</v>
      </c>
      <c r="F7" s="10" t="n">
        <v>1.751</v>
      </c>
      <c r="G7" s="13" t="n">
        <v>0.0252</v>
      </c>
      <c r="H7" s="10" t="n">
        <v>2.039</v>
      </c>
      <c r="I7" s="13" t="n">
        <v>0.05059</v>
      </c>
      <c r="J7" s="10" t="n">
        <v>0.6547</v>
      </c>
      <c r="K7" s="13" t="n">
        <v>0.7615</v>
      </c>
    </row>
    <row r="8" customFormat="false" ht="15" hidden="false" customHeight="false" outlineLevel="0" collapsed="false">
      <c r="A8" s="12" t="s">
        <v>105</v>
      </c>
      <c r="B8" s="10" t="n">
        <v>1.464</v>
      </c>
      <c r="C8" s="13" t="n">
        <v>0.0002</v>
      </c>
      <c r="D8" s="10" t="n">
        <v>1.684</v>
      </c>
      <c r="E8" s="13" t="n">
        <v>0.0002</v>
      </c>
      <c r="F8" s="10" t="n">
        <v>1.639</v>
      </c>
      <c r="G8" s="13" t="n">
        <v>0.0009999</v>
      </c>
      <c r="H8" s="10" t="n">
        <v>1.75</v>
      </c>
      <c r="I8" s="13" t="n">
        <v>0.0044</v>
      </c>
      <c r="J8" s="10" t="n">
        <v>2.43</v>
      </c>
      <c r="K8" s="13" t="n">
        <v>0.0016</v>
      </c>
    </row>
    <row r="9" customFormat="false" ht="15" hidden="false" customHeight="false" outlineLevel="0" collapsed="false">
      <c r="A9" s="12" t="s">
        <v>106</v>
      </c>
      <c r="B9" s="10" t="n">
        <v>0.8162</v>
      </c>
      <c r="C9" s="13" t="n">
        <v>0.2902</v>
      </c>
      <c r="D9" s="10" t="n">
        <v>0.4684</v>
      </c>
      <c r="E9" s="13" t="n">
        <v>0.2404</v>
      </c>
      <c r="F9" s="10" t="n">
        <v>0.5533</v>
      </c>
      <c r="G9" s="13" t="n">
        <v>0.6443</v>
      </c>
      <c r="H9" s="10" t="n">
        <v>0.537</v>
      </c>
      <c r="I9" s="13" t="n">
        <v>1</v>
      </c>
      <c r="J9" s="10" t="n">
        <v>1.724</v>
      </c>
      <c r="K9" s="13" t="n">
        <v>0.5643</v>
      </c>
    </row>
    <row r="10" customFormat="false" ht="15" hidden="false" customHeight="false" outlineLevel="0" collapsed="false">
      <c r="A10" s="12" t="s">
        <v>107</v>
      </c>
      <c r="B10" s="10" t="n">
        <v>1.084</v>
      </c>
      <c r="C10" s="13" t="n">
        <v>0.7403</v>
      </c>
      <c r="D10" s="10" t="n">
        <v>0.9785</v>
      </c>
      <c r="E10" s="13" t="n">
        <v>0.8985</v>
      </c>
      <c r="F10" s="10" t="n">
        <v>0.6164</v>
      </c>
      <c r="G10" s="13" t="n">
        <v>0.3658</v>
      </c>
      <c r="H10" s="10" t="n">
        <v>0.673</v>
      </c>
      <c r="I10" s="13" t="n">
        <v>0.7677</v>
      </c>
      <c r="J10" s="10" t="n">
        <v>0.7203</v>
      </c>
      <c r="K10" s="13" t="n">
        <v>1</v>
      </c>
    </row>
    <row r="11" customFormat="false" ht="15" hidden="false" customHeight="false" outlineLevel="0" collapsed="false">
      <c r="A11" s="12" t="s">
        <v>108</v>
      </c>
      <c r="B11" s="10" t="n">
        <v>1.101</v>
      </c>
      <c r="C11" s="13" t="n">
        <v>0.4626</v>
      </c>
      <c r="D11" s="10" t="n">
        <v>1.254</v>
      </c>
      <c r="E11" s="13" t="n">
        <v>0.4244</v>
      </c>
      <c r="F11" s="10" t="n">
        <v>1.354</v>
      </c>
      <c r="G11" s="13" t="n">
        <v>0.399</v>
      </c>
      <c r="H11" s="10" t="n">
        <v>1.725</v>
      </c>
      <c r="I11" s="13" t="n">
        <v>0.2304</v>
      </c>
      <c r="J11" s="10" t="n">
        <v>1.187</v>
      </c>
      <c r="K11" s="13" t="n">
        <v>1</v>
      </c>
    </row>
    <row r="12" customFormat="false" ht="15" hidden="false" customHeight="false" outlineLevel="0" collapsed="false">
      <c r="A12" s="12" t="s">
        <v>109</v>
      </c>
      <c r="B12" s="10" t="n">
        <v>1.252</v>
      </c>
      <c r="C12" s="13" t="n">
        <v>0.236</v>
      </c>
      <c r="D12" s="10" t="n">
        <v>1.203</v>
      </c>
      <c r="E12" s="13" t="n">
        <v>0.6933</v>
      </c>
      <c r="F12" s="10" t="n">
        <v>2.084</v>
      </c>
      <c r="G12" s="13" t="n">
        <v>0.1438</v>
      </c>
      <c r="H12" s="10" t="n">
        <v>1.655</v>
      </c>
      <c r="I12" s="13" t="n">
        <v>0.5743</v>
      </c>
      <c r="J12" s="10" t="n">
        <v>0</v>
      </c>
      <c r="K12" s="13" t="n">
        <v>1</v>
      </c>
    </row>
    <row r="13" customFormat="false" ht="15" hidden="false" customHeight="false" outlineLevel="0" collapsed="false">
      <c r="A13" s="12" t="s">
        <v>110</v>
      </c>
      <c r="B13" s="10" t="n">
        <v>1.646</v>
      </c>
      <c r="C13" s="13" t="n">
        <v>0.0002</v>
      </c>
      <c r="D13" s="10" t="n">
        <v>2.32</v>
      </c>
      <c r="E13" s="13" t="n">
        <v>0.0002</v>
      </c>
      <c r="F13" s="10" t="n">
        <v>2.368</v>
      </c>
      <c r="G13" s="13" t="n">
        <v>0.0002</v>
      </c>
      <c r="H13" s="10" t="n">
        <v>2.788</v>
      </c>
      <c r="I13" s="13" t="n">
        <v>0.0012</v>
      </c>
      <c r="J13" s="10" t="n">
        <v>2.735</v>
      </c>
      <c r="K13" s="13" t="n">
        <v>0.047</v>
      </c>
    </row>
    <row r="14" customFormat="false" ht="15" hidden="false" customHeight="false" outlineLevel="0" collapsed="false">
      <c r="A14" s="12" t="s">
        <v>111</v>
      </c>
      <c r="B14" s="10" t="n">
        <v>1.859</v>
      </c>
      <c r="C14" s="13" t="n">
        <v>0.0028</v>
      </c>
      <c r="D14" s="10" t="n">
        <v>2.166</v>
      </c>
      <c r="E14" s="13" t="n">
        <v>0.213</v>
      </c>
      <c r="F14" s="10" t="n">
        <v>2.985</v>
      </c>
      <c r="G14" s="13" t="n">
        <v>0.1556</v>
      </c>
      <c r="H14" s="10" t="n">
        <v>3.724</v>
      </c>
      <c r="I14" s="13" t="n">
        <v>0.2446</v>
      </c>
      <c r="J14" s="10" t="n">
        <v>0</v>
      </c>
      <c r="K14" s="13" t="n">
        <v>1</v>
      </c>
    </row>
    <row r="15" customFormat="false" ht="15" hidden="false" customHeight="false" outlineLevel="0" collapsed="false">
      <c r="A15" s="12" t="s">
        <v>112</v>
      </c>
      <c r="B15" s="10" t="n">
        <v>1.503</v>
      </c>
      <c r="C15" s="13" t="n">
        <v>0.0012</v>
      </c>
      <c r="D15" s="10" t="n">
        <v>1.614</v>
      </c>
      <c r="E15" s="13" t="n">
        <v>0.1498</v>
      </c>
      <c r="F15" s="10" t="n">
        <v>1.803</v>
      </c>
      <c r="G15" s="13" t="n">
        <v>0.182</v>
      </c>
      <c r="H15" s="10" t="n">
        <v>1.413</v>
      </c>
      <c r="I15" s="13" t="n">
        <v>0.7377</v>
      </c>
      <c r="J15" s="10" t="n">
        <v>1.945</v>
      </c>
      <c r="K15" s="13" t="n">
        <v>0.7517</v>
      </c>
    </row>
    <row r="16" customFormat="false" ht="15" hidden="false" customHeight="true" outlineLevel="0" collapsed="false">
      <c r="A16" s="12" t="s">
        <v>113</v>
      </c>
      <c r="B16" s="10" t="n">
        <v>1.766</v>
      </c>
      <c r="C16" s="13" t="n">
        <v>0.0014</v>
      </c>
      <c r="D16" s="10" t="n">
        <v>2.263</v>
      </c>
      <c r="E16" s="13" t="n">
        <v>0.08359</v>
      </c>
      <c r="F16" s="10" t="n">
        <v>1.734</v>
      </c>
      <c r="G16" s="13" t="n">
        <v>0.6323</v>
      </c>
      <c r="H16" s="10" t="n">
        <v>1.682</v>
      </c>
      <c r="I16" s="13" t="n">
        <v>0.8247</v>
      </c>
      <c r="J16" s="10" t="n">
        <v>2.701</v>
      </c>
      <c r="K16" s="13" t="n">
        <v>0.5833</v>
      </c>
    </row>
    <row r="17" customFormat="false" ht="15" hidden="false" customHeight="false" outlineLevel="0" collapsed="false">
      <c r="A17" s="12" t="s">
        <v>114</v>
      </c>
      <c r="B17" s="10" t="n">
        <v>1.689</v>
      </c>
      <c r="C17" s="13" t="n">
        <v>0.0002</v>
      </c>
      <c r="D17" s="10" t="n">
        <v>2.251</v>
      </c>
      <c r="E17" s="13" t="n">
        <v>0.0002</v>
      </c>
      <c r="F17" s="10" t="n">
        <v>2.44</v>
      </c>
      <c r="G17" s="13" t="n">
        <v>0.0002</v>
      </c>
      <c r="H17" s="10" t="n">
        <v>2.651</v>
      </c>
      <c r="I17" s="13" t="n">
        <v>0.0018</v>
      </c>
      <c r="J17" s="10" t="n">
        <v>4.766</v>
      </c>
      <c r="K17" s="13" t="n">
        <v>0.0009999</v>
      </c>
    </row>
    <row r="18" customFormat="false" ht="15" hidden="false" customHeight="false" outlineLevel="0" collapsed="false">
      <c r="A18" s="12" t="s">
        <v>124</v>
      </c>
      <c r="B18" s="10" t="n">
        <v>1.148</v>
      </c>
      <c r="C18" s="13" t="n">
        <v>0.5471</v>
      </c>
      <c r="D18" s="10" t="n">
        <v>0.8687</v>
      </c>
      <c r="E18" s="13" t="n">
        <v>0.7057</v>
      </c>
      <c r="F18" s="10" t="n">
        <v>0.5472</v>
      </c>
      <c r="G18" s="13" t="n">
        <v>0.441</v>
      </c>
      <c r="H18" s="10" t="n">
        <v>0.3983</v>
      </c>
      <c r="I18" s="13" t="n">
        <v>0.7291</v>
      </c>
      <c r="J18" s="10" t="n">
        <v>0</v>
      </c>
      <c r="K18" s="13" t="n">
        <v>1</v>
      </c>
    </row>
    <row r="19" customFormat="false" ht="15" hidden="false" customHeight="false" outlineLevel="0" collapsed="false">
      <c r="A19" s="12" t="s">
        <v>116</v>
      </c>
      <c r="B19" s="10" t="n">
        <v>1.487</v>
      </c>
      <c r="C19" s="13" t="n">
        <v>0.0032</v>
      </c>
      <c r="D19" s="10" t="n">
        <v>1.772</v>
      </c>
      <c r="E19" s="13" t="n">
        <v>0.1086</v>
      </c>
      <c r="F19" s="10" t="n">
        <v>0.5234</v>
      </c>
      <c r="G19" s="13" t="n">
        <v>0.8655</v>
      </c>
      <c r="H19" s="10" t="n">
        <v>0.7619</v>
      </c>
      <c r="I19" s="13" t="n">
        <v>1</v>
      </c>
      <c r="J19" s="10" t="n">
        <v>2.446</v>
      </c>
      <c r="K19" s="13" t="n">
        <v>0.3104</v>
      </c>
    </row>
    <row r="20" customFormat="false" ht="15" hidden="false" customHeight="false" outlineLevel="0" collapsed="false">
      <c r="A20" s="4" t="s">
        <v>125</v>
      </c>
      <c r="B20" s="10" t="n">
        <v>7.896</v>
      </c>
      <c r="C20" s="13" t="n">
        <v>0.0002</v>
      </c>
      <c r="D20" s="10" t="n">
        <v>12.52</v>
      </c>
      <c r="E20" s="13" t="n">
        <v>0.0002</v>
      </c>
      <c r="F20" s="10" t="n">
        <v>14.44</v>
      </c>
      <c r="G20" s="13" t="n">
        <v>0.0002</v>
      </c>
      <c r="H20" s="10" t="n">
        <v>17.79</v>
      </c>
      <c r="I20" s="13" t="n">
        <v>0.0002</v>
      </c>
      <c r="J20" s="10" t="n">
        <v>22.11</v>
      </c>
      <c r="K20" s="13" t="n">
        <v>0.0002</v>
      </c>
    </row>
    <row r="21" customFormat="false" ht="15" hidden="false" customHeight="false" outlineLevel="0" collapsed="false">
      <c r="A21" s="4" t="s">
        <v>126</v>
      </c>
      <c r="B21" s="10" t="n">
        <v>7.722</v>
      </c>
      <c r="C21" s="13" t="n">
        <v>0.0002</v>
      </c>
      <c r="D21" s="10" t="n">
        <v>12.01</v>
      </c>
      <c r="E21" s="13" t="n">
        <v>0.0002</v>
      </c>
      <c r="F21" s="10" t="n">
        <v>13.98</v>
      </c>
      <c r="G21" s="13" t="n">
        <v>0.0002</v>
      </c>
      <c r="H21" s="10" t="n">
        <v>17.01</v>
      </c>
      <c r="I21" s="13" t="n">
        <v>0.0002</v>
      </c>
      <c r="J21" s="10" t="n">
        <v>20.45</v>
      </c>
      <c r="K21" s="13" t="n">
        <v>0.0002</v>
      </c>
    </row>
    <row r="22" customFormat="false" ht="15" hidden="false" customHeight="false" outlineLevel="0" collapsed="false">
      <c r="A22" s="4" t="s">
        <v>127</v>
      </c>
      <c r="B22" s="10" t="n">
        <v>4.79</v>
      </c>
      <c r="C22" s="13" t="n">
        <v>0.0002</v>
      </c>
      <c r="D22" s="10" t="n">
        <v>6.58</v>
      </c>
      <c r="E22" s="13" t="n">
        <v>0.0002</v>
      </c>
      <c r="F22" s="10" t="n">
        <v>6.62</v>
      </c>
      <c r="G22" s="13" t="n">
        <v>0.0002</v>
      </c>
      <c r="H22" s="10" t="n">
        <v>7.037</v>
      </c>
      <c r="I22" s="13" t="n">
        <v>0.0002</v>
      </c>
      <c r="J22" s="10" t="n">
        <v>6.805</v>
      </c>
      <c r="K22" s="13" t="n">
        <v>0.0002</v>
      </c>
    </row>
    <row r="23" customFormat="false" ht="15" hidden="false" customHeight="false" outlineLevel="0" collapsed="false">
      <c r="A23" s="4" t="s">
        <v>128</v>
      </c>
      <c r="B23" s="10" t="n">
        <v>11.15</v>
      </c>
      <c r="C23" s="13" t="n">
        <v>0.0002</v>
      </c>
      <c r="D23" s="10" t="n">
        <v>20.2</v>
      </c>
      <c r="E23" s="13" t="n">
        <v>0.0002</v>
      </c>
      <c r="F23" s="10" t="n">
        <v>24.59</v>
      </c>
      <c r="G23" s="13" t="n">
        <v>0.0002</v>
      </c>
      <c r="H23" s="10" t="n">
        <v>29.47</v>
      </c>
      <c r="I23" s="13" t="n">
        <v>0.0002</v>
      </c>
      <c r="J23" s="10" t="n">
        <v>30.77</v>
      </c>
      <c r="K23" s="13" t="n">
        <v>0.0002</v>
      </c>
    </row>
    <row r="24" customFormat="false" ht="15" hidden="false" customHeight="false" outlineLevel="0" collapsed="false">
      <c r="A24" s="4" t="s">
        <v>129</v>
      </c>
      <c r="B24" s="10" t="n">
        <v>7.134</v>
      </c>
      <c r="C24" s="13" t="n">
        <v>0.0002</v>
      </c>
      <c r="D24" s="10" t="n">
        <v>12.83</v>
      </c>
      <c r="E24" s="13" t="n">
        <v>0.0002</v>
      </c>
      <c r="F24" s="10" t="n">
        <v>15.71</v>
      </c>
      <c r="G24" s="13" t="n">
        <v>0.0002</v>
      </c>
      <c r="H24" s="10" t="n">
        <v>19.09</v>
      </c>
      <c r="I24" s="13" t="n">
        <v>0.0002</v>
      </c>
      <c r="J24" s="10" t="n">
        <v>21.12</v>
      </c>
      <c r="K24" s="13" t="n">
        <v>0.0002</v>
      </c>
    </row>
    <row r="25" customFormat="false" ht="15" hidden="false" customHeight="false" outlineLevel="0" collapsed="false">
      <c r="A25" s="4" t="s">
        <v>130</v>
      </c>
      <c r="B25" s="10" t="n">
        <v>5.702</v>
      </c>
      <c r="C25" s="13" t="n">
        <v>0.0002</v>
      </c>
      <c r="D25" s="10" t="n">
        <v>9.454</v>
      </c>
      <c r="E25" s="13" t="n">
        <v>0.0002</v>
      </c>
      <c r="F25" s="10" t="n">
        <v>10.85</v>
      </c>
      <c r="G25" s="13" t="n">
        <v>0.0002</v>
      </c>
      <c r="H25" s="10" t="n">
        <v>12.45</v>
      </c>
      <c r="I25" s="13" t="n">
        <v>0.0002</v>
      </c>
      <c r="J25" s="10" t="n">
        <v>13.23</v>
      </c>
      <c r="K25" s="13" t="n">
        <v>0.0002</v>
      </c>
    </row>
    <row r="26" customFormat="false" ht="15" hidden="false" customHeight="false" outlineLevel="0" collapsed="false">
      <c r="A26" s="4" t="s">
        <v>131</v>
      </c>
      <c r="B26" s="10" t="n">
        <v>5.608</v>
      </c>
      <c r="C26" s="13" t="n">
        <v>0.0002</v>
      </c>
      <c r="D26" s="10" t="n">
        <v>9.167</v>
      </c>
      <c r="E26" s="13" t="n">
        <v>0.0002</v>
      </c>
      <c r="F26" s="10" t="n">
        <v>10.16</v>
      </c>
      <c r="G26" s="13" t="n">
        <v>0.0002</v>
      </c>
      <c r="H26" s="10" t="n">
        <v>11.49</v>
      </c>
      <c r="I26" s="13" t="n">
        <v>0.0002</v>
      </c>
      <c r="J26" s="10" t="n">
        <v>11.53</v>
      </c>
      <c r="K26" s="13" t="n">
        <v>0.0002</v>
      </c>
    </row>
    <row r="27" customFormat="false" ht="15" hidden="false" customHeight="false" outlineLevel="0" collapsed="false">
      <c r="A27" s="4" t="s">
        <v>132</v>
      </c>
      <c r="B27" s="10" t="n">
        <v>5.763</v>
      </c>
      <c r="C27" s="13" t="n">
        <v>0.0002</v>
      </c>
      <c r="D27" s="10" t="n">
        <v>8.245</v>
      </c>
      <c r="E27" s="13" t="n">
        <v>0.0002</v>
      </c>
      <c r="F27" s="10" t="n">
        <v>8.537</v>
      </c>
      <c r="G27" s="13" t="n">
        <v>0.0002</v>
      </c>
      <c r="H27" s="10" t="n">
        <v>8.626</v>
      </c>
      <c r="I27" s="13" t="n">
        <v>0.0002</v>
      </c>
      <c r="J27" s="10" t="n">
        <v>8.675</v>
      </c>
      <c r="K27" s="13" t="n">
        <v>0.0002</v>
      </c>
    </row>
    <row r="28" customFormat="false" ht="15" hidden="false" customHeight="false" outlineLevel="0" collapsed="false">
      <c r="A28" s="4" t="s">
        <v>133</v>
      </c>
      <c r="B28" s="10" t="n">
        <v>7.287</v>
      </c>
      <c r="C28" s="13" t="n">
        <v>0.0002</v>
      </c>
      <c r="D28" s="10" t="n">
        <v>10.48</v>
      </c>
      <c r="E28" s="13" t="n">
        <v>0.0002</v>
      </c>
      <c r="F28" s="10" t="n">
        <v>10.9</v>
      </c>
      <c r="G28" s="13" t="n">
        <v>0.0002</v>
      </c>
      <c r="H28" s="10" t="n">
        <v>11.58</v>
      </c>
      <c r="I28" s="13" t="n">
        <v>0.0002</v>
      </c>
      <c r="J28" s="10" t="n">
        <v>11.73</v>
      </c>
      <c r="K28" s="13" t="n">
        <v>0.0002</v>
      </c>
    </row>
    <row r="29" customFormat="false" ht="15" hidden="false" customHeight="false" outlineLevel="0" collapsed="false">
      <c r="A29" s="4" t="s">
        <v>134</v>
      </c>
      <c r="B29" s="10" t="n">
        <v>1.703</v>
      </c>
      <c r="C29" s="4" t="n">
        <v>0.0002</v>
      </c>
      <c r="D29" s="10" t="n">
        <v>2.348</v>
      </c>
      <c r="E29" s="4" t="n">
        <v>0.0002</v>
      </c>
      <c r="F29" s="10" t="n">
        <v>2.73</v>
      </c>
      <c r="G29" s="4" t="n">
        <v>0.0002</v>
      </c>
      <c r="H29" s="10" t="n">
        <v>3.395</v>
      </c>
      <c r="I29" s="4" t="n">
        <v>0.0002</v>
      </c>
      <c r="J29" s="10" t="n">
        <v>3.836</v>
      </c>
      <c r="K29" s="4" t="n">
        <v>0.0002</v>
      </c>
    </row>
  </sheetData>
  <mergeCells count="5">
    <mergeCell ref="B2:C2"/>
    <mergeCell ref="D2:E2"/>
    <mergeCell ref="F2:G2"/>
    <mergeCell ref="H2:I2"/>
    <mergeCell ref="J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3" min="2" style="0" width="9.99"/>
    <col collapsed="false" customWidth="true" hidden="false" outlineLevel="0" max="4" min="4" style="0" width="10.56"/>
    <col collapsed="false" customWidth="true" hidden="false" outlineLevel="0" max="5" min="5" style="0" width="11.56"/>
    <col collapsed="false" customWidth="true" hidden="false" outlineLevel="0" max="7" min="7" style="0" width="62.99"/>
    <col collapsed="false" customWidth="true" hidden="false" outlineLevel="0" max="8" min="8" style="0" width="13.14"/>
    <col collapsed="false" customWidth="true" hidden="false" outlineLevel="0" max="9" min="9" style="0" width="26.13"/>
  </cols>
  <sheetData>
    <row r="1" customFormat="false" ht="15" hidden="false" customHeight="false" outlineLevel="0" collapsed="false">
      <c r="A1" s="0" t="s">
        <v>135</v>
      </c>
    </row>
    <row r="2" customFormat="false" ht="60" hidden="false" customHeight="false" outlineLevel="0" collapsed="false">
      <c r="A2" s="14" t="s">
        <v>136</v>
      </c>
      <c r="B2" s="14"/>
      <c r="C2" s="14"/>
      <c r="D2" s="1" t="s">
        <v>137</v>
      </c>
      <c r="E2" s="1" t="s">
        <v>138</v>
      </c>
      <c r="F2" s="2" t="s">
        <v>79</v>
      </c>
      <c r="G2" s="1" t="s">
        <v>139</v>
      </c>
      <c r="H2" s="2" t="s">
        <v>140</v>
      </c>
      <c r="I2" s="1" t="s">
        <v>141</v>
      </c>
    </row>
    <row r="3" customFormat="false" ht="15" hidden="false" customHeight="false" outlineLevel="0" collapsed="false">
      <c r="A3" s="4" t="s">
        <v>50</v>
      </c>
      <c r="B3" s="4" t="s">
        <v>51</v>
      </c>
      <c r="C3" s="4" t="s">
        <v>52</v>
      </c>
      <c r="D3" s="4"/>
      <c r="E3" s="4"/>
      <c r="F3" s="2"/>
      <c r="G3" s="4"/>
      <c r="H3" s="4"/>
      <c r="I3" s="4"/>
    </row>
    <row r="4" customFormat="false" ht="15" hidden="false" customHeight="false" outlineLevel="0" collapsed="false">
      <c r="A4" s="4" t="s">
        <v>58</v>
      </c>
      <c r="B4" s="4" t="n">
        <v>2232149</v>
      </c>
      <c r="C4" s="4" t="n">
        <v>2232458</v>
      </c>
      <c r="D4" s="4" t="s">
        <v>142</v>
      </c>
      <c r="E4" s="4" t="s">
        <v>143</v>
      </c>
      <c r="F4" s="4" t="n">
        <v>1</v>
      </c>
      <c r="G4" s="4" t="s">
        <v>114</v>
      </c>
      <c r="H4" s="15" t="n">
        <v>7.91E-006</v>
      </c>
      <c r="I4" s="4" t="s">
        <v>144</v>
      </c>
    </row>
    <row r="5" customFormat="false" ht="15" hidden="false" customHeight="false" outlineLevel="0" collapsed="false">
      <c r="A5" s="4" t="s">
        <v>60</v>
      </c>
      <c r="B5" s="4" t="n">
        <v>59474687</v>
      </c>
      <c r="C5" s="4" t="n">
        <v>59516184</v>
      </c>
      <c r="D5" s="4" t="s">
        <v>145</v>
      </c>
      <c r="E5" s="4" t="s">
        <v>146</v>
      </c>
      <c r="F5" s="4" t="n">
        <v>9</v>
      </c>
      <c r="G5" s="4" t="s">
        <v>105</v>
      </c>
      <c r="H5" s="15" t="n">
        <v>7.91E-006</v>
      </c>
      <c r="I5" s="4" t="s">
        <v>147</v>
      </c>
    </row>
    <row r="6" customFormat="false" ht="15" hidden="false" customHeight="false" outlineLevel="0" collapsed="false">
      <c r="A6" s="4" t="s">
        <v>60</v>
      </c>
      <c r="B6" s="4" t="n">
        <v>59474687</v>
      </c>
      <c r="C6" s="4" t="n">
        <v>59516184</v>
      </c>
      <c r="D6" s="4" t="s">
        <v>148</v>
      </c>
      <c r="E6" s="4" t="s">
        <v>146</v>
      </c>
      <c r="F6" s="4" t="n">
        <v>9</v>
      </c>
      <c r="G6" s="4" t="s">
        <v>105</v>
      </c>
      <c r="H6" s="15" t="n">
        <v>7.91E-006</v>
      </c>
      <c r="I6" s="4" t="s">
        <v>147</v>
      </c>
    </row>
    <row r="7" customFormat="false" ht="15" hidden="false" customHeight="false" outlineLevel="0" collapsed="false">
      <c r="A7" s="4" t="s">
        <v>60</v>
      </c>
      <c r="B7" s="4" t="n">
        <v>59474687</v>
      </c>
      <c r="C7" s="4" t="n">
        <v>59516184</v>
      </c>
      <c r="D7" s="4" t="s">
        <v>145</v>
      </c>
      <c r="E7" s="4" t="s">
        <v>149</v>
      </c>
      <c r="F7" s="4" t="n">
        <v>9</v>
      </c>
      <c r="G7" s="4" t="s">
        <v>105</v>
      </c>
      <c r="H7" s="15" t="n">
        <v>9.26E-006</v>
      </c>
      <c r="I7" s="4" t="s">
        <v>150</v>
      </c>
    </row>
    <row r="8" customFormat="false" ht="15" hidden="false" customHeight="false" outlineLevel="0" collapsed="false">
      <c r="A8" s="4" t="s">
        <v>60</v>
      </c>
      <c r="B8" s="4" t="n">
        <v>59474687</v>
      </c>
      <c r="C8" s="4" t="n">
        <v>59516184</v>
      </c>
      <c r="D8" s="4" t="s">
        <v>148</v>
      </c>
      <c r="E8" s="4" t="s">
        <v>149</v>
      </c>
      <c r="F8" s="4" t="n">
        <v>9</v>
      </c>
      <c r="G8" s="4" t="s">
        <v>105</v>
      </c>
      <c r="H8" s="15" t="n">
        <v>9.26E-006</v>
      </c>
      <c r="I8" s="4" t="s">
        <v>150</v>
      </c>
    </row>
    <row r="9" customFormat="false" ht="15" hidden="false" customHeight="false" outlineLevel="0" collapsed="false">
      <c r="A9" s="4" t="s">
        <v>74</v>
      </c>
      <c r="B9" s="4" t="n">
        <v>650205</v>
      </c>
      <c r="C9" s="4" t="n">
        <v>651037</v>
      </c>
      <c r="D9" s="4" t="s">
        <v>151</v>
      </c>
      <c r="E9" s="4" t="s">
        <v>152</v>
      </c>
      <c r="F9" s="4" t="n">
        <v>2</v>
      </c>
      <c r="G9" s="4" t="s">
        <v>108</v>
      </c>
      <c r="H9" s="15" t="n">
        <v>1.2E-005</v>
      </c>
      <c r="I9" s="4" t="s">
        <v>153</v>
      </c>
    </row>
    <row r="10" customFormat="false" ht="15" hidden="false" customHeight="false" outlineLevel="0" collapsed="false">
      <c r="A10" s="4" t="s">
        <v>76</v>
      </c>
      <c r="B10" s="4" t="n">
        <v>16911636</v>
      </c>
      <c r="C10" s="4" t="n">
        <v>16911986</v>
      </c>
      <c r="D10" s="4" t="s">
        <v>154</v>
      </c>
      <c r="E10" s="4" t="s">
        <v>155</v>
      </c>
      <c r="F10" s="4" t="n">
        <v>2</v>
      </c>
      <c r="G10" s="4" t="s">
        <v>111</v>
      </c>
      <c r="H10" s="15" t="n">
        <v>4.29E-005</v>
      </c>
      <c r="I10" s="4" t="s">
        <v>156</v>
      </c>
    </row>
    <row r="11" customFormat="false" ht="15" hidden="false" customHeight="false" outlineLevel="0" collapsed="false">
      <c r="A11" s="4" t="s">
        <v>72</v>
      </c>
      <c r="B11" s="4" t="n">
        <v>18023982</v>
      </c>
      <c r="C11" s="4" t="n">
        <v>18024280</v>
      </c>
      <c r="D11" s="4" t="s">
        <v>157</v>
      </c>
      <c r="E11" s="4" t="s">
        <v>158</v>
      </c>
      <c r="F11" s="4" t="n">
        <v>1</v>
      </c>
      <c r="G11" s="4" t="s">
        <v>105</v>
      </c>
      <c r="H11" s="15" t="n">
        <v>4.71E-005</v>
      </c>
      <c r="I11" s="4" t="s">
        <v>159</v>
      </c>
    </row>
    <row r="12" customFormat="false" ht="15" hidden="false" customHeight="false" outlineLevel="0" collapsed="false">
      <c r="A12" s="4" t="s">
        <v>72</v>
      </c>
      <c r="B12" s="4" t="n">
        <v>18023982</v>
      </c>
      <c r="C12" s="4" t="n">
        <v>18024280</v>
      </c>
      <c r="D12" s="4" t="s">
        <v>160</v>
      </c>
      <c r="E12" s="4" t="s">
        <v>158</v>
      </c>
      <c r="F12" s="4" t="n">
        <v>1</v>
      </c>
      <c r="G12" s="4" t="s">
        <v>105</v>
      </c>
      <c r="H12" s="15" t="n">
        <v>4.71E-005</v>
      </c>
      <c r="I12" s="4" t="s">
        <v>159</v>
      </c>
    </row>
    <row r="13" customFormat="false" ht="15" hidden="false" customHeight="false" outlineLevel="0" collapsed="false">
      <c r="A13" s="4" t="s">
        <v>72</v>
      </c>
      <c r="B13" s="4" t="n">
        <v>18023982</v>
      </c>
      <c r="C13" s="4" t="n">
        <v>18024280</v>
      </c>
      <c r="D13" s="4" t="s">
        <v>161</v>
      </c>
      <c r="E13" s="4" t="s">
        <v>158</v>
      </c>
      <c r="F13" s="4" t="n">
        <v>1</v>
      </c>
      <c r="G13" s="4" t="s">
        <v>105</v>
      </c>
      <c r="H13" s="15" t="n">
        <v>4.71E-005</v>
      </c>
      <c r="I13" s="4" t="s">
        <v>159</v>
      </c>
    </row>
    <row r="14" customFormat="false" ht="15" hidden="false" customHeight="false" outlineLevel="0" collapsed="false">
      <c r="A14" s="4" t="s">
        <v>74</v>
      </c>
      <c r="B14" s="4" t="n">
        <v>648432</v>
      </c>
      <c r="C14" s="4" t="n">
        <v>648848</v>
      </c>
      <c r="D14" s="4" t="s">
        <v>151</v>
      </c>
      <c r="E14" s="4" t="s">
        <v>162</v>
      </c>
      <c r="F14" s="4" t="n">
        <v>1</v>
      </c>
      <c r="G14" s="4" t="s">
        <v>108</v>
      </c>
      <c r="H14" s="15" t="n">
        <v>9.67E-005</v>
      </c>
      <c r="I14" s="4" t="s">
        <v>163</v>
      </c>
    </row>
    <row r="15" customFormat="false" ht="15" hidden="false" customHeight="false" outlineLevel="0" collapsed="false">
      <c r="A15" s="4" t="s">
        <v>57</v>
      </c>
      <c r="B15" s="4" t="n">
        <v>49675956</v>
      </c>
      <c r="C15" s="4" t="n">
        <v>49676620</v>
      </c>
      <c r="D15" s="4" t="s">
        <v>164</v>
      </c>
      <c r="E15" s="4" t="s">
        <v>164</v>
      </c>
      <c r="F15" s="4" t="n">
        <v>1</v>
      </c>
      <c r="G15" s="4" t="s">
        <v>114</v>
      </c>
      <c r="H15" s="15" t="n">
        <v>9.67E-005</v>
      </c>
      <c r="I15" s="4" t="s">
        <v>165</v>
      </c>
    </row>
    <row r="16" customFormat="false" ht="15" hidden="false" customHeight="false" outlineLevel="0" collapsed="false">
      <c r="A16" s="4" t="s">
        <v>59</v>
      </c>
      <c r="B16" s="4" t="n">
        <v>80916662</v>
      </c>
      <c r="C16" s="4" t="n">
        <v>80919231</v>
      </c>
      <c r="D16" s="4" t="s">
        <v>166</v>
      </c>
      <c r="E16" s="4" t="s">
        <v>167</v>
      </c>
      <c r="F16" s="4" t="n">
        <v>15</v>
      </c>
      <c r="G16" s="4" t="s">
        <v>105</v>
      </c>
      <c r="H16" s="4"/>
      <c r="I16" s="4"/>
    </row>
    <row r="17" customFormat="false" ht="15" hidden="false" customHeight="false" outlineLevel="0" collapsed="false">
      <c r="A17" s="4" t="s">
        <v>71</v>
      </c>
      <c r="B17" s="4" t="n">
        <v>131713496</v>
      </c>
      <c r="C17" s="4" t="n">
        <v>131715328</v>
      </c>
      <c r="D17" s="4" t="s">
        <v>168</v>
      </c>
      <c r="E17" s="4" t="s">
        <v>169</v>
      </c>
      <c r="F17" s="4" t="n">
        <v>15</v>
      </c>
      <c r="G17" s="4" t="s">
        <v>105</v>
      </c>
      <c r="H17" s="4"/>
      <c r="I17" s="4"/>
    </row>
    <row r="18" customFormat="false" ht="15" hidden="false" customHeight="false" outlineLevel="0" collapsed="false">
      <c r="A18" s="4" t="s">
        <v>71</v>
      </c>
      <c r="B18" s="4" t="n">
        <v>131713496</v>
      </c>
      <c r="C18" s="4" t="n">
        <v>131715328</v>
      </c>
      <c r="D18" s="4" t="s">
        <v>168</v>
      </c>
      <c r="E18" s="4" t="s">
        <v>170</v>
      </c>
      <c r="F18" s="4" t="n">
        <v>15</v>
      </c>
      <c r="G18" s="4" t="s">
        <v>105</v>
      </c>
      <c r="H18" s="4"/>
      <c r="I18" s="4"/>
    </row>
    <row r="19" customFormat="false" ht="15" hidden="false" customHeight="false" outlineLevel="0" collapsed="false">
      <c r="A19" s="4" t="s">
        <v>71</v>
      </c>
      <c r="B19" s="4" t="n">
        <v>131713496</v>
      </c>
      <c r="C19" s="4" t="n">
        <v>131715328</v>
      </c>
      <c r="D19" s="4" t="s">
        <v>168</v>
      </c>
      <c r="E19" s="4" t="s">
        <v>171</v>
      </c>
      <c r="F19" s="4" t="n">
        <v>15</v>
      </c>
      <c r="G19" s="4" t="s">
        <v>105</v>
      </c>
      <c r="H19" s="4"/>
      <c r="I19" s="4"/>
    </row>
    <row r="20" customFormat="false" ht="15" hidden="false" customHeight="false" outlineLevel="0" collapsed="false">
      <c r="A20" s="4" t="s">
        <v>59</v>
      </c>
      <c r="B20" s="4" t="n">
        <v>51546930</v>
      </c>
      <c r="C20" s="4" t="n">
        <v>51548429</v>
      </c>
      <c r="D20" s="4" t="s">
        <v>172</v>
      </c>
      <c r="E20" s="4" t="s">
        <v>173</v>
      </c>
      <c r="F20" s="4" t="n">
        <v>14</v>
      </c>
      <c r="G20" s="4" t="s">
        <v>114</v>
      </c>
      <c r="H20" s="4"/>
      <c r="I20" s="4"/>
    </row>
    <row r="21" customFormat="false" ht="15" hidden="false" customHeight="false" outlineLevel="0" collapsed="false">
      <c r="A21" s="4" t="s">
        <v>74</v>
      </c>
      <c r="B21" s="4" t="n">
        <v>238418099</v>
      </c>
      <c r="C21" s="4" t="n">
        <v>238419754</v>
      </c>
      <c r="D21" s="4" t="s">
        <v>174</v>
      </c>
      <c r="E21" s="4" t="s">
        <v>175</v>
      </c>
      <c r="F21" s="4" t="n">
        <v>14</v>
      </c>
      <c r="G21" s="4" t="s">
        <v>114</v>
      </c>
      <c r="H21" s="4"/>
      <c r="I21" s="4"/>
    </row>
    <row r="22" customFormat="false" ht="15" hidden="false" customHeight="false" outlineLevel="0" collapsed="false">
      <c r="A22" s="4" t="s">
        <v>74</v>
      </c>
      <c r="B22" s="4" t="n">
        <v>238418099</v>
      </c>
      <c r="C22" s="4" t="n">
        <v>238419754</v>
      </c>
      <c r="D22" s="4" t="s">
        <v>176</v>
      </c>
      <c r="E22" s="4" t="s">
        <v>175</v>
      </c>
      <c r="F22" s="4" t="n">
        <v>14</v>
      </c>
      <c r="G22" s="4" t="s">
        <v>114</v>
      </c>
      <c r="H22" s="4"/>
      <c r="I22" s="4"/>
    </row>
    <row r="23" customFormat="false" ht="15" hidden="false" customHeight="false" outlineLevel="0" collapsed="false">
      <c r="A23" s="4" t="s">
        <v>73</v>
      </c>
      <c r="B23" s="4" t="n">
        <v>150473479</v>
      </c>
      <c r="C23" s="4" t="n">
        <v>150476262</v>
      </c>
      <c r="D23" s="4" t="s">
        <v>177</v>
      </c>
      <c r="E23" s="4" t="s">
        <v>178</v>
      </c>
      <c r="F23" s="4" t="n">
        <v>14</v>
      </c>
      <c r="G23" s="4" t="s">
        <v>103</v>
      </c>
      <c r="H23" s="4"/>
      <c r="I23" s="4"/>
    </row>
    <row r="24" customFormat="false" ht="15" hidden="false" customHeight="false" outlineLevel="0" collapsed="false">
      <c r="A24" s="4" t="s">
        <v>58</v>
      </c>
      <c r="B24" s="4" t="n">
        <v>77970063</v>
      </c>
      <c r="C24" s="4" t="n">
        <v>77971955</v>
      </c>
      <c r="D24" s="4" t="s">
        <v>179</v>
      </c>
      <c r="E24" s="4" t="s">
        <v>180</v>
      </c>
      <c r="F24" s="4" t="n">
        <v>13</v>
      </c>
      <c r="G24" s="4" t="s">
        <v>108</v>
      </c>
      <c r="H24" s="4"/>
      <c r="I24" s="4"/>
    </row>
    <row r="25" customFormat="false" ht="15" hidden="false" customHeight="false" outlineLevel="0" collapsed="false">
      <c r="A25" s="4" t="s">
        <v>58</v>
      </c>
      <c r="B25" s="4" t="n">
        <v>77970063</v>
      </c>
      <c r="C25" s="4" t="n">
        <v>77971955</v>
      </c>
      <c r="D25" s="4" t="s">
        <v>179</v>
      </c>
      <c r="E25" s="4" t="s">
        <v>181</v>
      </c>
      <c r="F25" s="4" t="n">
        <v>13</v>
      </c>
      <c r="G25" s="4" t="s">
        <v>108</v>
      </c>
      <c r="H25" s="4"/>
      <c r="I25" s="4"/>
    </row>
    <row r="26" customFormat="false" ht="15" hidden="false" customHeight="false" outlineLevel="0" collapsed="false">
      <c r="A26" s="4" t="s">
        <v>58</v>
      </c>
      <c r="B26" s="4" t="n">
        <v>77970063</v>
      </c>
      <c r="C26" s="4" t="n">
        <v>77971955</v>
      </c>
      <c r="D26" s="4" t="s">
        <v>179</v>
      </c>
      <c r="E26" s="4" t="s">
        <v>182</v>
      </c>
      <c r="F26" s="4" t="n">
        <v>13</v>
      </c>
      <c r="G26" s="4" t="s">
        <v>108</v>
      </c>
      <c r="H26" s="4"/>
      <c r="I26" s="4"/>
    </row>
    <row r="27" customFormat="false" ht="15" hidden="false" customHeight="false" outlineLevel="0" collapsed="false">
      <c r="A27" s="4" t="s">
        <v>58</v>
      </c>
      <c r="B27" s="4" t="n">
        <v>77970063</v>
      </c>
      <c r="C27" s="4" t="n">
        <v>77971955</v>
      </c>
      <c r="D27" s="4" t="s">
        <v>179</v>
      </c>
      <c r="E27" s="4" t="s">
        <v>183</v>
      </c>
      <c r="F27" s="4" t="n">
        <v>13</v>
      </c>
      <c r="G27" s="4" t="s">
        <v>108</v>
      </c>
      <c r="H27" s="4"/>
      <c r="I27" s="4"/>
    </row>
    <row r="28" customFormat="false" ht="15" hidden="false" customHeight="false" outlineLevel="0" collapsed="false">
      <c r="A28" s="4" t="s">
        <v>60</v>
      </c>
      <c r="B28" s="4" t="n">
        <v>43977997</v>
      </c>
      <c r="C28" s="4" t="n">
        <v>43979295</v>
      </c>
      <c r="D28" s="4" t="s">
        <v>184</v>
      </c>
      <c r="E28" s="4" t="s">
        <v>185</v>
      </c>
      <c r="F28" s="4" t="n">
        <v>11</v>
      </c>
      <c r="G28" s="4" t="s">
        <v>112</v>
      </c>
      <c r="H28" s="4"/>
      <c r="I28" s="4"/>
    </row>
    <row r="29" customFormat="false" ht="15" hidden="false" customHeight="false" outlineLevel="0" collapsed="false">
      <c r="A29" s="4" t="s">
        <v>60</v>
      </c>
      <c r="B29" s="4" t="n">
        <v>43977997</v>
      </c>
      <c r="C29" s="4" t="n">
        <v>43979295</v>
      </c>
      <c r="D29" s="4" t="s">
        <v>186</v>
      </c>
      <c r="E29" s="4" t="s">
        <v>185</v>
      </c>
      <c r="F29" s="4" t="n">
        <v>11</v>
      </c>
      <c r="G29" s="4" t="s">
        <v>106</v>
      </c>
      <c r="H29" s="4"/>
      <c r="I29" s="4"/>
    </row>
    <row r="30" customFormat="false" ht="15" hidden="false" customHeight="false" outlineLevel="0" collapsed="false">
      <c r="A30" s="4" t="s">
        <v>64</v>
      </c>
      <c r="B30" s="4" t="n">
        <v>2168540</v>
      </c>
      <c r="C30" s="4" t="n">
        <v>2169804</v>
      </c>
      <c r="D30" s="4" t="s">
        <v>187</v>
      </c>
      <c r="E30" s="4" t="s">
        <v>188</v>
      </c>
      <c r="F30" s="4" t="n">
        <v>11</v>
      </c>
      <c r="G30" s="4" t="s">
        <v>105</v>
      </c>
      <c r="H30" s="4"/>
      <c r="I30" s="4"/>
    </row>
    <row r="31" customFormat="false" ht="15" hidden="false" customHeight="false" outlineLevel="0" collapsed="false">
      <c r="A31" s="4" t="s">
        <v>74</v>
      </c>
      <c r="B31" s="4" t="n">
        <v>218111635</v>
      </c>
      <c r="C31" s="4" t="n">
        <v>218113364</v>
      </c>
      <c r="D31" s="4" t="s">
        <v>189</v>
      </c>
      <c r="E31" s="4" t="s">
        <v>190</v>
      </c>
      <c r="F31" s="4" t="n">
        <v>11</v>
      </c>
      <c r="G31" s="4" t="s">
        <v>105</v>
      </c>
      <c r="H31" s="4"/>
      <c r="I31" s="4"/>
    </row>
    <row r="32" customFormat="false" ht="15" hidden="false" customHeight="false" outlineLevel="0" collapsed="false">
      <c r="A32" s="4" t="s">
        <v>71</v>
      </c>
      <c r="B32" s="4" t="n">
        <v>176449535</v>
      </c>
      <c r="C32" s="4" t="n">
        <v>176451240</v>
      </c>
      <c r="D32" s="4" t="s">
        <v>191</v>
      </c>
      <c r="E32" s="4" t="s">
        <v>192</v>
      </c>
      <c r="F32" s="4" t="n">
        <v>11</v>
      </c>
      <c r="G32" s="4" t="s">
        <v>193</v>
      </c>
      <c r="H32" s="4"/>
      <c r="I32" s="4"/>
    </row>
    <row r="33" customFormat="false" ht="15" hidden="false" customHeight="false" outlineLevel="0" collapsed="false">
      <c r="A33" s="4" t="s">
        <v>70</v>
      </c>
      <c r="B33" s="4" t="n">
        <v>151936223</v>
      </c>
      <c r="C33" s="4" t="n">
        <v>151938181</v>
      </c>
      <c r="D33" s="4" t="s">
        <v>194</v>
      </c>
      <c r="E33" s="4" t="s">
        <v>195</v>
      </c>
      <c r="F33" s="4" t="n">
        <v>11</v>
      </c>
      <c r="G33" s="4" t="s">
        <v>103</v>
      </c>
      <c r="H33" s="4"/>
      <c r="I33" s="4"/>
    </row>
    <row r="34" customFormat="false" ht="15" hidden="false" customHeight="false" outlineLevel="0" collapsed="false">
      <c r="A34" s="4" t="s">
        <v>70</v>
      </c>
      <c r="B34" s="4" t="n">
        <v>151953496</v>
      </c>
      <c r="C34" s="4" t="n">
        <v>151956085</v>
      </c>
      <c r="D34" s="4" t="s">
        <v>194</v>
      </c>
      <c r="E34" s="4" t="s">
        <v>196</v>
      </c>
      <c r="F34" s="4" t="n">
        <v>11</v>
      </c>
      <c r="G34" s="4" t="s">
        <v>103</v>
      </c>
      <c r="H34" s="4"/>
      <c r="I34" s="4"/>
    </row>
    <row r="35" customFormat="false" ht="15" hidden="false" customHeight="false" outlineLevel="0" collapsed="false">
      <c r="A35" s="4" t="s">
        <v>70</v>
      </c>
      <c r="B35" s="4" t="n">
        <v>151953496</v>
      </c>
      <c r="C35" s="4" t="n">
        <v>151956085</v>
      </c>
      <c r="D35" s="4" t="s">
        <v>194</v>
      </c>
      <c r="E35" s="4" t="s">
        <v>197</v>
      </c>
      <c r="F35" s="4" t="n">
        <v>11</v>
      </c>
      <c r="G35" s="4" t="s">
        <v>103</v>
      </c>
      <c r="H35" s="4"/>
      <c r="I35" s="4"/>
    </row>
    <row r="36" customFormat="false" ht="15" hidden="false" customHeight="false" outlineLevel="0" collapsed="false">
      <c r="A36" s="4" t="s">
        <v>77</v>
      </c>
      <c r="B36" s="4" t="n">
        <v>128811662</v>
      </c>
      <c r="C36" s="4" t="n">
        <v>128814257</v>
      </c>
      <c r="D36" s="4" t="s">
        <v>198</v>
      </c>
      <c r="E36" s="4" t="s">
        <v>199</v>
      </c>
      <c r="F36" s="4" t="n">
        <v>11</v>
      </c>
      <c r="G36" s="4" t="s">
        <v>110</v>
      </c>
      <c r="H36" s="4"/>
      <c r="I36" s="4"/>
    </row>
    <row r="37" customFormat="false" ht="15" hidden="false" customHeight="false" outlineLevel="0" collapsed="false">
      <c r="A37" s="4" t="s">
        <v>76</v>
      </c>
      <c r="B37" s="4" t="n">
        <v>95427802</v>
      </c>
      <c r="C37" s="4" t="n">
        <v>95429230</v>
      </c>
      <c r="D37" s="4" t="s">
        <v>200</v>
      </c>
      <c r="E37" s="4" t="s">
        <v>201</v>
      </c>
      <c r="F37" s="4" t="n">
        <v>11</v>
      </c>
      <c r="G37" s="4" t="s">
        <v>105</v>
      </c>
      <c r="H37" s="4"/>
      <c r="I37" s="4"/>
    </row>
    <row r="38" customFormat="false" ht="15" hidden="false" customHeight="false" outlineLevel="0" collapsed="false">
      <c r="A38" s="4" t="s">
        <v>76</v>
      </c>
      <c r="B38" s="4" t="n">
        <v>95427802</v>
      </c>
      <c r="C38" s="4" t="n">
        <v>95429230</v>
      </c>
      <c r="D38" s="4" t="s">
        <v>200</v>
      </c>
      <c r="E38" s="4" t="s">
        <v>200</v>
      </c>
      <c r="F38" s="4" t="n">
        <v>11</v>
      </c>
      <c r="G38" s="4" t="s">
        <v>105</v>
      </c>
      <c r="H38" s="4"/>
      <c r="I38" s="4"/>
    </row>
    <row r="39" customFormat="false" ht="15" hidden="false" customHeight="false" outlineLevel="0" collapsed="false">
      <c r="A39" s="4" t="s">
        <v>59</v>
      </c>
      <c r="B39" s="4" t="n">
        <v>104927474</v>
      </c>
      <c r="C39" s="4" t="n">
        <v>104928978</v>
      </c>
      <c r="D39" s="4" t="s">
        <v>202</v>
      </c>
      <c r="E39" s="4" t="s">
        <v>203</v>
      </c>
      <c r="F39" s="4" t="n">
        <v>10</v>
      </c>
      <c r="G39" s="4" t="s">
        <v>112</v>
      </c>
      <c r="H39" s="4"/>
      <c r="I39" s="4"/>
    </row>
    <row r="40" customFormat="false" ht="15" hidden="false" customHeight="false" outlineLevel="0" collapsed="false">
      <c r="A40" s="4" t="s">
        <v>59</v>
      </c>
      <c r="B40" s="4" t="n">
        <v>104927474</v>
      </c>
      <c r="C40" s="4" t="n">
        <v>104928978</v>
      </c>
      <c r="D40" s="4" t="s">
        <v>204</v>
      </c>
      <c r="E40" s="4" t="s">
        <v>203</v>
      </c>
      <c r="F40" s="4" t="n">
        <v>10</v>
      </c>
      <c r="G40" s="4" t="s">
        <v>104</v>
      </c>
      <c r="H40" s="4"/>
      <c r="I40" s="4"/>
    </row>
    <row r="41" customFormat="false" ht="15" hidden="false" customHeight="false" outlineLevel="0" collapsed="false">
      <c r="A41" s="4" t="s">
        <v>63</v>
      </c>
      <c r="B41" s="4" t="n">
        <v>75535650</v>
      </c>
      <c r="C41" s="4" t="n">
        <v>75537191</v>
      </c>
      <c r="D41" s="4" t="s">
        <v>205</v>
      </c>
      <c r="E41" s="4" t="s">
        <v>206</v>
      </c>
      <c r="F41" s="4" t="n">
        <v>10</v>
      </c>
      <c r="G41" s="4" t="s">
        <v>105</v>
      </c>
      <c r="H41" s="4"/>
      <c r="I41" s="4"/>
    </row>
    <row r="42" customFormat="false" ht="15" hidden="false" customHeight="false" outlineLevel="0" collapsed="false">
      <c r="A42" s="4" t="s">
        <v>74</v>
      </c>
      <c r="B42" s="4" t="n">
        <v>157037976</v>
      </c>
      <c r="C42" s="4" t="n">
        <v>157039453</v>
      </c>
      <c r="D42" s="4" t="s">
        <v>207</v>
      </c>
      <c r="E42" s="4" t="s">
        <v>208</v>
      </c>
      <c r="F42" s="4" t="n">
        <v>10</v>
      </c>
      <c r="G42" s="4" t="s">
        <v>108</v>
      </c>
      <c r="H42" s="4"/>
      <c r="I42" s="4"/>
    </row>
    <row r="43" customFormat="false" ht="15" hidden="false" customHeight="false" outlineLevel="0" collapsed="false">
      <c r="A43" s="4" t="s">
        <v>70</v>
      </c>
      <c r="B43" s="4" t="n">
        <v>151978788</v>
      </c>
      <c r="C43" s="4" t="n">
        <v>151980442</v>
      </c>
      <c r="D43" s="4" t="s">
        <v>209</v>
      </c>
      <c r="E43" s="4" t="s">
        <v>210</v>
      </c>
      <c r="F43" s="4" t="n">
        <v>10</v>
      </c>
      <c r="G43" s="4" t="s">
        <v>103</v>
      </c>
      <c r="H43" s="4"/>
      <c r="I43" s="4"/>
    </row>
    <row r="44" customFormat="false" ht="15" hidden="false" customHeight="false" outlineLevel="0" collapsed="false">
      <c r="A44" s="4" t="s">
        <v>58</v>
      </c>
      <c r="B44" s="4" t="n">
        <v>78022461</v>
      </c>
      <c r="C44" s="4" t="n">
        <v>78023734</v>
      </c>
      <c r="D44" s="4" t="s">
        <v>179</v>
      </c>
      <c r="E44" s="4" t="s">
        <v>211</v>
      </c>
      <c r="F44" s="4" t="n">
        <v>9</v>
      </c>
      <c r="G44" s="4" t="s">
        <v>108</v>
      </c>
      <c r="H44" s="4"/>
      <c r="I44" s="4"/>
    </row>
    <row r="45" customFormat="false" ht="15" hidden="false" customHeight="false" outlineLevel="0" collapsed="false">
      <c r="A45" s="4" t="s">
        <v>62</v>
      </c>
      <c r="B45" s="4" t="n">
        <v>74232398</v>
      </c>
      <c r="C45" s="4" t="n">
        <v>74233516</v>
      </c>
      <c r="D45" s="4" t="s">
        <v>212</v>
      </c>
      <c r="E45" s="4" t="s">
        <v>213</v>
      </c>
      <c r="F45" s="4" t="n">
        <v>9</v>
      </c>
      <c r="G45" s="4" t="s">
        <v>105</v>
      </c>
      <c r="H45" s="4"/>
      <c r="I45" s="4"/>
    </row>
    <row r="46" customFormat="false" ht="15" hidden="false" customHeight="false" outlineLevel="0" collapsed="false">
      <c r="A46" s="4" t="s">
        <v>60</v>
      </c>
      <c r="B46" s="4" t="n">
        <v>59474687</v>
      </c>
      <c r="C46" s="4" t="n">
        <v>59516184</v>
      </c>
      <c r="D46" s="4" t="s">
        <v>145</v>
      </c>
      <c r="E46" s="4" t="s">
        <v>214</v>
      </c>
      <c r="F46" s="4" t="n">
        <v>9</v>
      </c>
      <c r="G46" s="4" t="s">
        <v>105</v>
      </c>
      <c r="H46" s="4"/>
      <c r="I46" s="4"/>
    </row>
    <row r="47" customFormat="false" ht="15" hidden="false" customHeight="false" outlineLevel="0" collapsed="false">
      <c r="A47" s="4" t="s">
        <v>60</v>
      </c>
      <c r="B47" s="4" t="n">
        <v>59474687</v>
      </c>
      <c r="C47" s="4" t="n">
        <v>59516184</v>
      </c>
      <c r="D47" s="4" t="s">
        <v>145</v>
      </c>
      <c r="E47" s="4" t="s">
        <v>215</v>
      </c>
      <c r="F47" s="4" t="n">
        <v>9</v>
      </c>
      <c r="G47" s="4" t="s">
        <v>105</v>
      </c>
      <c r="H47" s="4"/>
      <c r="I47" s="4"/>
    </row>
    <row r="48" customFormat="false" ht="15" hidden="false" customHeight="false" outlineLevel="0" collapsed="false">
      <c r="A48" s="4" t="s">
        <v>60</v>
      </c>
      <c r="B48" s="4" t="n">
        <v>59474687</v>
      </c>
      <c r="C48" s="4" t="n">
        <v>59516184</v>
      </c>
      <c r="D48" s="4" t="s">
        <v>145</v>
      </c>
      <c r="E48" s="4" t="s">
        <v>216</v>
      </c>
      <c r="F48" s="4" t="n">
        <v>9</v>
      </c>
      <c r="G48" s="4" t="s">
        <v>105</v>
      </c>
      <c r="H48" s="4"/>
      <c r="I48" s="4"/>
    </row>
    <row r="49" customFormat="false" ht="15" hidden="false" customHeight="false" outlineLevel="0" collapsed="false">
      <c r="A49" s="4" t="s">
        <v>60</v>
      </c>
      <c r="B49" s="4" t="n">
        <v>59474687</v>
      </c>
      <c r="C49" s="4" t="n">
        <v>59516184</v>
      </c>
      <c r="D49" s="4" t="s">
        <v>145</v>
      </c>
      <c r="E49" s="4" t="s">
        <v>217</v>
      </c>
      <c r="F49" s="4" t="n">
        <v>9</v>
      </c>
      <c r="G49" s="4" t="s">
        <v>105</v>
      </c>
      <c r="H49" s="4"/>
      <c r="I49" s="4"/>
    </row>
    <row r="50" customFormat="false" ht="15" hidden="false" customHeight="false" outlineLevel="0" collapsed="false">
      <c r="A50" s="4" t="s">
        <v>60</v>
      </c>
      <c r="B50" s="4" t="n">
        <v>59474687</v>
      </c>
      <c r="C50" s="4" t="n">
        <v>59516184</v>
      </c>
      <c r="D50" s="4" t="s">
        <v>145</v>
      </c>
      <c r="E50" s="4" t="s">
        <v>148</v>
      </c>
      <c r="F50" s="4" t="n">
        <v>9</v>
      </c>
      <c r="G50" s="4" t="s">
        <v>105</v>
      </c>
      <c r="H50" s="4"/>
      <c r="I50" s="4"/>
    </row>
    <row r="51" customFormat="false" ht="15" hidden="false" customHeight="false" outlineLevel="0" collapsed="false">
      <c r="A51" s="4" t="s">
        <v>60</v>
      </c>
      <c r="B51" s="4" t="n">
        <v>59474687</v>
      </c>
      <c r="C51" s="4" t="n">
        <v>59516184</v>
      </c>
      <c r="D51" s="4" t="s">
        <v>145</v>
      </c>
      <c r="E51" s="4" t="s">
        <v>145</v>
      </c>
      <c r="F51" s="4" t="n">
        <v>9</v>
      </c>
      <c r="G51" s="4" t="s">
        <v>105</v>
      </c>
      <c r="H51" s="4"/>
      <c r="I51" s="4"/>
    </row>
    <row r="52" customFormat="false" ht="15" hidden="false" customHeight="false" outlineLevel="0" collapsed="false">
      <c r="A52" s="4" t="s">
        <v>60</v>
      </c>
      <c r="B52" s="4" t="n">
        <v>59474687</v>
      </c>
      <c r="C52" s="4" t="n">
        <v>59516184</v>
      </c>
      <c r="D52" s="4" t="s">
        <v>145</v>
      </c>
      <c r="E52" s="4" t="s">
        <v>218</v>
      </c>
      <c r="F52" s="4" t="n">
        <v>9</v>
      </c>
      <c r="G52" s="4" t="s">
        <v>105</v>
      </c>
      <c r="H52" s="4"/>
      <c r="I52" s="4"/>
    </row>
    <row r="53" customFormat="false" ht="15" hidden="false" customHeight="false" outlineLevel="0" collapsed="false">
      <c r="A53" s="4" t="s">
        <v>60</v>
      </c>
      <c r="B53" s="4" t="n">
        <v>59474687</v>
      </c>
      <c r="C53" s="4" t="n">
        <v>59516184</v>
      </c>
      <c r="D53" s="4" t="s">
        <v>145</v>
      </c>
      <c r="E53" s="4" t="s">
        <v>219</v>
      </c>
      <c r="F53" s="4" t="n">
        <v>9</v>
      </c>
      <c r="G53" s="4" t="s">
        <v>105</v>
      </c>
      <c r="H53" s="4"/>
      <c r="I53" s="4"/>
    </row>
    <row r="54" customFormat="false" ht="15" hidden="false" customHeight="false" outlineLevel="0" collapsed="false">
      <c r="A54" s="4" t="s">
        <v>60</v>
      </c>
      <c r="B54" s="4" t="n">
        <v>59474687</v>
      </c>
      <c r="C54" s="4" t="n">
        <v>59516184</v>
      </c>
      <c r="D54" s="4" t="s">
        <v>145</v>
      </c>
      <c r="E54" s="4" t="s">
        <v>220</v>
      </c>
      <c r="F54" s="4" t="n">
        <v>9</v>
      </c>
      <c r="G54" s="4" t="s">
        <v>105</v>
      </c>
      <c r="H54" s="4"/>
      <c r="I54" s="4"/>
    </row>
    <row r="55" customFormat="false" ht="15" hidden="false" customHeight="false" outlineLevel="0" collapsed="false">
      <c r="A55" s="4" t="s">
        <v>60</v>
      </c>
      <c r="B55" s="4" t="n">
        <v>59474687</v>
      </c>
      <c r="C55" s="4" t="n">
        <v>59516184</v>
      </c>
      <c r="D55" s="4" t="s">
        <v>148</v>
      </c>
      <c r="E55" s="4" t="s">
        <v>214</v>
      </c>
      <c r="F55" s="4" t="n">
        <v>9</v>
      </c>
      <c r="G55" s="4" t="s">
        <v>105</v>
      </c>
      <c r="H55" s="4"/>
      <c r="I55" s="4"/>
    </row>
    <row r="56" customFormat="false" ht="15" hidden="false" customHeight="false" outlineLevel="0" collapsed="false">
      <c r="A56" s="4" t="s">
        <v>60</v>
      </c>
      <c r="B56" s="4" t="n">
        <v>59474687</v>
      </c>
      <c r="C56" s="4" t="n">
        <v>59516184</v>
      </c>
      <c r="D56" s="4" t="s">
        <v>148</v>
      </c>
      <c r="E56" s="4" t="s">
        <v>215</v>
      </c>
      <c r="F56" s="4" t="n">
        <v>9</v>
      </c>
      <c r="G56" s="4" t="s">
        <v>105</v>
      </c>
      <c r="H56" s="4"/>
      <c r="I56" s="4"/>
    </row>
    <row r="57" customFormat="false" ht="15" hidden="false" customHeight="false" outlineLevel="0" collapsed="false">
      <c r="A57" s="4" t="s">
        <v>60</v>
      </c>
      <c r="B57" s="4" t="n">
        <v>59474687</v>
      </c>
      <c r="C57" s="4" t="n">
        <v>59516184</v>
      </c>
      <c r="D57" s="4" t="s">
        <v>148</v>
      </c>
      <c r="E57" s="4" t="s">
        <v>217</v>
      </c>
      <c r="F57" s="4" t="n">
        <v>9</v>
      </c>
      <c r="G57" s="4" t="s">
        <v>105</v>
      </c>
      <c r="H57" s="4"/>
      <c r="I57" s="4"/>
    </row>
    <row r="58" customFormat="false" ht="15" hidden="false" customHeight="false" outlineLevel="0" collapsed="false">
      <c r="A58" s="4" t="s">
        <v>60</v>
      </c>
      <c r="B58" s="4" t="n">
        <v>59474687</v>
      </c>
      <c r="C58" s="4" t="n">
        <v>59516184</v>
      </c>
      <c r="D58" s="4" t="s">
        <v>148</v>
      </c>
      <c r="E58" s="4" t="s">
        <v>216</v>
      </c>
      <c r="F58" s="4" t="n">
        <v>9</v>
      </c>
      <c r="G58" s="4" t="s">
        <v>105</v>
      </c>
      <c r="H58" s="4"/>
      <c r="I58" s="4"/>
    </row>
    <row r="59" customFormat="false" ht="15" hidden="false" customHeight="false" outlineLevel="0" collapsed="false">
      <c r="A59" s="4" t="s">
        <v>60</v>
      </c>
      <c r="B59" s="4" t="n">
        <v>59474687</v>
      </c>
      <c r="C59" s="4" t="n">
        <v>59516184</v>
      </c>
      <c r="D59" s="4" t="s">
        <v>148</v>
      </c>
      <c r="E59" s="4" t="s">
        <v>148</v>
      </c>
      <c r="F59" s="4" t="n">
        <v>9</v>
      </c>
      <c r="G59" s="4" t="s">
        <v>105</v>
      </c>
      <c r="H59" s="4"/>
      <c r="I59" s="4"/>
    </row>
    <row r="60" customFormat="false" ht="15" hidden="false" customHeight="false" outlineLevel="0" collapsed="false">
      <c r="A60" s="4" t="s">
        <v>60</v>
      </c>
      <c r="B60" s="4" t="n">
        <v>59474687</v>
      </c>
      <c r="C60" s="4" t="n">
        <v>59516184</v>
      </c>
      <c r="D60" s="4" t="s">
        <v>148</v>
      </c>
      <c r="E60" s="4" t="s">
        <v>218</v>
      </c>
      <c r="F60" s="4" t="n">
        <v>9</v>
      </c>
      <c r="G60" s="4" t="s">
        <v>105</v>
      </c>
      <c r="H60" s="4"/>
      <c r="I60" s="4"/>
    </row>
    <row r="61" customFormat="false" ht="15" hidden="false" customHeight="false" outlineLevel="0" collapsed="false">
      <c r="A61" s="4" t="s">
        <v>60</v>
      </c>
      <c r="B61" s="4" t="n">
        <v>59474687</v>
      </c>
      <c r="C61" s="4" t="n">
        <v>59516184</v>
      </c>
      <c r="D61" s="4" t="s">
        <v>148</v>
      </c>
      <c r="E61" s="4" t="s">
        <v>220</v>
      </c>
      <c r="F61" s="4" t="n">
        <v>9</v>
      </c>
      <c r="G61" s="4" t="s">
        <v>105</v>
      </c>
      <c r="H61" s="4"/>
      <c r="I61" s="4"/>
    </row>
    <row r="62" customFormat="false" ht="15" hidden="false" customHeight="false" outlineLevel="0" collapsed="false">
      <c r="A62" s="4" t="s">
        <v>60</v>
      </c>
      <c r="B62" s="4" t="n">
        <v>59474687</v>
      </c>
      <c r="C62" s="4" t="n">
        <v>59516184</v>
      </c>
      <c r="D62" s="4" t="s">
        <v>148</v>
      </c>
      <c r="E62" s="4" t="s">
        <v>219</v>
      </c>
      <c r="F62" s="4" t="n">
        <v>9</v>
      </c>
      <c r="G62" s="4" t="s">
        <v>105</v>
      </c>
      <c r="H62" s="4"/>
      <c r="I62" s="4"/>
    </row>
    <row r="63" customFormat="false" ht="15" hidden="false" customHeight="false" outlineLevel="0" collapsed="false">
      <c r="A63" s="4" t="s">
        <v>60</v>
      </c>
      <c r="B63" s="4" t="n">
        <v>59474687</v>
      </c>
      <c r="C63" s="4" t="n">
        <v>59516184</v>
      </c>
      <c r="D63" s="4" t="s">
        <v>148</v>
      </c>
      <c r="E63" s="4" t="s">
        <v>145</v>
      </c>
      <c r="F63" s="4" t="n">
        <v>9</v>
      </c>
      <c r="G63" s="4" t="s">
        <v>105</v>
      </c>
      <c r="H63" s="4"/>
      <c r="I63" s="4"/>
    </row>
    <row r="64" customFormat="false" ht="15" hidden="false" customHeight="false" outlineLevel="0" collapsed="false">
      <c r="A64" s="4" t="s">
        <v>64</v>
      </c>
      <c r="B64" s="4" t="n">
        <v>17358766</v>
      </c>
      <c r="C64" s="4" t="n">
        <v>17360777</v>
      </c>
      <c r="D64" s="4" t="s">
        <v>221</v>
      </c>
      <c r="E64" s="4" t="s">
        <v>222</v>
      </c>
      <c r="F64" s="4" t="n">
        <v>9</v>
      </c>
      <c r="G64" s="4" t="s">
        <v>103</v>
      </c>
      <c r="H64" s="4"/>
      <c r="I64" s="4"/>
    </row>
    <row r="65" customFormat="false" ht="15" hidden="false" customHeight="false" outlineLevel="0" collapsed="false">
      <c r="A65" s="4" t="s">
        <v>73</v>
      </c>
      <c r="B65" s="4" t="n">
        <v>50163912</v>
      </c>
      <c r="C65" s="4" t="n">
        <v>50165801</v>
      </c>
      <c r="D65" s="4" t="s">
        <v>223</v>
      </c>
      <c r="E65" s="4" t="s">
        <v>224</v>
      </c>
      <c r="F65" s="4" t="n">
        <v>9</v>
      </c>
      <c r="G65" s="4" t="s">
        <v>108</v>
      </c>
      <c r="H65" s="4"/>
      <c r="I65" s="4"/>
    </row>
    <row r="66" customFormat="false" ht="15" hidden="false" customHeight="false" outlineLevel="0" collapsed="false">
      <c r="A66" s="4" t="s">
        <v>75</v>
      </c>
      <c r="B66" s="4" t="n">
        <v>109816706</v>
      </c>
      <c r="C66" s="4" t="n">
        <v>109818231</v>
      </c>
      <c r="D66" s="4" t="s">
        <v>225</v>
      </c>
      <c r="E66" s="4" t="s">
        <v>226</v>
      </c>
      <c r="F66" s="4" t="n">
        <v>8</v>
      </c>
      <c r="G66" s="4" t="s">
        <v>104</v>
      </c>
      <c r="H66" s="4"/>
      <c r="I66" s="4"/>
    </row>
    <row r="67" customFormat="false" ht="15" hidden="false" customHeight="false" outlineLevel="0" collapsed="false">
      <c r="A67" s="4" t="s">
        <v>75</v>
      </c>
      <c r="B67" s="4" t="n">
        <v>109816706</v>
      </c>
      <c r="C67" s="4" t="n">
        <v>109818231</v>
      </c>
      <c r="D67" s="4" t="s">
        <v>225</v>
      </c>
      <c r="E67" s="4" t="s">
        <v>227</v>
      </c>
      <c r="F67" s="4" t="n">
        <v>8</v>
      </c>
      <c r="G67" s="4" t="s">
        <v>104</v>
      </c>
      <c r="H67" s="4"/>
      <c r="I67" s="4"/>
    </row>
    <row r="68" customFormat="false" ht="15" hidden="false" customHeight="false" outlineLevel="0" collapsed="false">
      <c r="A68" s="4" t="s">
        <v>75</v>
      </c>
      <c r="B68" s="4" t="n">
        <v>109816706</v>
      </c>
      <c r="C68" s="4" t="n">
        <v>109818231</v>
      </c>
      <c r="D68" s="4" t="s">
        <v>225</v>
      </c>
      <c r="E68" s="4" t="s">
        <v>228</v>
      </c>
      <c r="F68" s="4" t="n">
        <v>8</v>
      </c>
      <c r="G68" s="4" t="s">
        <v>104</v>
      </c>
      <c r="H68" s="4"/>
      <c r="I68" s="4"/>
    </row>
    <row r="69" customFormat="false" ht="15" hidden="false" customHeight="false" outlineLevel="0" collapsed="false">
      <c r="A69" s="4" t="s">
        <v>75</v>
      </c>
      <c r="B69" s="4" t="n">
        <v>109816706</v>
      </c>
      <c r="C69" s="4" t="n">
        <v>109818231</v>
      </c>
      <c r="D69" s="4" t="s">
        <v>229</v>
      </c>
      <c r="E69" s="4" t="s">
        <v>226</v>
      </c>
      <c r="F69" s="4" t="n">
        <v>8</v>
      </c>
      <c r="G69" s="4" t="s">
        <v>104</v>
      </c>
      <c r="H69" s="4"/>
      <c r="I69" s="4"/>
    </row>
    <row r="70" customFormat="false" ht="15" hidden="false" customHeight="false" outlineLevel="0" collapsed="false">
      <c r="A70" s="4" t="s">
        <v>75</v>
      </c>
      <c r="B70" s="4" t="n">
        <v>109816706</v>
      </c>
      <c r="C70" s="4" t="n">
        <v>109818231</v>
      </c>
      <c r="D70" s="4" t="s">
        <v>229</v>
      </c>
      <c r="E70" s="4" t="s">
        <v>227</v>
      </c>
      <c r="F70" s="4" t="n">
        <v>8</v>
      </c>
      <c r="G70" s="4" t="s">
        <v>104</v>
      </c>
      <c r="H70" s="4"/>
      <c r="I70" s="4"/>
    </row>
    <row r="71" customFormat="false" ht="15" hidden="false" customHeight="false" outlineLevel="0" collapsed="false">
      <c r="A71" s="4" t="s">
        <v>75</v>
      </c>
      <c r="B71" s="4" t="n">
        <v>109816706</v>
      </c>
      <c r="C71" s="4" t="n">
        <v>109818231</v>
      </c>
      <c r="D71" s="4" t="s">
        <v>229</v>
      </c>
      <c r="E71" s="4" t="s">
        <v>228</v>
      </c>
      <c r="F71" s="4" t="n">
        <v>8</v>
      </c>
      <c r="G71" s="4" t="s">
        <v>104</v>
      </c>
      <c r="H71" s="4"/>
      <c r="I71" s="4"/>
    </row>
    <row r="72" customFormat="false" ht="15" hidden="false" customHeight="false" outlineLevel="0" collapsed="false">
      <c r="A72" s="4" t="s">
        <v>75</v>
      </c>
      <c r="B72" s="4" t="n">
        <v>109816706</v>
      </c>
      <c r="C72" s="4" t="n">
        <v>109818231</v>
      </c>
      <c r="D72" s="4" t="s">
        <v>227</v>
      </c>
      <c r="E72" s="4" t="s">
        <v>226</v>
      </c>
      <c r="F72" s="4" t="n">
        <v>8</v>
      </c>
      <c r="G72" s="4" t="s">
        <v>104</v>
      </c>
      <c r="H72" s="4"/>
      <c r="I72" s="4"/>
    </row>
    <row r="73" customFormat="false" ht="15" hidden="false" customHeight="false" outlineLevel="0" collapsed="false">
      <c r="A73" s="4" t="s">
        <v>75</v>
      </c>
      <c r="B73" s="4" t="n">
        <v>109816706</v>
      </c>
      <c r="C73" s="4" t="n">
        <v>109818231</v>
      </c>
      <c r="D73" s="4" t="s">
        <v>227</v>
      </c>
      <c r="E73" s="4" t="s">
        <v>228</v>
      </c>
      <c r="F73" s="4" t="n">
        <v>8</v>
      </c>
      <c r="G73" s="4" t="s">
        <v>104</v>
      </c>
      <c r="H73" s="4"/>
      <c r="I73" s="4"/>
    </row>
    <row r="74" customFormat="false" ht="15" hidden="false" customHeight="false" outlineLevel="0" collapsed="false">
      <c r="A74" s="4" t="s">
        <v>75</v>
      </c>
      <c r="B74" s="4" t="n">
        <v>109816706</v>
      </c>
      <c r="C74" s="4" t="n">
        <v>109818231</v>
      </c>
      <c r="D74" s="4" t="s">
        <v>227</v>
      </c>
      <c r="E74" s="4" t="s">
        <v>227</v>
      </c>
      <c r="F74" s="4" t="n">
        <v>8</v>
      </c>
      <c r="G74" s="4" t="s">
        <v>104</v>
      </c>
      <c r="H74" s="4"/>
      <c r="I74" s="4"/>
    </row>
    <row r="75" customFormat="false" ht="15" hidden="false" customHeight="false" outlineLevel="0" collapsed="false">
      <c r="A75" s="4" t="s">
        <v>59</v>
      </c>
      <c r="B75" s="4" t="n">
        <v>81101581</v>
      </c>
      <c r="C75" s="4" t="n">
        <v>81103375</v>
      </c>
      <c r="D75" s="4" t="s">
        <v>230</v>
      </c>
      <c r="E75" s="4" t="s">
        <v>231</v>
      </c>
      <c r="F75" s="4" t="n">
        <v>8</v>
      </c>
      <c r="G75" s="4" t="s">
        <v>105</v>
      </c>
      <c r="H75" s="4"/>
      <c r="I75" s="4"/>
    </row>
    <row r="76" customFormat="false" ht="15" hidden="false" customHeight="false" outlineLevel="0" collapsed="false">
      <c r="A76" s="4" t="s">
        <v>59</v>
      </c>
      <c r="B76" s="4" t="n">
        <v>81101581</v>
      </c>
      <c r="C76" s="4" t="n">
        <v>81103375</v>
      </c>
      <c r="D76" s="4" t="s">
        <v>230</v>
      </c>
      <c r="E76" s="4" t="s">
        <v>232</v>
      </c>
      <c r="F76" s="4" t="n">
        <v>8</v>
      </c>
      <c r="G76" s="4" t="s">
        <v>105</v>
      </c>
      <c r="H76" s="4"/>
      <c r="I76" s="4"/>
    </row>
    <row r="77" customFormat="false" ht="15" hidden="false" customHeight="false" outlineLevel="0" collapsed="false">
      <c r="A77" s="4" t="s">
        <v>59</v>
      </c>
      <c r="B77" s="4" t="n">
        <v>81101581</v>
      </c>
      <c r="C77" s="4" t="n">
        <v>81103375</v>
      </c>
      <c r="D77" s="4" t="s">
        <v>230</v>
      </c>
      <c r="E77" s="4" t="s">
        <v>233</v>
      </c>
      <c r="F77" s="4" t="n">
        <v>8</v>
      </c>
      <c r="G77" s="4" t="s">
        <v>105</v>
      </c>
      <c r="H77" s="4"/>
      <c r="I77" s="4"/>
    </row>
    <row r="78" customFormat="false" ht="15" hidden="false" customHeight="false" outlineLevel="0" collapsed="false">
      <c r="A78" s="4" t="s">
        <v>59</v>
      </c>
      <c r="B78" s="4" t="n">
        <v>81101581</v>
      </c>
      <c r="C78" s="4" t="n">
        <v>81103375</v>
      </c>
      <c r="D78" s="4" t="s">
        <v>230</v>
      </c>
      <c r="E78" s="4" t="s">
        <v>234</v>
      </c>
      <c r="F78" s="4" t="n">
        <v>8</v>
      </c>
      <c r="G78" s="4" t="s">
        <v>105</v>
      </c>
      <c r="H78" s="4"/>
      <c r="I78" s="4"/>
    </row>
    <row r="79" customFormat="false" ht="15" hidden="false" customHeight="false" outlineLevel="0" collapsed="false">
      <c r="A79" s="4" t="s">
        <v>59</v>
      </c>
      <c r="B79" s="4" t="n">
        <v>81118228</v>
      </c>
      <c r="C79" s="4" t="n">
        <v>81119185</v>
      </c>
      <c r="D79" s="4" t="s">
        <v>230</v>
      </c>
      <c r="E79" s="4" t="s">
        <v>235</v>
      </c>
      <c r="F79" s="4" t="n">
        <v>8</v>
      </c>
      <c r="G79" s="4" t="s">
        <v>105</v>
      </c>
      <c r="H79" s="4"/>
      <c r="I79" s="4"/>
    </row>
    <row r="80" customFormat="false" ht="15" hidden="false" customHeight="false" outlineLevel="0" collapsed="false">
      <c r="A80" s="4" t="s">
        <v>63</v>
      </c>
      <c r="B80" s="4" t="n">
        <v>76001600</v>
      </c>
      <c r="C80" s="4" t="n">
        <v>76003139</v>
      </c>
      <c r="D80" s="4" t="s">
        <v>236</v>
      </c>
      <c r="E80" s="4" t="s">
        <v>237</v>
      </c>
      <c r="F80" s="4" t="n">
        <v>8</v>
      </c>
      <c r="G80" s="4" t="s">
        <v>110</v>
      </c>
      <c r="H80" s="4"/>
      <c r="I80" s="4"/>
    </row>
    <row r="81" customFormat="false" ht="15" hidden="false" customHeight="false" outlineLevel="0" collapsed="false">
      <c r="A81" s="4" t="s">
        <v>74</v>
      </c>
      <c r="B81" s="4" t="n">
        <v>238396699</v>
      </c>
      <c r="C81" s="4" t="n">
        <v>238399316</v>
      </c>
      <c r="D81" s="4" t="s">
        <v>174</v>
      </c>
      <c r="E81" s="4" t="s">
        <v>238</v>
      </c>
      <c r="F81" s="4" t="n">
        <v>8</v>
      </c>
      <c r="G81" s="4" t="s">
        <v>114</v>
      </c>
      <c r="H81" s="4"/>
      <c r="I81" s="4"/>
    </row>
    <row r="82" customFormat="false" ht="15" hidden="false" customHeight="false" outlineLevel="0" collapsed="false">
      <c r="A82" s="4" t="s">
        <v>74</v>
      </c>
      <c r="B82" s="4" t="n">
        <v>238396699</v>
      </c>
      <c r="C82" s="4" t="n">
        <v>238399316</v>
      </c>
      <c r="D82" s="4" t="s">
        <v>174</v>
      </c>
      <c r="E82" s="4" t="s">
        <v>239</v>
      </c>
      <c r="F82" s="4" t="n">
        <v>8</v>
      </c>
      <c r="G82" s="4" t="s">
        <v>114</v>
      </c>
      <c r="H82" s="4"/>
      <c r="I82" s="4"/>
    </row>
    <row r="83" customFormat="false" ht="15" hidden="false" customHeight="false" outlineLevel="0" collapsed="false">
      <c r="A83" s="4" t="s">
        <v>74</v>
      </c>
      <c r="B83" s="4" t="n">
        <v>238396699</v>
      </c>
      <c r="C83" s="4" t="n">
        <v>238399316</v>
      </c>
      <c r="D83" s="4" t="s">
        <v>174</v>
      </c>
      <c r="E83" s="4" t="s">
        <v>240</v>
      </c>
      <c r="F83" s="4" t="n">
        <v>8</v>
      </c>
      <c r="G83" s="4" t="s">
        <v>114</v>
      </c>
      <c r="H83" s="4"/>
      <c r="I83" s="4"/>
    </row>
    <row r="84" customFormat="false" ht="15" hidden="false" customHeight="false" outlineLevel="0" collapsed="false">
      <c r="A84" s="4" t="s">
        <v>74</v>
      </c>
      <c r="B84" s="4" t="n">
        <v>238396699</v>
      </c>
      <c r="C84" s="4" t="n">
        <v>238399316</v>
      </c>
      <c r="D84" s="4" t="s">
        <v>174</v>
      </c>
      <c r="E84" s="4" t="s">
        <v>241</v>
      </c>
      <c r="F84" s="4" t="n">
        <v>8</v>
      </c>
      <c r="G84" s="4" t="s">
        <v>114</v>
      </c>
      <c r="H84" s="4"/>
      <c r="I84" s="4"/>
    </row>
    <row r="85" customFormat="false" ht="15" hidden="false" customHeight="false" outlineLevel="0" collapsed="false">
      <c r="A85" s="4" t="s">
        <v>74</v>
      </c>
      <c r="B85" s="4" t="n">
        <v>238396699</v>
      </c>
      <c r="C85" s="4" t="n">
        <v>238399316</v>
      </c>
      <c r="D85" s="4" t="s">
        <v>174</v>
      </c>
      <c r="E85" s="4" t="s">
        <v>242</v>
      </c>
      <c r="F85" s="4" t="n">
        <v>8</v>
      </c>
      <c r="G85" s="4" t="s">
        <v>114</v>
      </c>
      <c r="H85" s="4"/>
      <c r="I85" s="4"/>
    </row>
    <row r="86" customFormat="false" ht="15" hidden="false" customHeight="false" outlineLevel="0" collapsed="false">
      <c r="A86" s="4" t="s">
        <v>74</v>
      </c>
      <c r="B86" s="4" t="n">
        <v>238396699</v>
      </c>
      <c r="C86" s="4" t="n">
        <v>238399316</v>
      </c>
      <c r="D86" s="4" t="s">
        <v>176</v>
      </c>
      <c r="E86" s="4" t="s">
        <v>242</v>
      </c>
      <c r="F86" s="4" t="n">
        <v>8</v>
      </c>
      <c r="G86" s="4" t="s">
        <v>114</v>
      </c>
      <c r="H86" s="4"/>
      <c r="I86" s="4"/>
    </row>
    <row r="87" customFormat="false" ht="15" hidden="false" customHeight="false" outlineLevel="0" collapsed="false">
      <c r="A87" s="4" t="s">
        <v>74</v>
      </c>
      <c r="B87" s="4" t="n">
        <v>242247577</v>
      </c>
      <c r="C87" s="4" t="n">
        <v>242248913</v>
      </c>
      <c r="D87" s="4" t="s">
        <v>243</v>
      </c>
      <c r="E87" s="4" t="s">
        <v>244</v>
      </c>
      <c r="F87" s="4" t="n">
        <v>8</v>
      </c>
      <c r="G87" s="4" t="s">
        <v>105</v>
      </c>
      <c r="H87" s="4"/>
      <c r="I87" s="4"/>
    </row>
    <row r="88" customFormat="false" ht="15" hidden="false" customHeight="false" outlineLevel="0" collapsed="false">
      <c r="A88" s="4" t="s">
        <v>74</v>
      </c>
      <c r="B88" s="4" t="n">
        <v>242247577</v>
      </c>
      <c r="C88" s="4" t="n">
        <v>242248913</v>
      </c>
      <c r="D88" s="4" t="s">
        <v>243</v>
      </c>
      <c r="E88" s="4" t="s">
        <v>245</v>
      </c>
      <c r="F88" s="4" t="n">
        <v>8</v>
      </c>
      <c r="G88" s="4" t="s">
        <v>105</v>
      </c>
      <c r="H88" s="4"/>
      <c r="I88" s="4"/>
    </row>
    <row r="89" customFormat="false" ht="15" hidden="false" customHeight="false" outlineLevel="0" collapsed="false">
      <c r="A89" s="4" t="s">
        <v>71</v>
      </c>
      <c r="B89" s="4" t="n">
        <v>131706518</v>
      </c>
      <c r="C89" s="4" t="n">
        <v>131707793</v>
      </c>
      <c r="D89" s="4" t="s">
        <v>168</v>
      </c>
      <c r="E89" s="4" t="s">
        <v>246</v>
      </c>
      <c r="F89" s="4" t="n">
        <v>8</v>
      </c>
      <c r="G89" s="4" t="s">
        <v>105</v>
      </c>
      <c r="H89" s="4"/>
      <c r="I89" s="4"/>
    </row>
    <row r="90" customFormat="false" ht="15" hidden="false" customHeight="false" outlineLevel="0" collapsed="false">
      <c r="A90" s="4" t="s">
        <v>71</v>
      </c>
      <c r="B90" s="4" t="n">
        <v>131706518</v>
      </c>
      <c r="C90" s="4" t="n">
        <v>131707793</v>
      </c>
      <c r="D90" s="4" t="s">
        <v>168</v>
      </c>
      <c r="E90" s="4" t="s">
        <v>247</v>
      </c>
      <c r="F90" s="4" t="n">
        <v>8</v>
      </c>
      <c r="G90" s="4" t="s">
        <v>105</v>
      </c>
      <c r="H90" s="4"/>
      <c r="I90" s="4"/>
    </row>
    <row r="91" customFormat="false" ht="15" hidden="false" customHeight="false" outlineLevel="0" collapsed="false">
      <c r="A91" s="4" t="s">
        <v>71</v>
      </c>
      <c r="B91" s="4" t="n">
        <v>131706518</v>
      </c>
      <c r="C91" s="4" t="n">
        <v>131707793</v>
      </c>
      <c r="D91" s="4" t="s">
        <v>168</v>
      </c>
      <c r="E91" s="4" t="s">
        <v>248</v>
      </c>
      <c r="F91" s="4" t="n">
        <v>8</v>
      </c>
      <c r="G91" s="4" t="s">
        <v>105</v>
      </c>
      <c r="H91" s="4"/>
      <c r="I91" s="4"/>
    </row>
    <row r="92" customFormat="false" ht="15" hidden="false" customHeight="false" outlineLevel="0" collapsed="false">
      <c r="A92" s="4" t="s">
        <v>77</v>
      </c>
      <c r="B92" s="4" t="n">
        <v>129179716</v>
      </c>
      <c r="C92" s="4" t="n">
        <v>129181480</v>
      </c>
      <c r="D92" s="4" t="s">
        <v>249</v>
      </c>
      <c r="E92" s="4" t="s">
        <v>250</v>
      </c>
      <c r="F92" s="4" t="n">
        <v>8</v>
      </c>
      <c r="G92" s="4" t="s">
        <v>110</v>
      </c>
      <c r="H92" s="4"/>
      <c r="I92" s="4"/>
    </row>
    <row r="93" customFormat="false" ht="15" hidden="false" customHeight="false" outlineLevel="0" collapsed="false">
      <c r="A93" s="4" t="s">
        <v>77</v>
      </c>
      <c r="B93" s="4" t="n">
        <v>129179716</v>
      </c>
      <c r="C93" s="4" t="n">
        <v>129181480</v>
      </c>
      <c r="D93" s="4" t="s">
        <v>249</v>
      </c>
      <c r="E93" s="4" t="s">
        <v>251</v>
      </c>
      <c r="F93" s="4" t="n">
        <v>8</v>
      </c>
      <c r="G93" s="4" t="s">
        <v>110</v>
      </c>
      <c r="H93" s="4"/>
      <c r="I93" s="4"/>
    </row>
    <row r="94" customFormat="false" ht="15" hidden="false" customHeight="false" outlineLevel="0" collapsed="false">
      <c r="A94" s="4" t="s">
        <v>77</v>
      </c>
      <c r="B94" s="4" t="n">
        <v>129179716</v>
      </c>
      <c r="C94" s="4" t="n">
        <v>129181480</v>
      </c>
      <c r="D94" s="4" t="s">
        <v>249</v>
      </c>
      <c r="E94" s="4" t="s">
        <v>252</v>
      </c>
      <c r="F94" s="4" t="n">
        <v>8</v>
      </c>
      <c r="G94" s="4" t="s">
        <v>110</v>
      </c>
      <c r="H94" s="4"/>
      <c r="I94" s="4"/>
    </row>
    <row r="95" customFormat="false" ht="15" hidden="false" customHeight="false" outlineLevel="0" collapsed="false">
      <c r="A95" s="4" t="s">
        <v>77</v>
      </c>
      <c r="B95" s="4" t="n">
        <v>129179716</v>
      </c>
      <c r="C95" s="4" t="n">
        <v>129181480</v>
      </c>
      <c r="D95" s="4" t="s">
        <v>249</v>
      </c>
      <c r="E95" s="4" t="s">
        <v>253</v>
      </c>
      <c r="F95" s="4" t="n">
        <v>8</v>
      </c>
      <c r="G95" s="4" t="s">
        <v>110</v>
      </c>
      <c r="H95" s="4"/>
      <c r="I95" s="4"/>
    </row>
    <row r="96" customFormat="false" ht="15" hidden="false" customHeight="false" outlineLevel="0" collapsed="false">
      <c r="A96" s="4" t="s">
        <v>61</v>
      </c>
      <c r="B96" s="4" t="n">
        <v>53809136</v>
      </c>
      <c r="C96" s="4" t="n">
        <v>53810231</v>
      </c>
      <c r="D96" s="4" t="s">
        <v>254</v>
      </c>
      <c r="E96" s="4" t="s">
        <v>255</v>
      </c>
      <c r="F96" s="4" t="n">
        <v>7</v>
      </c>
      <c r="G96" s="4" t="s">
        <v>108</v>
      </c>
      <c r="H96" s="4"/>
      <c r="I96" s="4"/>
    </row>
    <row r="97" customFormat="false" ht="15" hidden="false" customHeight="false" outlineLevel="0" collapsed="false">
      <c r="A97" s="4" t="s">
        <v>74</v>
      </c>
      <c r="B97" s="4" t="n">
        <v>43646937</v>
      </c>
      <c r="C97" s="4" t="n">
        <v>43649267</v>
      </c>
      <c r="D97" s="4" t="s">
        <v>256</v>
      </c>
      <c r="E97" s="4" t="s">
        <v>257</v>
      </c>
      <c r="F97" s="4" t="n">
        <v>7</v>
      </c>
      <c r="G97" s="4" t="s">
        <v>113</v>
      </c>
      <c r="H97" s="4"/>
      <c r="I97" s="4"/>
    </row>
    <row r="98" customFormat="false" ht="15" hidden="false" customHeight="false" outlineLevel="0" collapsed="false">
      <c r="A98" s="4" t="s">
        <v>73</v>
      </c>
      <c r="B98" s="4" t="n">
        <v>13555060</v>
      </c>
      <c r="C98" s="4" t="n">
        <v>13556390</v>
      </c>
      <c r="D98" s="4" t="s">
        <v>258</v>
      </c>
      <c r="E98" s="4" t="s">
        <v>258</v>
      </c>
      <c r="F98" s="4" t="n">
        <v>7</v>
      </c>
      <c r="G98" s="4" t="s">
        <v>105</v>
      </c>
      <c r="H98" s="4"/>
      <c r="I98" s="4"/>
    </row>
    <row r="99" customFormat="false" ht="15" hidden="false" customHeight="false" outlineLevel="0" collapsed="false">
      <c r="A99" s="4" t="s">
        <v>71</v>
      </c>
      <c r="B99" s="4" t="n">
        <v>133846304</v>
      </c>
      <c r="C99" s="4" t="n">
        <v>133848375</v>
      </c>
      <c r="D99" s="4" t="s">
        <v>259</v>
      </c>
      <c r="E99" s="4" t="s">
        <v>260</v>
      </c>
      <c r="F99" s="4" t="n">
        <v>7</v>
      </c>
      <c r="G99" s="4" t="s">
        <v>108</v>
      </c>
      <c r="H99" s="4"/>
      <c r="I99" s="4"/>
    </row>
    <row r="100" customFormat="false" ht="15" hidden="false" customHeight="false" outlineLevel="0" collapsed="false">
      <c r="A100" s="4" t="s">
        <v>71</v>
      </c>
      <c r="B100" s="4" t="n">
        <v>4028198</v>
      </c>
      <c r="C100" s="4" t="n">
        <v>4029870</v>
      </c>
      <c r="D100" s="4" t="s">
        <v>261</v>
      </c>
      <c r="E100" s="4" t="s">
        <v>261</v>
      </c>
      <c r="F100" s="4" t="n">
        <v>7</v>
      </c>
      <c r="G100" s="4" t="s">
        <v>104</v>
      </c>
      <c r="H100" s="4"/>
      <c r="I100" s="4"/>
    </row>
    <row r="101" customFormat="false" ht="15" hidden="false" customHeight="false" outlineLevel="0" collapsed="false">
      <c r="A101" s="4" t="s">
        <v>70</v>
      </c>
      <c r="B101" s="4" t="n">
        <v>96897765</v>
      </c>
      <c r="C101" s="4" t="n">
        <v>96899206</v>
      </c>
      <c r="D101" s="4" t="s">
        <v>262</v>
      </c>
      <c r="E101" s="4" t="s">
        <v>263</v>
      </c>
      <c r="F101" s="4" t="n">
        <v>7</v>
      </c>
      <c r="G101" s="4" t="s">
        <v>109</v>
      </c>
      <c r="H101" s="4"/>
      <c r="I101" s="4"/>
    </row>
    <row r="102" customFormat="false" ht="15" hidden="false" customHeight="false" outlineLevel="0" collapsed="false">
      <c r="A102" s="4" t="s">
        <v>70</v>
      </c>
      <c r="B102" s="4" t="n">
        <v>96897765</v>
      </c>
      <c r="C102" s="4" t="n">
        <v>96899206</v>
      </c>
      <c r="D102" s="4" t="s">
        <v>262</v>
      </c>
      <c r="E102" s="4" t="s">
        <v>264</v>
      </c>
      <c r="F102" s="4" t="n">
        <v>7</v>
      </c>
      <c r="G102" s="4" t="s">
        <v>109</v>
      </c>
      <c r="H102" s="4"/>
      <c r="I102" s="4"/>
    </row>
    <row r="103" customFormat="false" ht="15" hidden="false" customHeight="false" outlineLevel="0" collapsed="false">
      <c r="A103" s="4" t="s">
        <v>70</v>
      </c>
      <c r="B103" s="4" t="n">
        <v>96897765</v>
      </c>
      <c r="C103" s="4" t="n">
        <v>96899206</v>
      </c>
      <c r="D103" s="4" t="s">
        <v>262</v>
      </c>
      <c r="E103" s="4" t="s">
        <v>265</v>
      </c>
      <c r="F103" s="4" t="n">
        <v>7</v>
      </c>
      <c r="G103" s="4" t="s">
        <v>109</v>
      </c>
      <c r="H103" s="4"/>
      <c r="I103" s="4"/>
    </row>
    <row r="104" customFormat="false" ht="15" hidden="false" customHeight="false" outlineLevel="0" collapsed="false">
      <c r="A104" s="4" t="s">
        <v>70</v>
      </c>
      <c r="B104" s="4" t="n">
        <v>96897765</v>
      </c>
      <c r="C104" s="4" t="n">
        <v>96899206</v>
      </c>
      <c r="D104" s="4" t="s">
        <v>262</v>
      </c>
      <c r="E104" s="4" t="s">
        <v>266</v>
      </c>
      <c r="F104" s="4" t="n">
        <v>7</v>
      </c>
      <c r="G104" s="4" t="s">
        <v>109</v>
      </c>
      <c r="H104" s="4"/>
      <c r="I104" s="4"/>
    </row>
    <row r="105" customFormat="false" ht="15" hidden="false" customHeight="false" outlineLevel="0" collapsed="false">
      <c r="A105" s="4" t="s">
        <v>69</v>
      </c>
      <c r="B105" s="4" t="n">
        <v>2870096</v>
      </c>
      <c r="C105" s="4" t="n">
        <v>2871494</v>
      </c>
      <c r="D105" s="4" t="s">
        <v>267</v>
      </c>
      <c r="E105" s="4" t="s">
        <v>268</v>
      </c>
      <c r="F105" s="4" t="n">
        <v>7</v>
      </c>
      <c r="G105" s="4" t="s">
        <v>105</v>
      </c>
      <c r="H105" s="4"/>
      <c r="I105" s="4"/>
    </row>
    <row r="106" customFormat="false" ht="15" hidden="false" customHeight="false" outlineLevel="0" collapsed="false">
      <c r="A106" s="4" t="s">
        <v>69</v>
      </c>
      <c r="B106" s="4" t="n">
        <v>2870096</v>
      </c>
      <c r="C106" s="4" t="n">
        <v>2871494</v>
      </c>
      <c r="D106" s="4" t="s">
        <v>269</v>
      </c>
      <c r="E106" s="4" t="s">
        <v>268</v>
      </c>
      <c r="F106" s="4" t="n">
        <v>7</v>
      </c>
      <c r="G106" s="4" t="s">
        <v>105</v>
      </c>
      <c r="H106" s="4"/>
      <c r="I106" s="4"/>
    </row>
    <row r="107" customFormat="false" ht="15" hidden="false" customHeight="false" outlineLevel="0" collapsed="false">
      <c r="A107" s="4" t="s">
        <v>76</v>
      </c>
      <c r="B107" s="4" t="n">
        <v>110892793</v>
      </c>
      <c r="C107" s="4" t="n">
        <v>110894162</v>
      </c>
      <c r="D107" s="4" t="s">
        <v>270</v>
      </c>
      <c r="E107" s="4" t="s">
        <v>271</v>
      </c>
      <c r="F107" s="4" t="n">
        <v>7</v>
      </c>
      <c r="G107" s="4" t="s">
        <v>103</v>
      </c>
      <c r="H107" s="4"/>
      <c r="I107" s="4"/>
    </row>
    <row r="108" customFormat="false" ht="15" hidden="false" customHeight="false" outlineLevel="0" collapsed="false">
      <c r="A108" s="4" t="s">
        <v>76</v>
      </c>
      <c r="B108" s="4" t="n">
        <v>110892793</v>
      </c>
      <c r="C108" s="4" t="n">
        <v>110894162</v>
      </c>
      <c r="D108" s="4" t="s">
        <v>270</v>
      </c>
      <c r="E108" s="4" t="s">
        <v>272</v>
      </c>
      <c r="F108" s="4" t="n">
        <v>7</v>
      </c>
      <c r="G108" s="4" t="s">
        <v>103</v>
      </c>
      <c r="H108" s="4"/>
      <c r="I108" s="4"/>
    </row>
    <row r="109" customFormat="false" ht="15" hidden="false" customHeight="false" outlineLevel="0" collapsed="false">
      <c r="A109" s="4" t="s">
        <v>76</v>
      </c>
      <c r="B109" s="4" t="n">
        <v>110892793</v>
      </c>
      <c r="C109" s="4" t="n">
        <v>110894162</v>
      </c>
      <c r="D109" s="4" t="s">
        <v>270</v>
      </c>
      <c r="E109" s="4" t="s">
        <v>273</v>
      </c>
      <c r="F109" s="4" t="n">
        <v>7</v>
      </c>
      <c r="G109" s="4" t="s">
        <v>103</v>
      </c>
      <c r="H109" s="4"/>
      <c r="I109" s="4"/>
    </row>
    <row r="110" customFormat="false" ht="15" hidden="false" customHeight="false" outlineLevel="0" collapsed="false">
      <c r="A110" s="4" t="s">
        <v>59</v>
      </c>
      <c r="B110" s="4" t="n">
        <v>44754372</v>
      </c>
      <c r="C110" s="4" t="n">
        <v>44755517</v>
      </c>
      <c r="D110" s="4" t="s">
        <v>274</v>
      </c>
      <c r="E110" s="4" t="s">
        <v>275</v>
      </c>
      <c r="F110" s="4" t="n">
        <v>6</v>
      </c>
      <c r="G110" s="4" t="s">
        <v>104</v>
      </c>
      <c r="H110" s="4"/>
      <c r="I110" s="4"/>
    </row>
    <row r="111" customFormat="false" ht="15" hidden="false" customHeight="false" outlineLevel="0" collapsed="false">
      <c r="A111" s="4" t="s">
        <v>59</v>
      </c>
      <c r="B111" s="4" t="n">
        <v>44754372</v>
      </c>
      <c r="C111" s="4" t="n">
        <v>44755517</v>
      </c>
      <c r="D111" s="4" t="s">
        <v>274</v>
      </c>
      <c r="E111" s="4" t="s">
        <v>276</v>
      </c>
      <c r="F111" s="4" t="n">
        <v>6</v>
      </c>
      <c r="G111" s="4" t="s">
        <v>104</v>
      </c>
      <c r="H111" s="4"/>
      <c r="I111" s="4"/>
    </row>
    <row r="112" customFormat="false" ht="15" hidden="false" customHeight="false" outlineLevel="0" collapsed="false">
      <c r="A112" s="4" t="s">
        <v>59</v>
      </c>
      <c r="B112" s="4" t="n">
        <v>44754372</v>
      </c>
      <c r="C112" s="4" t="n">
        <v>44755517</v>
      </c>
      <c r="D112" s="4" t="s">
        <v>274</v>
      </c>
      <c r="E112" s="4" t="s">
        <v>277</v>
      </c>
      <c r="F112" s="4" t="n">
        <v>6</v>
      </c>
      <c r="G112" s="4" t="s">
        <v>104</v>
      </c>
      <c r="H112" s="4"/>
      <c r="I112" s="4"/>
    </row>
    <row r="113" customFormat="false" ht="15" hidden="false" customHeight="false" outlineLevel="0" collapsed="false">
      <c r="A113" s="4" t="s">
        <v>59</v>
      </c>
      <c r="B113" s="4" t="n">
        <v>44754372</v>
      </c>
      <c r="C113" s="4" t="n">
        <v>44755517</v>
      </c>
      <c r="D113" s="4" t="s">
        <v>274</v>
      </c>
      <c r="E113" s="4" t="s">
        <v>278</v>
      </c>
      <c r="F113" s="4" t="n">
        <v>6</v>
      </c>
      <c r="G113" s="4" t="s">
        <v>104</v>
      </c>
      <c r="H113" s="4"/>
      <c r="I113" s="4"/>
    </row>
    <row r="114" customFormat="false" ht="15" hidden="false" customHeight="false" outlineLevel="0" collapsed="false">
      <c r="A114" s="4" t="s">
        <v>59</v>
      </c>
      <c r="B114" s="4" t="n">
        <v>44754372</v>
      </c>
      <c r="C114" s="4" t="n">
        <v>44755517</v>
      </c>
      <c r="D114" s="4" t="s">
        <v>274</v>
      </c>
      <c r="E114" s="4" t="s">
        <v>279</v>
      </c>
      <c r="F114" s="4" t="n">
        <v>6</v>
      </c>
      <c r="G114" s="4" t="s">
        <v>104</v>
      </c>
      <c r="H114" s="4"/>
      <c r="I114" s="4"/>
    </row>
    <row r="115" customFormat="false" ht="15" hidden="false" customHeight="false" outlineLevel="0" collapsed="false">
      <c r="A115" s="4" t="s">
        <v>59</v>
      </c>
      <c r="B115" s="4" t="n">
        <v>51530758</v>
      </c>
      <c r="C115" s="4" t="n">
        <v>51531997</v>
      </c>
      <c r="D115" s="4" t="s">
        <v>172</v>
      </c>
      <c r="E115" s="4" t="s">
        <v>280</v>
      </c>
      <c r="F115" s="4" t="n">
        <v>6</v>
      </c>
      <c r="G115" s="4" t="s">
        <v>114</v>
      </c>
      <c r="H115" s="4"/>
      <c r="I115" s="4"/>
    </row>
    <row r="116" customFormat="false" ht="15" hidden="false" customHeight="false" outlineLevel="0" collapsed="false">
      <c r="A116" s="4" t="s">
        <v>59</v>
      </c>
      <c r="B116" s="4" t="n">
        <v>44754372</v>
      </c>
      <c r="C116" s="4" t="n">
        <v>44755517</v>
      </c>
      <c r="D116" s="4" t="s">
        <v>281</v>
      </c>
      <c r="E116" s="4" t="s">
        <v>275</v>
      </c>
      <c r="F116" s="4" t="n">
        <v>6</v>
      </c>
      <c r="G116" s="4" t="s">
        <v>104</v>
      </c>
      <c r="H116" s="4"/>
      <c r="I116" s="4"/>
    </row>
    <row r="117" customFormat="false" ht="15" hidden="false" customHeight="false" outlineLevel="0" collapsed="false">
      <c r="A117" s="4" t="s">
        <v>59</v>
      </c>
      <c r="B117" s="4" t="n">
        <v>44754372</v>
      </c>
      <c r="C117" s="4" t="n">
        <v>44755517</v>
      </c>
      <c r="D117" s="4" t="s">
        <v>281</v>
      </c>
      <c r="E117" s="4" t="s">
        <v>277</v>
      </c>
      <c r="F117" s="4" t="n">
        <v>6</v>
      </c>
      <c r="G117" s="4" t="s">
        <v>104</v>
      </c>
      <c r="H117" s="4"/>
      <c r="I117" s="4"/>
    </row>
    <row r="118" customFormat="false" ht="15" hidden="false" customHeight="false" outlineLevel="0" collapsed="false">
      <c r="A118" s="4" t="s">
        <v>59</v>
      </c>
      <c r="B118" s="4" t="n">
        <v>44754372</v>
      </c>
      <c r="C118" s="4" t="n">
        <v>44755517</v>
      </c>
      <c r="D118" s="4" t="s">
        <v>281</v>
      </c>
      <c r="E118" s="4" t="s">
        <v>276</v>
      </c>
      <c r="F118" s="4" t="n">
        <v>6</v>
      </c>
      <c r="G118" s="4" t="s">
        <v>104</v>
      </c>
      <c r="H118" s="4"/>
      <c r="I118" s="4"/>
    </row>
    <row r="119" customFormat="false" ht="15" hidden="false" customHeight="false" outlineLevel="0" collapsed="false">
      <c r="A119" s="4" t="s">
        <v>59</v>
      </c>
      <c r="B119" s="4" t="n">
        <v>44754372</v>
      </c>
      <c r="C119" s="4" t="n">
        <v>44755517</v>
      </c>
      <c r="D119" s="4" t="s">
        <v>281</v>
      </c>
      <c r="E119" s="4" t="s">
        <v>278</v>
      </c>
      <c r="F119" s="4" t="n">
        <v>6</v>
      </c>
      <c r="G119" s="4" t="s">
        <v>104</v>
      </c>
      <c r="H119" s="4"/>
      <c r="I119" s="4"/>
    </row>
    <row r="120" customFormat="false" ht="15" hidden="false" customHeight="false" outlineLevel="0" collapsed="false">
      <c r="A120" s="4" t="s">
        <v>59</v>
      </c>
      <c r="B120" s="4" t="n">
        <v>44754372</v>
      </c>
      <c r="C120" s="4" t="n">
        <v>44755517</v>
      </c>
      <c r="D120" s="4" t="s">
        <v>281</v>
      </c>
      <c r="E120" s="4" t="s">
        <v>279</v>
      </c>
      <c r="F120" s="4" t="n">
        <v>6</v>
      </c>
      <c r="G120" s="4" t="s">
        <v>104</v>
      </c>
      <c r="H120" s="4"/>
      <c r="I120" s="4"/>
    </row>
    <row r="121" customFormat="false" ht="15" hidden="false" customHeight="false" outlineLevel="0" collapsed="false">
      <c r="A121" s="4" t="s">
        <v>58</v>
      </c>
      <c r="B121" s="4" t="n">
        <v>12705018</v>
      </c>
      <c r="C121" s="4" t="n">
        <v>12706940</v>
      </c>
      <c r="D121" s="4" t="s">
        <v>282</v>
      </c>
      <c r="E121" s="4" t="s">
        <v>283</v>
      </c>
      <c r="F121" s="4" t="n">
        <v>6</v>
      </c>
      <c r="G121" s="4" t="s">
        <v>105</v>
      </c>
      <c r="H121" s="4"/>
      <c r="I121" s="4"/>
    </row>
    <row r="122" customFormat="false" ht="15" hidden="false" customHeight="false" outlineLevel="0" collapsed="false">
      <c r="A122" s="4" t="s">
        <v>60</v>
      </c>
      <c r="B122" s="4" t="n">
        <v>57928131</v>
      </c>
      <c r="C122" s="4" t="n">
        <v>57931557</v>
      </c>
      <c r="D122" s="4" t="s">
        <v>284</v>
      </c>
      <c r="E122" s="4" t="s">
        <v>285</v>
      </c>
      <c r="F122" s="4" t="n">
        <v>6</v>
      </c>
      <c r="G122" s="4" t="s">
        <v>110</v>
      </c>
      <c r="H122" s="4"/>
      <c r="I122" s="4"/>
    </row>
    <row r="123" customFormat="false" ht="15" hidden="false" customHeight="false" outlineLevel="0" collapsed="false">
      <c r="A123" s="4" t="s">
        <v>74</v>
      </c>
      <c r="B123" s="4" t="n">
        <v>238395404</v>
      </c>
      <c r="C123" s="4" t="n">
        <v>238396429</v>
      </c>
      <c r="D123" s="4" t="s">
        <v>174</v>
      </c>
      <c r="E123" s="4" t="s">
        <v>286</v>
      </c>
      <c r="F123" s="4" t="n">
        <v>6</v>
      </c>
      <c r="G123" s="4" t="s">
        <v>114</v>
      </c>
      <c r="H123" s="4"/>
      <c r="I123" s="4"/>
    </row>
    <row r="124" customFormat="false" ht="15" hidden="false" customHeight="false" outlineLevel="0" collapsed="false">
      <c r="A124" s="4" t="s">
        <v>74</v>
      </c>
      <c r="B124" s="4" t="n">
        <v>238395404</v>
      </c>
      <c r="C124" s="4" t="n">
        <v>238396429</v>
      </c>
      <c r="D124" s="4" t="s">
        <v>174</v>
      </c>
      <c r="E124" s="4" t="s">
        <v>287</v>
      </c>
      <c r="F124" s="4" t="n">
        <v>6</v>
      </c>
      <c r="G124" s="4" t="s">
        <v>114</v>
      </c>
      <c r="H124" s="4"/>
      <c r="I124" s="4"/>
    </row>
    <row r="125" customFormat="false" ht="15" hidden="false" customHeight="false" outlineLevel="0" collapsed="false">
      <c r="A125" s="4" t="s">
        <v>74</v>
      </c>
      <c r="B125" s="4" t="n">
        <v>238395404</v>
      </c>
      <c r="C125" s="4" t="n">
        <v>238396429</v>
      </c>
      <c r="D125" s="4" t="s">
        <v>176</v>
      </c>
      <c r="E125" s="4" t="s">
        <v>286</v>
      </c>
      <c r="F125" s="4" t="n">
        <v>6</v>
      </c>
      <c r="G125" s="4" t="s">
        <v>114</v>
      </c>
      <c r="H125" s="4"/>
      <c r="I125" s="4"/>
    </row>
    <row r="126" customFormat="false" ht="15" hidden="false" customHeight="false" outlineLevel="0" collapsed="false">
      <c r="A126" s="4" t="s">
        <v>74</v>
      </c>
      <c r="B126" s="4" t="n">
        <v>238395404</v>
      </c>
      <c r="C126" s="4" t="n">
        <v>238396429</v>
      </c>
      <c r="D126" s="4" t="s">
        <v>176</v>
      </c>
      <c r="E126" s="4" t="s">
        <v>287</v>
      </c>
      <c r="F126" s="4" t="n">
        <v>6</v>
      </c>
      <c r="G126" s="4" t="s">
        <v>114</v>
      </c>
      <c r="H126" s="4"/>
      <c r="I126" s="4"/>
    </row>
    <row r="127" customFormat="false" ht="15" hidden="false" customHeight="false" outlineLevel="0" collapsed="false">
      <c r="A127" s="4" t="s">
        <v>70</v>
      </c>
      <c r="B127" s="4" t="n">
        <v>12926385</v>
      </c>
      <c r="C127" s="4" t="n">
        <v>12927907</v>
      </c>
      <c r="D127" s="4" t="s">
        <v>288</v>
      </c>
      <c r="E127" s="4" t="s">
        <v>289</v>
      </c>
      <c r="F127" s="4" t="n">
        <v>6</v>
      </c>
      <c r="G127" s="4" t="s">
        <v>104</v>
      </c>
      <c r="H127" s="4"/>
      <c r="I127" s="4"/>
    </row>
    <row r="128" customFormat="false" ht="15" hidden="false" customHeight="false" outlineLevel="0" collapsed="false">
      <c r="A128" s="4" t="s">
        <v>70</v>
      </c>
      <c r="B128" s="4" t="n">
        <v>12926385</v>
      </c>
      <c r="C128" s="4" t="n">
        <v>12927907</v>
      </c>
      <c r="D128" s="4" t="s">
        <v>288</v>
      </c>
      <c r="E128" s="4" t="s">
        <v>290</v>
      </c>
      <c r="F128" s="4" t="n">
        <v>6</v>
      </c>
      <c r="G128" s="4" t="s">
        <v>104</v>
      </c>
      <c r="H128" s="4"/>
      <c r="I128" s="4"/>
    </row>
    <row r="129" customFormat="false" ht="15" hidden="false" customHeight="false" outlineLevel="0" collapsed="false">
      <c r="A129" s="4" t="s">
        <v>70</v>
      </c>
      <c r="B129" s="4" t="n">
        <v>12926385</v>
      </c>
      <c r="C129" s="4" t="n">
        <v>12927907</v>
      </c>
      <c r="D129" s="4" t="s">
        <v>289</v>
      </c>
      <c r="E129" s="4" t="s">
        <v>289</v>
      </c>
      <c r="F129" s="4" t="n">
        <v>6</v>
      </c>
      <c r="G129" s="4" t="s">
        <v>104</v>
      </c>
      <c r="H129" s="4"/>
      <c r="I129" s="4"/>
    </row>
    <row r="130" customFormat="false" ht="15" hidden="false" customHeight="false" outlineLevel="0" collapsed="false">
      <c r="A130" s="4" t="s">
        <v>70</v>
      </c>
      <c r="B130" s="4" t="n">
        <v>12926385</v>
      </c>
      <c r="C130" s="4" t="n">
        <v>12927907</v>
      </c>
      <c r="D130" s="4" t="s">
        <v>289</v>
      </c>
      <c r="E130" s="4" t="s">
        <v>290</v>
      </c>
      <c r="F130" s="4" t="n">
        <v>6</v>
      </c>
      <c r="G130" s="4" t="s">
        <v>104</v>
      </c>
      <c r="H130" s="4"/>
      <c r="I130" s="4"/>
    </row>
    <row r="131" customFormat="false" ht="15" hidden="false" customHeight="false" outlineLevel="0" collapsed="false">
      <c r="A131" s="4" t="s">
        <v>76</v>
      </c>
      <c r="B131" s="4" t="n">
        <v>22103728</v>
      </c>
      <c r="C131" s="4" t="n">
        <v>22104858</v>
      </c>
      <c r="D131" s="4" t="s">
        <v>291</v>
      </c>
      <c r="E131" s="4" t="s">
        <v>292</v>
      </c>
      <c r="F131" s="4" t="n">
        <v>6</v>
      </c>
      <c r="G131" s="4" t="s">
        <v>104</v>
      </c>
      <c r="H131" s="4"/>
      <c r="I131" s="4"/>
    </row>
    <row r="132" customFormat="false" ht="15" hidden="false" customHeight="false" outlineLevel="0" collapsed="false">
      <c r="A132" s="4" t="s">
        <v>76</v>
      </c>
      <c r="B132" s="4" t="n">
        <v>133463587</v>
      </c>
      <c r="C132" s="4" t="n">
        <v>133464718</v>
      </c>
      <c r="D132" s="4" t="s">
        <v>293</v>
      </c>
      <c r="E132" s="4" t="s">
        <v>293</v>
      </c>
      <c r="F132" s="4" t="n">
        <v>6</v>
      </c>
      <c r="G132" s="4" t="s">
        <v>105</v>
      </c>
      <c r="H132" s="4"/>
      <c r="I132" s="4"/>
    </row>
    <row r="133" customFormat="false" ht="15" hidden="false" customHeight="false" outlineLevel="0" collapsed="false">
      <c r="A133" s="4" t="s">
        <v>76</v>
      </c>
      <c r="B133" s="4" t="n">
        <v>22103728</v>
      </c>
      <c r="C133" s="4" t="n">
        <v>22104858</v>
      </c>
      <c r="D133" s="4" t="s">
        <v>294</v>
      </c>
      <c r="E133" s="4" t="s">
        <v>292</v>
      </c>
      <c r="F133" s="4" t="n">
        <v>6</v>
      </c>
      <c r="G133" s="4" t="s">
        <v>104</v>
      </c>
      <c r="H133" s="4"/>
      <c r="I133" s="4"/>
    </row>
    <row r="134" customFormat="false" ht="15" hidden="false" customHeight="false" outlineLevel="0" collapsed="false">
      <c r="A134" s="4" t="s">
        <v>76</v>
      </c>
      <c r="B134" s="4" t="n">
        <v>22103728</v>
      </c>
      <c r="C134" s="4" t="n">
        <v>22104858</v>
      </c>
      <c r="D134" s="4" t="s">
        <v>295</v>
      </c>
      <c r="E134" s="4" t="s">
        <v>292</v>
      </c>
      <c r="F134" s="4" t="n">
        <v>6</v>
      </c>
      <c r="G134" s="4" t="s">
        <v>104</v>
      </c>
      <c r="H134" s="4"/>
      <c r="I134" s="4"/>
    </row>
    <row r="135" customFormat="false" ht="15" hidden="false" customHeight="false" outlineLevel="0" collapsed="false">
      <c r="A135" s="4" t="s">
        <v>76</v>
      </c>
      <c r="B135" s="4" t="n">
        <v>22103728</v>
      </c>
      <c r="C135" s="4" t="n">
        <v>22104858</v>
      </c>
      <c r="D135" s="4" t="s">
        <v>296</v>
      </c>
      <c r="E135" s="4" t="s">
        <v>292</v>
      </c>
      <c r="F135" s="4" t="n">
        <v>6</v>
      </c>
      <c r="G135" s="4" t="s">
        <v>104</v>
      </c>
      <c r="H135" s="4"/>
      <c r="I135" s="4"/>
    </row>
    <row r="136" customFormat="false" ht="15" hidden="false" customHeight="false" outlineLevel="0" collapsed="false">
      <c r="A136" s="4" t="s">
        <v>76</v>
      </c>
      <c r="B136" s="4" t="n">
        <v>22103728</v>
      </c>
      <c r="C136" s="4" t="n">
        <v>22104858</v>
      </c>
      <c r="D136" s="4" t="s">
        <v>297</v>
      </c>
      <c r="E136" s="4" t="s">
        <v>292</v>
      </c>
      <c r="F136" s="4" t="n">
        <v>6</v>
      </c>
      <c r="G136" s="4" t="s">
        <v>104</v>
      </c>
      <c r="H136" s="4"/>
      <c r="I136" s="4"/>
    </row>
    <row r="137" customFormat="false" ht="15" hidden="false" customHeight="false" outlineLevel="0" collapsed="false">
      <c r="A137" s="4" t="s">
        <v>76</v>
      </c>
      <c r="B137" s="4" t="n">
        <v>22103728</v>
      </c>
      <c r="C137" s="4" t="n">
        <v>22104858</v>
      </c>
      <c r="D137" s="4" t="s">
        <v>298</v>
      </c>
      <c r="E137" s="4" t="s">
        <v>292</v>
      </c>
      <c r="F137" s="4" t="n">
        <v>6</v>
      </c>
      <c r="G137" s="4" t="s">
        <v>104</v>
      </c>
      <c r="H137" s="4"/>
      <c r="I137" s="4"/>
    </row>
    <row r="138" customFormat="false" ht="15" hidden="false" customHeight="false" outlineLevel="0" collapsed="false">
      <c r="A138" s="4" t="s">
        <v>75</v>
      </c>
      <c r="B138" s="4" t="n">
        <v>41706927</v>
      </c>
      <c r="C138" s="4" t="n">
        <v>41707838</v>
      </c>
      <c r="D138" s="4" t="s">
        <v>299</v>
      </c>
      <c r="E138" s="4" t="s">
        <v>300</v>
      </c>
      <c r="F138" s="4" t="n">
        <v>5</v>
      </c>
      <c r="G138" s="4" t="s">
        <v>105</v>
      </c>
      <c r="H138" s="4"/>
      <c r="I138" s="4"/>
    </row>
    <row r="139" customFormat="false" ht="15" hidden="false" customHeight="false" outlineLevel="0" collapsed="false">
      <c r="A139" s="4" t="s">
        <v>75</v>
      </c>
      <c r="B139" s="4" t="n">
        <v>177881983</v>
      </c>
      <c r="C139" s="4" t="n">
        <v>177883155</v>
      </c>
      <c r="D139" s="4" t="s">
        <v>301</v>
      </c>
      <c r="E139" s="4" t="s">
        <v>302</v>
      </c>
      <c r="F139" s="4" t="n">
        <v>5</v>
      </c>
      <c r="G139" s="4" t="s">
        <v>108</v>
      </c>
      <c r="H139" s="4"/>
      <c r="I139" s="4"/>
    </row>
    <row r="140" customFormat="false" ht="15" hidden="false" customHeight="false" outlineLevel="0" collapsed="false">
      <c r="A140" s="4" t="s">
        <v>59</v>
      </c>
      <c r="B140" s="4" t="n">
        <v>12923362</v>
      </c>
      <c r="C140" s="4" t="n">
        <v>12924553</v>
      </c>
      <c r="D140" s="4" t="s">
        <v>303</v>
      </c>
      <c r="E140" s="4" t="s">
        <v>304</v>
      </c>
      <c r="F140" s="4" t="n">
        <v>5</v>
      </c>
      <c r="G140" s="4" t="s">
        <v>105</v>
      </c>
      <c r="H140" s="4"/>
      <c r="I140" s="4"/>
    </row>
    <row r="141" customFormat="false" ht="15" hidden="false" customHeight="false" outlineLevel="0" collapsed="false">
      <c r="A141" s="4" t="s">
        <v>59</v>
      </c>
      <c r="B141" s="4" t="n">
        <v>44740202</v>
      </c>
      <c r="C141" s="4" t="n">
        <v>44740876</v>
      </c>
      <c r="D141" s="4" t="s">
        <v>274</v>
      </c>
      <c r="E141" s="4" t="s">
        <v>305</v>
      </c>
      <c r="F141" s="4" t="n">
        <v>5</v>
      </c>
      <c r="G141" s="4" t="s">
        <v>104</v>
      </c>
      <c r="H141" s="4"/>
      <c r="I141" s="4"/>
    </row>
    <row r="142" customFormat="false" ht="15" hidden="false" customHeight="false" outlineLevel="0" collapsed="false">
      <c r="A142" s="4" t="s">
        <v>59</v>
      </c>
      <c r="B142" s="4" t="n">
        <v>81105464</v>
      </c>
      <c r="C142" s="4" t="n">
        <v>81106494</v>
      </c>
      <c r="D142" s="4" t="s">
        <v>230</v>
      </c>
      <c r="E142" s="4" t="s">
        <v>306</v>
      </c>
      <c r="F142" s="4" t="n">
        <v>5</v>
      </c>
      <c r="G142" s="4" t="s">
        <v>105</v>
      </c>
      <c r="H142" s="4"/>
      <c r="I142" s="4"/>
    </row>
    <row r="143" customFormat="false" ht="15" hidden="false" customHeight="false" outlineLevel="0" collapsed="false">
      <c r="A143" s="4" t="s">
        <v>59</v>
      </c>
      <c r="B143" s="4" t="n">
        <v>81105464</v>
      </c>
      <c r="C143" s="4" t="n">
        <v>81106494</v>
      </c>
      <c r="D143" s="4" t="s">
        <v>230</v>
      </c>
      <c r="E143" s="4" t="s">
        <v>307</v>
      </c>
      <c r="F143" s="4" t="n">
        <v>5</v>
      </c>
      <c r="G143" s="4" t="s">
        <v>105</v>
      </c>
      <c r="H143" s="4"/>
      <c r="I143" s="4"/>
    </row>
    <row r="144" customFormat="false" ht="15" hidden="false" customHeight="false" outlineLevel="0" collapsed="false">
      <c r="A144" s="4" t="s">
        <v>59</v>
      </c>
      <c r="B144" s="4" t="n">
        <v>44740202</v>
      </c>
      <c r="C144" s="4" t="n">
        <v>44740876</v>
      </c>
      <c r="D144" s="4" t="s">
        <v>281</v>
      </c>
      <c r="E144" s="4" t="s">
        <v>305</v>
      </c>
      <c r="F144" s="4" t="n">
        <v>5</v>
      </c>
      <c r="G144" s="4" t="s">
        <v>104</v>
      </c>
      <c r="H144" s="4"/>
      <c r="I144" s="4"/>
    </row>
    <row r="145" customFormat="false" ht="15" hidden="false" customHeight="false" outlineLevel="0" collapsed="false">
      <c r="A145" s="4" t="s">
        <v>57</v>
      </c>
      <c r="B145" s="4" t="n">
        <v>53299888</v>
      </c>
      <c r="C145" s="4" t="n">
        <v>53301540</v>
      </c>
      <c r="D145" s="4" t="s">
        <v>308</v>
      </c>
      <c r="E145" s="4" t="s">
        <v>309</v>
      </c>
      <c r="F145" s="4" t="n">
        <v>5</v>
      </c>
      <c r="G145" s="4" t="s">
        <v>114</v>
      </c>
      <c r="H145" s="4"/>
      <c r="I145" s="4"/>
    </row>
    <row r="146" customFormat="false" ht="15" hidden="false" customHeight="false" outlineLevel="0" collapsed="false">
      <c r="A146" s="4" t="s">
        <v>63</v>
      </c>
      <c r="B146" s="4" t="n">
        <v>76013660</v>
      </c>
      <c r="C146" s="4" t="n">
        <v>76014498</v>
      </c>
      <c r="D146" s="4" t="s">
        <v>236</v>
      </c>
      <c r="E146" s="4" t="s">
        <v>310</v>
      </c>
      <c r="F146" s="4" t="n">
        <v>5</v>
      </c>
      <c r="G146" s="4" t="s">
        <v>110</v>
      </c>
      <c r="H146" s="4"/>
      <c r="I146" s="4"/>
    </row>
    <row r="147" customFormat="false" ht="15" hidden="false" customHeight="false" outlineLevel="0" collapsed="false">
      <c r="A147" s="4" t="s">
        <v>63</v>
      </c>
      <c r="B147" s="4" t="n">
        <v>61094617</v>
      </c>
      <c r="C147" s="4" t="n">
        <v>61096313</v>
      </c>
      <c r="D147" s="4" t="s">
        <v>311</v>
      </c>
      <c r="E147" s="4" t="s">
        <v>312</v>
      </c>
      <c r="F147" s="4" t="n">
        <v>5</v>
      </c>
      <c r="G147" s="4" t="s">
        <v>105</v>
      </c>
      <c r="H147" s="4"/>
      <c r="I147" s="4"/>
    </row>
    <row r="148" customFormat="false" ht="15" hidden="false" customHeight="false" outlineLevel="0" collapsed="false">
      <c r="A148" s="4" t="s">
        <v>62</v>
      </c>
      <c r="B148" s="4" t="n">
        <v>72461386</v>
      </c>
      <c r="C148" s="4" t="n">
        <v>72462524</v>
      </c>
      <c r="D148" s="4" t="s">
        <v>313</v>
      </c>
      <c r="E148" s="4" t="s">
        <v>314</v>
      </c>
      <c r="F148" s="4" t="n">
        <v>5</v>
      </c>
      <c r="G148" s="4" t="s">
        <v>105</v>
      </c>
      <c r="H148" s="4"/>
      <c r="I148" s="4"/>
    </row>
    <row r="149" customFormat="false" ht="15" hidden="false" customHeight="false" outlineLevel="0" collapsed="false">
      <c r="A149" s="4" t="s">
        <v>61</v>
      </c>
      <c r="B149" s="4" t="n">
        <v>67478933</v>
      </c>
      <c r="C149" s="4" t="n">
        <v>67479840</v>
      </c>
      <c r="D149" s="4" t="s">
        <v>315</v>
      </c>
      <c r="E149" s="4" t="s">
        <v>316</v>
      </c>
      <c r="F149" s="4" t="n">
        <v>5</v>
      </c>
      <c r="G149" s="4" t="s">
        <v>104</v>
      </c>
      <c r="H149" s="4"/>
      <c r="I149" s="4"/>
    </row>
    <row r="150" customFormat="false" ht="15" hidden="false" customHeight="false" outlineLevel="0" collapsed="false">
      <c r="A150" s="4" t="s">
        <v>60</v>
      </c>
      <c r="B150" s="4" t="n">
        <v>45579106</v>
      </c>
      <c r="C150" s="4" t="n">
        <v>45580238</v>
      </c>
      <c r="D150" s="4" t="s">
        <v>317</v>
      </c>
      <c r="E150" s="4" t="s">
        <v>318</v>
      </c>
      <c r="F150" s="4" t="n">
        <v>5</v>
      </c>
      <c r="G150" s="4" t="s">
        <v>110</v>
      </c>
      <c r="H150" s="4"/>
      <c r="I150" s="4"/>
    </row>
    <row r="151" customFormat="false" ht="15" hidden="false" customHeight="false" outlineLevel="0" collapsed="false">
      <c r="A151" s="4" t="s">
        <v>74</v>
      </c>
      <c r="B151" s="4" t="n">
        <v>238390732</v>
      </c>
      <c r="C151" s="4" t="n">
        <v>238392800</v>
      </c>
      <c r="D151" s="4" t="s">
        <v>174</v>
      </c>
      <c r="E151" s="4" t="s">
        <v>319</v>
      </c>
      <c r="F151" s="4" t="n">
        <v>5</v>
      </c>
      <c r="G151" s="4" t="s">
        <v>114</v>
      </c>
      <c r="H151" s="4"/>
      <c r="I151" s="4"/>
    </row>
    <row r="152" customFormat="false" ht="15" hidden="false" customHeight="false" outlineLevel="0" collapsed="false">
      <c r="A152" s="4" t="s">
        <v>74</v>
      </c>
      <c r="B152" s="4" t="n">
        <v>43357622</v>
      </c>
      <c r="C152" s="4" t="n">
        <v>43359023</v>
      </c>
      <c r="D152" s="4" t="s">
        <v>320</v>
      </c>
      <c r="E152" s="4" t="s">
        <v>321</v>
      </c>
      <c r="F152" s="4" t="n">
        <v>5</v>
      </c>
      <c r="G152" s="4" t="s">
        <v>110</v>
      </c>
      <c r="H152" s="4"/>
      <c r="I152" s="4"/>
    </row>
    <row r="153" customFormat="false" ht="15" hidden="false" customHeight="false" outlineLevel="0" collapsed="false">
      <c r="A153" s="4" t="s">
        <v>74</v>
      </c>
      <c r="B153" s="4" t="n">
        <v>43357622</v>
      </c>
      <c r="C153" s="4" t="n">
        <v>43359023</v>
      </c>
      <c r="D153" s="4" t="s">
        <v>320</v>
      </c>
      <c r="E153" s="4" t="s">
        <v>322</v>
      </c>
      <c r="F153" s="4" t="n">
        <v>5</v>
      </c>
      <c r="G153" s="4" t="s">
        <v>110</v>
      </c>
      <c r="H153" s="4"/>
      <c r="I153" s="4"/>
    </row>
    <row r="154" customFormat="false" ht="15" hidden="false" customHeight="false" outlineLevel="0" collapsed="false">
      <c r="A154" s="4" t="s">
        <v>73</v>
      </c>
      <c r="B154" s="4" t="n">
        <v>141145406</v>
      </c>
      <c r="C154" s="4" t="n">
        <v>141146393</v>
      </c>
      <c r="D154" s="4" t="s">
        <v>323</v>
      </c>
      <c r="E154" s="4" t="s">
        <v>324</v>
      </c>
      <c r="F154" s="4" t="n">
        <v>5</v>
      </c>
      <c r="G154" s="4" t="s">
        <v>105</v>
      </c>
      <c r="H154" s="4"/>
      <c r="I154" s="4"/>
    </row>
    <row r="155" customFormat="false" ht="15" hidden="false" customHeight="false" outlineLevel="0" collapsed="false">
      <c r="A155" s="4" t="s">
        <v>73</v>
      </c>
      <c r="B155" s="4" t="n">
        <v>138117877</v>
      </c>
      <c r="C155" s="4" t="n">
        <v>138119205</v>
      </c>
      <c r="D155" s="4" t="s">
        <v>325</v>
      </c>
      <c r="E155" s="4" t="s">
        <v>326</v>
      </c>
      <c r="F155" s="4" t="n">
        <v>5</v>
      </c>
      <c r="G155" s="4" t="s">
        <v>104</v>
      </c>
      <c r="H155" s="4"/>
      <c r="I155" s="4"/>
    </row>
    <row r="156" customFormat="false" ht="15" hidden="false" customHeight="false" outlineLevel="0" collapsed="false">
      <c r="A156" s="4" t="s">
        <v>73</v>
      </c>
      <c r="B156" s="4" t="n">
        <v>49639356</v>
      </c>
      <c r="C156" s="4" t="n">
        <v>49640032</v>
      </c>
      <c r="D156" s="4" t="s">
        <v>327</v>
      </c>
      <c r="E156" s="4" t="s">
        <v>328</v>
      </c>
      <c r="F156" s="4" t="n">
        <v>5</v>
      </c>
      <c r="G156" s="4" t="s">
        <v>108</v>
      </c>
      <c r="H156" s="4"/>
      <c r="I156" s="4"/>
    </row>
    <row r="157" customFormat="false" ht="15" hidden="false" customHeight="false" outlineLevel="0" collapsed="false">
      <c r="A157" s="4" t="s">
        <v>73</v>
      </c>
      <c r="B157" s="4" t="n">
        <v>138117877</v>
      </c>
      <c r="C157" s="4" t="n">
        <v>138119205</v>
      </c>
      <c r="D157" s="4" t="s">
        <v>329</v>
      </c>
      <c r="E157" s="4" t="s">
        <v>326</v>
      </c>
      <c r="F157" s="4" t="n">
        <v>5</v>
      </c>
      <c r="G157" s="4" t="s">
        <v>104</v>
      </c>
      <c r="H157" s="4"/>
      <c r="I157" s="4"/>
    </row>
    <row r="158" customFormat="false" ht="15" hidden="false" customHeight="false" outlineLevel="0" collapsed="false">
      <c r="A158" s="4" t="s">
        <v>72</v>
      </c>
      <c r="B158" s="4" t="n">
        <v>95586632</v>
      </c>
      <c r="C158" s="4" t="n">
        <v>95587967</v>
      </c>
      <c r="D158" s="4" t="s">
        <v>330</v>
      </c>
      <c r="E158" s="4" t="s">
        <v>331</v>
      </c>
      <c r="F158" s="4" t="n">
        <v>5</v>
      </c>
      <c r="G158" s="4" t="s">
        <v>114</v>
      </c>
      <c r="H158" s="4"/>
      <c r="I158" s="4"/>
    </row>
    <row r="159" customFormat="false" ht="15" hidden="false" customHeight="false" outlineLevel="0" collapsed="false">
      <c r="A159" s="4" t="s">
        <v>70</v>
      </c>
      <c r="B159" s="4" t="n">
        <v>35261094</v>
      </c>
      <c r="C159" s="4" t="n">
        <v>35261894</v>
      </c>
      <c r="D159" s="4" t="s">
        <v>332</v>
      </c>
      <c r="E159" s="4" t="s">
        <v>333</v>
      </c>
      <c r="F159" s="4" t="n">
        <v>5</v>
      </c>
      <c r="G159" s="4" t="s">
        <v>105</v>
      </c>
      <c r="H159" s="4"/>
      <c r="I159" s="4"/>
    </row>
    <row r="160" customFormat="false" ht="15" hidden="false" customHeight="false" outlineLevel="0" collapsed="false">
      <c r="A160" s="4" t="s">
        <v>70</v>
      </c>
      <c r="B160" s="4" t="n">
        <v>35370058</v>
      </c>
      <c r="C160" s="4" t="n">
        <v>35371095</v>
      </c>
      <c r="D160" s="4" t="s">
        <v>332</v>
      </c>
      <c r="E160" s="4" t="s">
        <v>334</v>
      </c>
      <c r="F160" s="4" t="n">
        <v>5</v>
      </c>
      <c r="G160" s="4" t="s">
        <v>105</v>
      </c>
      <c r="H160" s="4"/>
      <c r="I160" s="4"/>
    </row>
    <row r="161" customFormat="false" ht="15" hidden="false" customHeight="false" outlineLevel="0" collapsed="false">
      <c r="A161" s="4" t="s">
        <v>69</v>
      </c>
      <c r="B161" s="4" t="n">
        <v>97792425</v>
      </c>
      <c r="C161" s="4" t="n">
        <v>97793796</v>
      </c>
      <c r="D161" s="4" t="s">
        <v>335</v>
      </c>
      <c r="E161" s="4" t="s">
        <v>336</v>
      </c>
      <c r="F161" s="4" t="n">
        <v>5</v>
      </c>
      <c r="G161" s="4" t="s">
        <v>114</v>
      </c>
      <c r="H161" s="4"/>
      <c r="I161" s="4"/>
    </row>
    <row r="162" customFormat="false" ht="15" hidden="false" customHeight="false" outlineLevel="0" collapsed="false">
      <c r="A162" s="4" t="s">
        <v>77</v>
      </c>
      <c r="B162" s="4" t="n">
        <v>128382906</v>
      </c>
      <c r="C162" s="4" t="n">
        <v>128384098</v>
      </c>
      <c r="D162" s="4" t="s">
        <v>337</v>
      </c>
      <c r="E162" s="4" t="s">
        <v>338</v>
      </c>
      <c r="F162" s="4" t="n">
        <v>5</v>
      </c>
      <c r="G162" s="4" t="s">
        <v>103</v>
      </c>
      <c r="H162" s="4"/>
      <c r="I162" s="4"/>
    </row>
    <row r="163" customFormat="false" ht="15" hidden="false" customHeight="false" outlineLevel="0" collapsed="false">
      <c r="A163" s="4" t="s">
        <v>77</v>
      </c>
      <c r="B163" s="4" t="n">
        <v>129566802</v>
      </c>
      <c r="C163" s="4" t="n">
        <v>129567799</v>
      </c>
      <c r="D163" s="4" t="s">
        <v>339</v>
      </c>
      <c r="E163" s="4" t="s">
        <v>340</v>
      </c>
      <c r="F163" s="4" t="n">
        <v>5</v>
      </c>
      <c r="G163" s="4" t="s">
        <v>111</v>
      </c>
      <c r="H163" s="4"/>
      <c r="I163" s="4"/>
    </row>
    <row r="164" customFormat="false" ht="15" hidden="false" customHeight="false" outlineLevel="0" collapsed="false">
      <c r="A164" s="4" t="s">
        <v>77</v>
      </c>
      <c r="B164" s="4" t="n">
        <v>129566802</v>
      </c>
      <c r="C164" s="4" t="n">
        <v>129567799</v>
      </c>
      <c r="D164" s="4" t="s">
        <v>339</v>
      </c>
      <c r="E164" s="4" t="s">
        <v>341</v>
      </c>
      <c r="F164" s="4" t="n">
        <v>5</v>
      </c>
      <c r="G164" s="4" t="s">
        <v>111</v>
      </c>
      <c r="H164" s="4"/>
      <c r="I164" s="4"/>
    </row>
    <row r="165" customFormat="false" ht="15" hidden="false" customHeight="false" outlineLevel="0" collapsed="false">
      <c r="A165" s="4" t="s">
        <v>77</v>
      </c>
      <c r="B165" s="4" t="n">
        <v>129566802</v>
      </c>
      <c r="C165" s="4" t="n">
        <v>129567799</v>
      </c>
      <c r="D165" s="4" t="s">
        <v>339</v>
      </c>
      <c r="E165" s="4" t="s">
        <v>342</v>
      </c>
      <c r="F165" s="4" t="n">
        <v>5</v>
      </c>
      <c r="G165" s="4" t="s">
        <v>111</v>
      </c>
      <c r="H165" s="4"/>
      <c r="I165" s="4"/>
    </row>
    <row r="166" customFormat="false" ht="15" hidden="false" customHeight="false" outlineLevel="0" collapsed="false">
      <c r="A166" s="4" t="s">
        <v>55</v>
      </c>
      <c r="B166" s="4" t="n">
        <v>66744386</v>
      </c>
      <c r="C166" s="4" t="n">
        <v>66745527</v>
      </c>
      <c r="D166" s="4" t="s">
        <v>343</v>
      </c>
      <c r="E166" s="4" t="s">
        <v>344</v>
      </c>
      <c r="F166" s="4" t="n">
        <v>5</v>
      </c>
      <c r="G166" s="4" t="s">
        <v>106</v>
      </c>
      <c r="H166" s="4"/>
      <c r="I166" s="4"/>
    </row>
    <row r="167" customFormat="false" ht="15" hidden="false" customHeight="false" outlineLevel="0" collapsed="false">
      <c r="A167" s="4" t="s">
        <v>55</v>
      </c>
      <c r="B167" s="4" t="n">
        <v>66744386</v>
      </c>
      <c r="C167" s="4" t="n">
        <v>66745527</v>
      </c>
      <c r="D167" s="4" t="s">
        <v>345</v>
      </c>
      <c r="E167" s="4" t="s">
        <v>344</v>
      </c>
      <c r="F167" s="4" t="n">
        <v>5</v>
      </c>
      <c r="G167" s="4" t="s">
        <v>106</v>
      </c>
      <c r="H167" s="4"/>
      <c r="I167" s="4"/>
    </row>
    <row r="168" customFormat="false" ht="15" hidden="false" customHeight="false" outlineLevel="0" collapsed="false">
      <c r="A168" s="4" t="s">
        <v>75</v>
      </c>
      <c r="B168" s="4" t="n">
        <v>26730643</v>
      </c>
      <c r="C168" s="4" t="n">
        <v>26731537</v>
      </c>
      <c r="D168" s="4" t="s">
        <v>346</v>
      </c>
      <c r="E168" s="4" t="s">
        <v>347</v>
      </c>
      <c r="F168" s="4" t="n">
        <v>4</v>
      </c>
      <c r="G168" s="4" t="s">
        <v>105</v>
      </c>
      <c r="H168" s="4"/>
      <c r="I168" s="4"/>
    </row>
    <row r="169" customFormat="false" ht="15" hidden="false" customHeight="false" outlineLevel="0" collapsed="false">
      <c r="A169" s="4" t="s">
        <v>75</v>
      </c>
      <c r="B169" s="4" t="n">
        <v>26730643</v>
      </c>
      <c r="C169" s="4" t="n">
        <v>26731537</v>
      </c>
      <c r="D169" s="4" t="s">
        <v>346</v>
      </c>
      <c r="E169" s="4" t="s">
        <v>348</v>
      </c>
      <c r="F169" s="4" t="n">
        <v>4</v>
      </c>
      <c r="G169" s="4" t="s">
        <v>105</v>
      </c>
      <c r="H169" s="4"/>
      <c r="I169" s="4"/>
    </row>
    <row r="170" customFormat="false" ht="15" hidden="false" customHeight="false" outlineLevel="0" collapsed="false">
      <c r="A170" s="4" t="s">
        <v>75</v>
      </c>
      <c r="B170" s="4" t="n">
        <v>218609697</v>
      </c>
      <c r="C170" s="4" t="n">
        <v>218611099</v>
      </c>
      <c r="D170" s="4" t="s">
        <v>349</v>
      </c>
      <c r="E170" s="4" t="s">
        <v>349</v>
      </c>
      <c r="F170" s="4" t="n">
        <v>4</v>
      </c>
      <c r="G170" s="4" t="s">
        <v>105</v>
      </c>
      <c r="H170" s="4"/>
      <c r="I170" s="4"/>
    </row>
    <row r="171" customFormat="false" ht="15" hidden="false" customHeight="false" outlineLevel="0" collapsed="false">
      <c r="A171" s="4" t="s">
        <v>75</v>
      </c>
      <c r="B171" s="4" t="n">
        <v>218609697</v>
      </c>
      <c r="C171" s="4" t="n">
        <v>218611099</v>
      </c>
      <c r="D171" s="4" t="s">
        <v>349</v>
      </c>
      <c r="E171" s="4" t="s">
        <v>350</v>
      </c>
      <c r="F171" s="4" t="n">
        <v>4</v>
      </c>
      <c r="G171" s="4" t="s">
        <v>105</v>
      </c>
      <c r="H171" s="4"/>
      <c r="I171" s="4"/>
    </row>
    <row r="172" customFormat="false" ht="15" hidden="false" customHeight="false" outlineLevel="0" collapsed="false">
      <c r="A172" s="4" t="s">
        <v>75</v>
      </c>
      <c r="B172" s="4" t="n">
        <v>2055441</v>
      </c>
      <c r="C172" s="4" t="n">
        <v>2056032</v>
      </c>
      <c r="D172" s="4" t="s">
        <v>351</v>
      </c>
      <c r="E172" s="4" t="s">
        <v>352</v>
      </c>
      <c r="F172" s="4" t="n">
        <v>4</v>
      </c>
      <c r="G172" s="4" t="s">
        <v>105</v>
      </c>
      <c r="H172" s="4"/>
      <c r="I172" s="4"/>
    </row>
    <row r="173" customFormat="false" ht="15" hidden="false" customHeight="false" outlineLevel="0" collapsed="false">
      <c r="A173" s="4" t="s">
        <v>75</v>
      </c>
      <c r="B173" s="4" t="n">
        <v>176792013</v>
      </c>
      <c r="C173" s="4" t="n">
        <v>176792880</v>
      </c>
      <c r="D173" s="4" t="s">
        <v>353</v>
      </c>
      <c r="E173" s="4" t="s">
        <v>353</v>
      </c>
      <c r="F173" s="4" t="n">
        <v>4</v>
      </c>
      <c r="G173" s="4" t="s">
        <v>105</v>
      </c>
      <c r="H173" s="4"/>
      <c r="I173" s="4"/>
    </row>
    <row r="174" customFormat="false" ht="15" hidden="false" customHeight="false" outlineLevel="0" collapsed="false">
      <c r="A174" s="4" t="s">
        <v>59</v>
      </c>
      <c r="B174" s="4" t="n">
        <v>123340347</v>
      </c>
      <c r="C174" s="4" t="n">
        <v>123341111</v>
      </c>
      <c r="D174" s="4" t="s">
        <v>354</v>
      </c>
      <c r="E174" s="4" t="s">
        <v>355</v>
      </c>
      <c r="F174" s="4" t="n">
        <v>4</v>
      </c>
      <c r="G174" s="4" t="s">
        <v>103</v>
      </c>
      <c r="H174" s="4"/>
      <c r="I174" s="4"/>
    </row>
    <row r="175" customFormat="false" ht="15" hidden="false" customHeight="false" outlineLevel="0" collapsed="false">
      <c r="A175" s="4" t="s">
        <v>59</v>
      </c>
      <c r="B175" s="4" t="n">
        <v>123340347</v>
      </c>
      <c r="C175" s="4" t="n">
        <v>123341111</v>
      </c>
      <c r="D175" s="4" t="s">
        <v>356</v>
      </c>
      <c r="E175" s="4" t="s">
        <v>355</v>
      </c>
      <c r="F175" s="4" t="n">
        <v>4</v>
      </c>
      <c r="G175" s="4" t="s">
        <v>103</v>
      </c>
      <c r="H175" s="4"/>
      <c r="I175" s="4"/>
    </row>
    <row r="176" customFormat="false" ht="15" hidden="false" customHeight="false" outlineLevel="0" collapsed="false">
      <c r="A176" s="4" t="s">
        <v>59</v>
      </c>
      <c r="B176" s="4" t="n">
        <v>123340347</v>
      </c>
      <c r="C176" s="4" t="n">
        <v>123341111</v>
      </c>
      <c r="D176" s="4" t="s">
        <v>357</v>
      </c>
      <c r="E176" s="4" t="s">
        <v>355</v>
      </c>
      <c r="F176" s="4" t="n">
        <v>4</v>
      </c>
      <c r="G176" s="4" t="s">
        <v>103</v>
      </c>
      <c r="H176" s="4"/>
      <c r="I176" s="4"/>
    </row>
    <row r="177" customFormat="false" ht="15" hidden="false" customHeight="false" outlineLevel="0" collapsed="false">
      <c r="A177" s="4" t="s">
        <v>59</v>
      </c>
      <c r="B177" s="4" t="n">
        <v>81115301</v>
      </c>
      <c r="C177" s="4" t="n">
        <v>81116091</v>
      </c>
      <c r="D177" s="4" t="s">
        <v>230</v>
      </c>
      <c r="E177" s="4" t="s">
        <v>358</v>
      </c>
      <c r="F177" s="4" t="n">
        <v>4</v>
      </c>
      <c r="G177" s="4" t="s">
        <v>105</v>
      </c>
      <c r="H177" s="4"/>
      <c r="I177" s="4"/>
    </row>
    <row r="178" customFormat="false" ht="15" hidden="false" customHeight="false" outlineLevel="0" collapsed="false">
      <c r="A178" s="4" t="s">
        <v>59</v>
      </c>
      <c r="B178" s="4" t="n">
        <v>123340347</v>
      </c>
      <c r="C178" s="4" t="n">
        <v>123341111</v>
      </c>
      <c r="D178" s="4" t="s">
        <v>359</v>
      </c>
      <c r="E178" s="4" t="s">
        <v>355</v>
      </c>
      <c r="F178" s="4" t="n">
        <v>4</v>
      </c>
      <c r="G178" s="4" t="s">
        <v>103</v>
      </c>
      <c r="H178" s="4"/>
      <c r="I178" s="4"/>
    </row>
    <row r="179" customFormat="false" ht="15" hidden="false" customHeight="false" outlineLevel="0" collapsed="false">
      <c r="A179" s="4" t="s">
        <v>59</v>
      </c>
      <c r="B179" s="4" t="n">
        <v>51548598</v>
      </c>
      <c r="C179" s="4" t="n">
        <v>51549514</v>
      </c>
      <c r="D179" s="4" t="s">
        <v>360</v>
      </c>
      <c r="E179" s="4" t="s">
        <v>360</v>
      </c>
      <c r="F179" s="4" t="n">
        <v>4</v>
      </c>
      <c r="G179" s="4" t="s">
        <v>114</v>
      </c>
      <c r="H179" s="4"/>
      <c r="I179" s="4"/>
    </row>
    <row r="180" customFormat="false" ht="15" hidden="false" customHeight="false" outlineLevel="0" collapsed="false">
      <c r="A180" s="4" t="s">
        <v>58</v>
      </c>
      <c r="B180" s="4" t="n">
        <v>65259043</v>
      </c>
      <c r="C180" s="4" t="n">
        <v>65259919</v>
      </c>
      <c r="D180" s="4" t="s">
        <v>361</v>
      </c>
      <c r="E180" s="4" t="s">
        <v>362</v>
      </c>
      <c r="F180" s="4" t="n">
        <v>4</v>
      </c>
      <c r="G180" s="4" t="s">
        <v>105</v>
      </c>
      <c r="H180" s="4"/>
      <c r="I180" s="4"/>
    </row>
    <row r="181" customFormat="false" ht="15" hidden="false" customHeight="false" outlineLevel="0" collapsed="false">
      <c r="A181" s="4" t="s">
        <v>57</v>
      </c>
      <c r="B181" s="4" t="n">
        <v>58164878</v>
      </c>
      <c r="C181" s="4" t="n">
        <v>58165498</v>
      </c>
      <c r="D181" s="4" t="s">
        <v>363</v>
      </c>
      <c r="E181" s="4" t="s">
        <v>364</v>
      </c>
      <c r="F181" s="4" t="n">
        <v>4</v>
      </c>
      <c r="G181" s="4" t="s">
        <v>110</v>
      </c>
      <c r="H181" s="4"/>
      <c r="I181" s="4"/>
    </row>
    <row r="182" customFormat="false" ht="15" hidden="false" customHeight="false" outlineLevel="0" collapsed="false">
      <c r="A182" s="4" t="s">
        <v>63</v>
      </c>
      <c r="B182" s="4" t="n">
        <v>75590521</v>
      </c>
      <c r="C182" s="4" t="n">
        <v>75591085</v>
      </c>
      <c r="D182" s="4" t="s">
        <v>205</v>
      </c>
      <c r="E182" s="4" t="s">
        <v>365</v>
      </c>
      <c r="F182" s="4" t="n">
        <v>4</v>
      </c>
      <c r="G182" s="4" t="s">
        <v>105</v>
      </c>
      <c r="H182" s="4"/>
      <c r="I182" s="4"/>
    </row>
    <row r="183" customFormat="false" ht="15" hidden="false" customHeight="false" outlineLevel="0" collapsed="false">
      <c r="A183" s="4" t="s">
        <v>63</v>
      </c>
      <c r="B183" s="4" t="n">
        <v>75590521</v>
      </c>
      <c r="C183" s="4" t="n">
        <v>75591085</v>
      </c>
      <c r="D183" s="4" t="s">
        <v>205</v>
      </c>
      <c r="E183" s="4" t="s">
        <v>366</v>
      </c>
      <c r="F183" s="4" t="n">
        <v>4</v>
      </c>
      <c r="G183" s="4" t="s">
        <v>105</v>
      </c>
      <c r="H183" s="4"/>
      <c r="I183" s="4"/>
    </row>
    <row r="184" customFormat="false" ht="15" hidden="false" customHeight="false" outlineLevel="0" collapsed="false">
      <c r="A184" s="4" t="s">
        <v>63</v>
      </c>
      <c r="B184" s="4" t="n">
        <v>75590521</v>
      </c>
      <c r="C184" s="4" t="n">
        <v>75591085</v>
      </c>
      <c r="D184" s="4" t="s">
        <v>205</v>
      </c>
      <c r="E184" s="4" t="s">
        <v>367</v>
      </c>
      <c r="F184" s="4" t="n">
        <v>4</v>
      </c>
      <c r="G184" s="4" t="s">
        <v>105</v>
      </c>
      <c r="H184" s="4"/>
      <c r="I184" s="4"/>
    </row>
    <row r="185" customFormat="false" ht="15" hidden="false" customHeight="false" outlineLevel="0" collapsed="false">
      <c r="A185" s="4" t="s">
        <v>62</v>
      </c>
      <c r="B185" s="4" t="n">
        <v>89867939</v>
      </c>
      <c r="C185" s="4" t="n">
        <v>89868800</v>
      </c>
      <c r="D185" s="4" t="s">
        <v>368</v>
      </c>
      <c r="E185" s="4" t="s">
        <v>369</v>
      </c>
      <c r="F185" s="4" t="n">
        <v>4</v>
      </c>
      <c r="G185" s="4" t="s">
        <v>107</v>
      </c>
      <c r="H185" s="4"/>
      <c r="I185" s="4"/>
    </row>
    <row r="186" customFormat="false" ht="15" hidden="false" customHeight="false" outlineLevel="0" collapsed="false">
      <c r="A186" s="4" t="s">
        <v>62</v>
      </c>
      <c r="B186" s="4" t="n">
        <v>70028352</v>
      </c>
      <c r="C186" s="4" t="n">
        <v>70029162</v>
      </c>
      <c r="D186" s="4" t="s">
        <v>370</v>
      </c>
      <c r="E186" s="4" t="s">
        <v>371</v>
      </c>
      <c r="F186" s="4" t="n">
        <v>4</v>
      </c>
      <c r="G186" s="4" t="s">
        <v>105</v>
      </c>
      <c r="H186" s="4"/>
      <c r="I186" s="4"/>
    </row>
    <row r="187" customFormat="false" ht="15" hidden="false" customHeight="false" outlineLevel="0" collapsed="false">
      <c r="A187" s="4" t="s">
        <v>61</v>
      </c>
      <c r="B187" s="4" t="n">
        <v>53802320</v>
      </c>
      <c r="C187" s="4" t="n">
        <v>53802933</v>
      </c>
      <c r="D187" s="4" t="s">
        <v>254</v>
      </c>
      <c r="E187" s="4" t="s">
        <v>372</v>
      </c>
      <c r="F187" s="4" t="n">
        <v>4</v>
      </c>
      <c r="G187" s="4" t="s">
        <v>108</v>
      </c>
      <c r="H187" s="4"/>
      <c r="I187" s="4"/>
    </row>
    <row r="188" customFormat="false" ht="15" hidden="false" customHeight="false" outlineLevel="0" collapsed="false">
      <c r="A188" s="4" t="s">
        <v>61</v>
      </c>
      <c r="B188" s="4" t="n">
        <v>52598585</v>
      </c>
      <c r="C188" s="4" t="n">
        <v>52599649</v>
      </c>
      <c r="D188" s="4" t="s">
        <v>373</v>
      </c>
      <c r="E188" s="4" t="s">
        <v>373</v>
      </c>
      <c r="F188" s="4" t="n">
        <v>4</v>
      </c>
      <c r="G188" s="4" t="s">
        <v>103</v>
      </c>
      <c r="H188" s="4"/>
      <c r="I188" s="4"/>
    </row>
    <row r="189" customFormat="false" ht="15" hidden="false" customHeight="false" outlineLevel="0" collapsed="false">
      <c r="A189" s="4" t="s">
        <v>61</v>
      </c>
      <c r="B189" s="4" t="n">
        <v>52598585</v>
      </c>
      <c r="C189" s="4" t="n">
        <v>52599649</v>
      </c>
      <c r="D189" s="4" t="s">
        <v>374</v>
      </c>
      <c r="E189" s="4" t="s">
        <v>373</v>
      </c>
      <c r="F189" s="4" t="n">
        <v>4</v>
      </c>
      <c r="G189" s="4" t="s">
        <v>103</v>
      </c>
      <c r="H189" s="4"/>
      <c r="I189" s="4"/>
    </row>
    <row r="190" customFormat="false" ht="15" hidden="false" customHeight="false" outlineLevel="0" collapsed="false">
      <c r="A190" s="4" t="s">
        <v>60</v>
      </c>
      <c r="B190" s="4" t="n">
        <v>17710425</v>
      </c>
      <c r="C190" s="4" t="n">
        <v>17711892</v>
      </c>
      <c r="D190" s="4" t="s">
        <v>375</v>
      </c>
      <c r="E190" s="4" t="s">
        <v>376</v>
      </c>
      <c r="F190" s="4" t="n">
        <v>4</v>
      </c>
      <c r="G190" s="4" t="s">
        <v>112</v>
      </c>
      <c r="H190" s="4"/>
      <c r="I190" s="4"/>
    </row>
    <row r="191" customFormat="false" ht="15" hidden="false" customHeight="false" outlineLevel="0" collapsed="false">
      <c r="A191" s="4" t="s">
        <v>74</v>
      </c>
      <c r="B191" s="4" t="n">
        <v>242224485</v>
      </c>
      <c r="C191" s="4" t="n">
        <v>242225394</v>
      </c>
      <c r="D191" s="4" t="s">
        <v>243</v>
      </c>
      <c r="E191" s="4" t="s">
        <v>377</v>
      </c>
      <c r="F191" s="4" t="n">
        <v>4</v>
      </c>
      <c r="G191" s="4" t="s">
        <v>105</v>
      </c>
      <c r="H191" s="4"/>
      <c r="I191" s="4"/>
    </row>
    <row r="192" customFormat="false" ht="15" hidden="false" customHeight="false" outlineLevel="0" collapsed="false">
      <c r="A192" s="4" t="s">
        <v>66</v>
      </c>
      <c r="B192" s="4" t="n">
        <v>33056163</v>
      </c>
      <c r="C192" s="4" t="n">
        <v>33056597</v>
      </c>
      <c r="D192" s="4" t="s">
        <v>378</v>
      </c>
      <c r="E192" s="4" t="s">
        <v>379</v>
      </c>
      <c r="F192" s="4" t="n">
        <v>4</v>
      </c>
      <c r="G192" s="4" t="s">
        <v>105</v>
      </c>
      <c r="H192" s="4"/>
      <c r="I192" s="4"/>
    </row>
    <row r="193" customFormat="false" ht="15" hidden="false" customHeight="false" outlineLevel="0" collapsed="false">
      <c r="A193" s="4" t="s">
        <v>66</v>
      </c>
      <c r="B193" s="4" t="n">
        <v>33056163</v>
      </c>
      <c r="C193" s="4" t="n">
        <v>33056597</v>
      </c>
      <c r="D193" s="4" t="s">
        <v>378</v>
      </c>
      <c r="E193" s="4" t="s">
        <v>378</v>
      </c>
      <c r="F193" s="4" t="n">
        <v>4</v>
      </c>
      <c r="G193" s="4" t="s">
        <v>105</v>
      </c>
      <c r="H193" s="4"/>
      <c r="I193" s="4"/>
    </row>
    <row r="194" customFormat="false" ht="15" hidden="false" customHeight="false" outlineLevel="0" collapsed="false">
      <c r="A194" s="4" t="s">
        <v>66</v>
      </c>
      <c r="B194" s="4" t="n">
        <v>33056163</v>
      </c>
      <c r="C194" s="4" t="n">
        <v>33056597</v>
      </c>
      <c r="D194" s="4" t="s">
        <v>378</v>
      </c>
      <c r="E194" s="4" t="s">
        <v>380</v>
      </c>
      <c r="F194" s="4" t="n">
        <v>4</v>
      </c>
      <c r="G194" s="4" t="s">
        <v>105</v>
      </c>
      <c r="H194" s="4"/>
      <c r="I194" s="4"/>
    </row>
    <row r="195" customFormat="false" ht="15" hidden="false" customHeight="false" outlineLevel="0" collapsed="false">
      <c r="A195" s="4" t="s">
        <v>66</v>
      </c>
      <c r="B195" s="4" t="n">
        <v>33056163</v>
      </c>
      <c r="C195" s="4" t="n">
        <v>33056597</v>
      </c>
      <c r="D195" s="4" t="s">
        <v>378</v>
      </c>
      <c r="E195" s="4" t="s">
        <v>381</v>
      </c>
      <c r="F195" s="4" t="n">
        <v>4</v>
      </c>
      <c r="G195" s="4" t="s">
        <v>105</v>
      </c>
      <c r="H195" s="4"/>
      <c r="I195" s="4"/>
    </row>
    <row r="196" customFormat="false" ht="15" hidden="false" customHeight="false" outlineLevel="0" collapsed="false">
      <c r="A196" s="4" t="s">
        <v>73</v>
      </c>
      <c r="B196" s="4" t="n">
        <v>27356199</v>
      </c>
      <c r="C196" s="4" t="n">
        <v>27357219</v>
      </c>
      <c r="D196" s="4" t="s">
        <v>382</v>
      </c>
      <c r="E196" s="4" t="s">
        <v>383</v>
      </c>
      <c r="F196" s="4" t="n">
        <v>4</v>
      </c>
      <c r="G196" s="4" t="s">
        <v>103</v>
      </c>
      <c r="H196" s="4"/>
      <c r="I196" s="4"/>
    </row>
    <row r="197" customFormat="false" ht="15" hidden="false" customHeight="false" outlineLevel="0" collapsed="false">
      <c r="A197" s="4" t="s">
        <v>73</v>
      </c>
      <c r="B197" s="4" t="n">
        <v>13567595</v>
      </c>
      <c r="C197" s="4" t="n">
        <v>13568505</v>
      </c>
      <c r="D197" s="4" t="s">
        <v>258</v>
      </c>
      <c r="E197" s="4" t="s">
        <v>384</v>
      </c>
      <c r="F197" s="4" t="n">
        <v>4</v>
      </c>
      <c r="G197" s="4" t="s">
        <v>105</v>
      </c>
      <c r="H197" s="4"/>
      <c r="I197" s="4"/>
    </row>
    <row r="198" customFormat="false" ht="15" hidden="false" customHeight="false" outlineLevel="0" collapsed="false">
      <c r="A198" s="4" t="s">
        <v>73</v>
      </c>
      <c r="B198" s="4" t="n">
        <v>13567595</v>
      </c>
      <c r="C198" s="4" t="n">
        <v>13568505</v>
      </c>
      <c r="D198" s="4" t="s">
        <v>258</v>
      </c>
      <c r="E198" s="4" t="s">
        <v>385</v>
      </c>
      <c r="F198" s="4" t="n">
        <v>4</v>
      </c>
      <c r="G198" s="4" t="s">
        <v>105</v>
      </c>
      <c r="H198" s="4"/>
      <c r="I198" s="4"/>
    </row>
    <row r="199" customFormat="false" ht="15" hidden="false" customHeight="false" outlineLevel="0" collapsed="false">
      <c r="A199" s="4" t="s">
        <v>71</v>
      </c>
      <c r="B199" s="4" t="n">
        <v>4079400</v>
      </c>
      <c r="C199" s="4" t="n">
        <v>4080690</v>
      </c>
      <c r="D199" s="4" t="s">
        <v>261</v>
      </c>
      <c r="E199" s="4" t="s">
        <v>386</v>
      </c>
      <c r="F199" s="4" t="n">
        <v>4</v>
      </c>
      <c r="G199" s="4" t="s">
        <v>104</v>
      </c>
      <c r="H199" s="4"/>
      <c r="I199" s="4"/>
    </row>
    <row r="200" customFormat="false" ht="15" hidden="false" customHeight="false" outlineLevel="0" collapsed="false">
      <c r="A200" s="4" t="s">
        <v>70</v>
      </c>
      <c r="B200" s="4" t="n">
        <v>33556851</v>
      </c>
      <c r="C200" s="4" t="n">
        <v>33557741</v>
      </c>
      <c r="D200" s="4" t="s">
        <v>387</v>
      </c>
      <c r="E200" s="4" t="s">
        <v>388</v>
      </c>
      <c r="F200" s="4" t="n">
        <v>4</v>
      </c>
      <c r="G200" s="4" t="s">
        <v>116</v>
      </c>
      <c r="H200" s="4"/>
      <c r="I200" s="4"/>
    </row>
    <row r="201" customFormat="false" ht="15" hidden="false" customHeight="false" outlineLevel="0" collapsed="false">
      <c r="A201" s="4" t="s">
        <v>69</v>
      </c>
      <c r="B201" s="4" t="n">
        <v>2796784</v>
      </c>
      <c r="C201" s="4" t="n">
        <v>2797667</v>
      </c>
      <c r="D201" s="4" t="s">
        <v>267</v>
      </c>
      <c r="E201" s="4" t="s">
        <v>389</v>
      </c>
      <c r="F201" s="4" t="n">
        <v>4</v>
      </c>
      <c r="G201" s="4" t="s">
        <v>105</v>
      </c>
      <c r="H201" s="4"/>
      <c r="I201" s="4"/>
    </row>
    <row r="202" customFormat="false" ht="15" hidden="false" customHeight="false" outlineLevel="0" collapsed="false">
      <c r="A202" s="4" t="s">
        <v>69</v>
      </c>
      <c r="B202" s="4" t="n">
        <v>97715170</v>
      </c>
      <c r="C202" s="4" t="n">
        <v>97716318</v>
      </c>
      <c r="D202" s="4" t="s">
        <v>335</v>
      </c>
      <c r="E202" s="4" t="s">
        <v>390</v>
      </c>
      <c r="F202" s="4" t="n">
        <v>4</v>
      </c>
      <c r="G202" s="4" t="s">
        <v>114</v>
      </c>
      <c r="H202" s="4"/>
      <c r="I202" s="4"/>
    </row>
    <row r="203" customFormat="false" ht="15" hidden="false" customHeight="false" outlineLevel="0" collapsed="false">
      <c r="A203" s="4" t="s">
        <v>69</v>
      </c>
      <c r="B203" s="4" t="n">
        <v>23475203</v>
      </c>
      <c r="C203" s="4" t="n">
        <v>23475763</v>
      </c>
      <c r="D203" s="4" t="s">
        <v>391</v>
      </c>
      <c r="E203" s="4" t="s">
        <v>392</v>
      </c>
      <c r="F203" s="4" t="n">
        <v>4</v>
      </c>
      <c r="G203" s="4" t="s">
        <v>105</v>
      </c>
      <c r="H203" s="4"/>
      <c r="I203" s="4"/>
    </row>
    <row r="204" customFormat="false" ht="15" hidden="false" customHeight="false" outlineLevel="0" collapsed="false">
      <c r="A204" s="4" t="s">
        <v>69</v>
      </c>
      <c r="B204" s="4" t="n">
        <v>2796784</v>
      </c>
      <c r="C204" s="4" t="n">
        <v>2797667</v>
      </c>
      <c r="D204" s="4" t="s">
        <v>269</v>
      </c>
      <c r="E204" s="4" t="s">
        <v>389</v>
      </c>
      <c r="F204" s="4" t="n">
        <v>4</v>
      </c>
      <c r="G204" s="4" t="s">
        <v>105</v>
      </c>
      <c r="H204" s="4"/>
      <c r="I204" s="4"/>
    </row>
    <row r="205" customFormat="false" ht="15" hidden="false" customHeight="false" outlineLevel="0" collapsed="false">
      <c r="A205" s="4" t="s">
        <v>77</v>
      </c>
      <c r="B205" s="4" t="n">
        <v>128354325</v>
      </c>
      <c r="C205" s="4" t="n">
        <v>128355444</v>
      </c>
      <c r="D205" s="4" t="s">
        <v>337</v>
      </c>
      <c r="E205" s="4" t="s">
        <v>393</v>
      </c>
      <c r="F205" s="4" t="n">
        <v>4</v>
      </c>
      <c r="G205" s="4" t="s">
        <v>103</v>
      </c>
      <c r="H205" s="4"/>
      <c r="I205" s="4"/>
    </row>
    <row r="206" customFormat="false" ht="15" hidden="false" customHeight="false" outlineLevel="0" collapsed="false">
      <c r="A206" s="4" t="s">
        <v>76</v>
      </c>
      <c r="B206" s="4" t="n">
        <v>139121288</v>
      </c>
      <c r="C206" s="4" t="n">
        <v>139122282</v>
      </c>
      <c r="D206" s="4" t="s">
        <v>394</v>
      </c>
      <c r="E206" s="4" t="s">
        <v>395</v>
      </c>
      <c r="F206" s="4" t="n">
        <v>4</v>
      </c>
      <c r="G206" s="4" t="s">
        <v>105</v>
      </c>
      <c r="H206" s="4"/>
      <c r="I206" s="4"/>
    </row>
    <row r="207" customFormat="false" ht="15" hidden="false" customHeight="false" outlineLevel="0" collapsed="false">
      <c r="A207" s="4" t="s">
        <v>76</v>
      </c>
      <c r="B207" s="4" t="n">
        <v>139121288</v>
      </c>
      <c r="C207" s="4" t="n">
        <v>139122282</v>
      </c>
      <c r="D207" s="4" t="s">
        <v>395</v>
      </c>
      <c r="E207" s="4" t="s">
        <v>395</v>
      </c>
      <c r="F207" s="4" t="n">
        <v>4</v>
      </c>
      <c r="G207" s="4" t="s">
        <v>105</v>
      </c>
      <c r="H207" s="4"/>
      <c r="I207" s="4"/>
    </row>
    <row r="208" customFormat="false" ht="15" hidden="false" customHeight="false" outlineLevel="0" collapsed="false">
      <c r="A208" s="4" t="s">
        <v>59</v>
      </c>
      <c r="B208" s="4" t="n">
        <v>101802989</v>
      </c>
      <c r="C208" s="4" t="n">
        <v>101803562</v>
      </c>
      <c r="D208" s="4" t="s">
        <v>396</v>
      </c>
      <c r="E208" s="4" t="s">
        <v>397</v>
      </c>
      <c r="F208" s="4" t="n">
        <v>3</v>
      </c>
      <c r="G208" s="4" t="s">
        <v>105</v>
      </c>
      <c r="H208" s="4"/>
      <c r="I208" s="4"/>
    </row>
    <row r="209" customFormat="false" ht="15" hidden="false" customHeight="false" outlineLevel="0" collapsed="false">
      <c r="A209" s="4" t="s">
        <v>59</v>
      </c>
      <c r="B209" s="4" t="n">
        <v>123029935</v>
      </c>
      <c r="C209" s="4" t="n">
        <v>123030360</v>
      </c>
      <c r="D209" s="4" t="s">
        <v>398</v>
      </c>
      <c r="E209" s="4" t="s">
        <v>399</v>
      </c>
      <c r="F209" s="4" t="n">
        <v>3</v>
      </c>
      <c r="G209" s="4" t="s">
        <v>114</v>
      </c>
      <c r="H209" s="4"/>
      <c r="I209" s="4"/>
    </row>
    <row r="210" customFormat="false" ht="15" hidden="false" customHeight="false" outlineLevel="0" collapsed="false">
      <c r="A210" s="4" t="s">
        <v>58</v>
      </c>
      <c r="B210" s="4" t="n">
        <v>66827050</v>
      </c>
      <c r="C210" s="4" t="n">
        <v>66828239</v>
      </c>
      <c r="D210" s="4" t="s">
        <v>400</v>
      </c>
      <c r="E210" s="4" t="s">
        <v>401</v>
      </c>
      <c r="F210" s="4" t="n">
        <v>3</v>
      </c>
      <c r="G210" s="4" t="s">
        <v>105</v>
      </c>
      <c r="H210" s="4"/>
      <c r="I210" s="4"/>
    </row>
    <row r="211" customFormat="false" ht="15" hidden="false" customHeight="false" outlineLevel="0" collapsed="false">
      <c r="A211" s="4" t="s">
        <v>58</v>
      </c>
      <c r="B211" s="4" t="n">
        <v>30381651</v>
      </c>
      <c r="C211" s="4" t="n">
        <v>30382967</v>
      </c>
      <c r="D211" s="4" t="s">
        <v>402</v>
      </c>
      <c r="E211" s="4" t="s">
        <v>402</v>
      </c>
      <c r="F211" s="4" t="n">
        <v>3</v>
      </c>
      <c r="G211" s="4" t="s">
        <v>107</v>
      </c>
      <c r="H211" s="4"/>
      <c r="I211" s="4"/>
    </row>
    <row r="212" customFormat="false" ht="15" hidden="false" customHeight="false" outlineLevel="0" collapsed="false">
      <c r="A212" s="4" t="s">
        <v>57</v>
      </c>
      <c r="B212" s="4" t="n">
        <v>28355361</v>
      </c>
      <c r="C212" s="4" t="n">
        <v>28356257</v>
      </c>
      <c r="D212" s="4" t="s">
        <v>403</v>
      </c>
      <c r="E212" s="4" t="s">
        <v>404</v>
      </c>
      <c r="F212" s="4" t="n">
        <v>3</v>
      </c>
      <c r="G212" s="4" t="s">
        <v>105</v>
      </c>
      <c r="H212" s="4"/>
      <c r="I212" s="4"/>
    </row>
    <row r="213" customFormat="false" ht="15" hidden="false" customHeight="false" outlineLevel="0" collapsed="false">
      <c r="A213" s="4" t="s">
        <v>57</v>
      </c>
      <c r="B213" s="4" t="n">
        <v>28355361</v>
      </c>
      <c r="C213" s="4" t="n">
        <v>28356257</v>
      </c>
      <c r="D213" s="4" t="s">
        <v>403</v>
      </c>
      <c r="E213" s="4" t="s">
        <v>405</v>
      </c>
      <c r="F213" s="4" t="n">
        <v>3</v>
      </c>
      <c r="G213" s="4" t="s">
        <v>105</v>
      </c>
      <c r="H213" s="4"/>
      <c r="I213" s="4"/>
    </row>
    <row r="214" customFormat="false" ht="15" hidden="false" customHeight="false" outlineLevel="0" collapsed="false">
      <c r="A214" s="4" t="s">
        <v>57</v>
      </c>
      <c r="B214" s="4" t="n">
        <v>28355361</v>
      </c>
      <c r="C214" s="4" t="n">
        <v>28356257</v>
      </c>
      <c r="D214" s="4" t="s">
        <v>403</v>
      </c>
      <c r="E214" s="4" t="s">
        <v>406</v>
      </c>
      <c r="F214" s="4" t="n">
        <v>3</v>
      </c>
      <c r="G214" s="4" t="s">
        <v>105</v>
      </c>
      <c r="H214" s="4"/>
      <c r="I214" s="4"/>
    </row>
    <row r="215" customFormat="false" ht="15" hidden="false" customHeight="false" outlineLevel="0" collapsed="false">
      <c r="A215" s="4" t="s">
        <v>57</v>
      </c>
      <c r="B215" s="4" t="n">
        <v>28355361</v>
      </c>
      <c r="C215" s="4" t="n">
        <v>28356257</v>
      </c>
      <c r="D215" s="4" t="s">
        <v>403</v>
      </c>
      <c r="E215" s="4" t="s">
        <v>407</v>
      </c>
      <c r="F215" s="4" t="n">
        <v>3</v>
      </c>
      <c r="G215" s="4" t="s">
        <v>105</v>
      </c>
      <c r="H215" s="4"/>
      <c r="I215" s="4"/>
    </row>
    <row r="216" customFormat="false" ht="15" hidden="false" customHeight="false" outlineLevel="0" collapsed="false">
      <c r="A216" s="4" t="s">
        <v>57</v>
      </c>
      <c r="B216" s="4" t="n">
        <v>28355361</v>
      </c>
      <c r="C216" s="4" t="n">
        <v>28356257</v>
      </c>
      <c r="D216" s="4" t="s">
        <v>403</v>
      </c>
      <c r="E216" s="4" t="s">
        <v>408</v>
      </c>
      <c r="F216" s="4" t="n">
        <v>3</v>
      </c>
      <c r="G216" s="4" t="s">
        <v>105</v>
      </c>
      <c r="H216" s="4"/>
      <c r="I216" s="4"/>
    </row>
    <row r="217" customFormat="false" ht="15" hidden="false" customHeight="false" outlineLevel="0" collapsed="false">
      <c r="A217" s="4" t="s">
        <v>57</v>
      </c>
      <c r="B217" s="4" t="n">
        <v>123636408</v>
      </c>
      <c r="C217" s="4" t="n">
        <v>123637027</v>
      </c>
      <c r="D217" s="4" t="s">
        <v>409</v>
      </c>
      <c r="E217" s="4" t="s">
        <v>410</v>
      </c>
      <c r="F217" s="4" t="n">
        <v>3</v>
      </c>
      <c r="G217" s="4" t="s">
        <v>105</v>
      </c>
      <c r="H217" s="4"/>
      <c r="I217" s="4"/>
    </row>
    <row r="218" customFormat="false" ht="15" hidden="false" customHeight="false" outlineLevel="0" collapsed="false">
      <c r="A218" s="4" t="s">
        <v>63</v>
      </c>
      <c r="B218" s="4" t="n">
        <v>100127108</v>
      </c>
      <c r="C218" s="4" t="n">
        <v>100127948</v>
      </c>
      <c r="D218" s="4" t="s">
        <v>411</v>
      </c>
      <c r="E218" s="4" t="s">
        <v>412</v>
      </c>
      <c r="F218" s="4" t="n">
        <v>3</v>
      </c>
      <c r="G218" s="4" t="s">
        <v>104</v>
      </c>
      <c r="H218" s="4"/>
      <c r="I218" s="4"/>
    </row>
    <row r="219" customFormat="false" ht="15" hidden="false" customHeight="false" outlineLevel="0" collapsed="false">
      <c r="A219" s="4" t="s">
        <v>62</v>
      </c>
      <c r="B219" s="4" t="n">
        <v>75742721</v>
      </c>
      <c r="C219" s="4" t="n">
        <v>75743531</v>
      </c>
      <c r="D219" s="4" t="s">
        <v>413</v>
      </c>
      <c r="E219" s="4" t="s">
        <v>414</v>
      </c>
      <c r="F219" s="4" t="n">
        <v>3</v>
      </c>
      <c r="G219" s="4" t="s">
        <v>105</v>
      </c>
      <c r="H219" s="4"/>
      <c r="I219" s="4"/>
    </row>
    <row r="220" customFormat="false" ht="15" hidden="false" customHeight="false" outlineLevel="0" collapsed="false">
      <c r="A220" s="4" t="s">
        <v>62</v>
      </c>
      <c r="B220" s="4" t="n">
        <v>75844914</v>
      </c>
      <c r="C220" s="4" t="n">
        <v>75845569</v>
      </c>
      <c r="D220" s="4" t="s">
        <v>413</v>
      </c>
      <c r="E220" s="4" t="s">
        <v>415</v>
      </c>
      <c r="F220" s="4" t="n">
        <v>3</v>
      </c>
      <c r="G220" s="4" t="s">
        <v>105</v>
      </c>
      <c r="H220" s="4"/>
      <c r="I220" s="4"/>
    </row>
    <row r="221" customFormat="false" ht="15" hidden="false" customHeight="false" outlineLevel="0" collapsed="false">
      <c r="A221" s="4" t="s">
        <v>60</v>
      </c>
      <c r="B221" s="4" t="n">
        <v>61846844</v>
      </c>
      <c r="C221" s="4" t="n">
        <v>61848306</v>
      </c>
      <c r="D221" s="4" t="s">
        <v>416</v>
      </c>
      <c r="E221" s="4" t="s">
        <v>417</v>
      </c>
      <c r="F221" s="4" t="n">
        <v>3</v>
      </c>
      <c r="G221" s="4" t="s">
        <v>105</v>
      </c>
      <c r="H221" s="4"/>
      <c r="I221" s="4"/>
    </row>
    <row r="222" customFormat="false" ht="15" hidden="false" customHeight="false" outlineLevel="0" collapsed="false">
      <c r="A222" s="4" t="s">
        <v>60</v>
      </c>
      <c r="B222" s="4" t="n">
        <v>17714787</v>
      </c>
      <c r="C222" s="4" t="n">
        <v>17715896</v>
      </c>
      <c r="D222" s="4" t="s">
        <v>375</v>
      </c>
      <c r="E222" s="4" t="s">
        <v>418</v>
      </c>
      <c r="F222" s="4" t="n">
        <v>3</v>
      </c>
      <c r="G222" s="4" t="s">
        <v>112</v>
      </c>
      <c r="H222" s="4"/>
      <c r="I222" s="4"/>
    </row>
    <row r="223" customFormat="false" ht="15" hidden="false" customHeight="false" outlineLevel="0" collapsed="false">
      <c r="A223" s="4" t="s">
        <v>60</v>
      </c>
      <c r="B223" s="4" t="n">
        <v>17714787</v>
      </c>
      <c r="C223" s="4" t="n">
        <v>17715896</v>
      </c>
      <c r="D223" s="4" t="s">
        <v>375</v>
      </c>
      <c r="E223" s="4" t="s">
        <v>375</v>
      </c>
      <c r="F223" s="4" t="n">
        <v>3</v>
      </c>
      <c r="G223" s="4" t="s">
        <v>112</v>
      </c>
      <c r="H223" s="4"/>
      <c r="I223" s="4"/>
    </row>
    <row r="224" customFormat="false" ht="15" hidden="false" customHeight="false" outlineLevel="0" collapsed="false">
      <c r="A224" s="4" t="s">
        <v>60</v>
      </c>
      <c r="B224" s="4" t="n">
        <v>61846844</v>
      </c>
      <c r="C224" s="4" t="n">
        <v>61848306</v>
      </c>
      <c r="D224" s="4" t="s">
        <v>419</v>
      </c>
      <c r="E224" s="4" t="s">
        <v>417</v>
      </c>
      <c r="F224" s="4" t="n">
        <v>3</v>
      </c>
      <c r="G224" s="4" t="s">
        <v>105</v>
      </c>
      <c r="H224" s="4"/>
      <c r="I224" s="4"/>
    </row>
    <row r="225" customFormat="false" ht="15" hidden="false" customHeight="false" outlineLevel="0" collapsed="false">
      <c r="A225" s="4" t="s">
        <v>60</v>
      </c>
      <c r="B225" s="4" t="n">
        <v>43549520</v>
      </c>
      <c r="C225" s="4" t="n">
        <v>43550247</v>
      </c>
      <c r="D225" s="4" t="s">
        <v>420</v>
      </c>
      <c r="E225" s="4" t="s">
        <v>421</v>
      </c>
      <c r="F225" s="4" t="n">
        <v>3</v>
      </c>
      <c r="G225" s="4" t="s">
        <v>112</v>
      </c>
      <c r="H225" s="4"/>
      <c r="I225" s="4"/>
    </row>
    <row r="226" customFormat="false" ht="15" hidden="false" customHeight="false" outlineLevel="0" collapsed="false">
      <c r="A226" s="4" t="s">
        <v>60</v>
      </c>
      <c r="B226" s="4" t="n">
        <v>43549520</v>
      </c>
      <c r="C226" s="4" t="n">
        <v>43550247</v>
      </c>
      <c r="D226" s="4" t="s">
        <v>420</v>
      </c>
      <c r="E226" s="4" t="s">
        <v>422</v>
      </c>
      <c r="F226" s="4" t="n">
        <v>3</v>
      </c>
      <c r="G226" s="4" t="s">
        <v>112</v>
      </c>
      <c r="H226" s="4"/>
      <c r="I226" s="4"/>
    </row>
    <row r="227" customFormat="false" ht="15" hidden="false" customHeight="false" outlineLevel="0" collapsed="false">
      <c r="A227" s="4" t="s">
        <v>64</v>
      </c>
      <c r="B227" s="4" t="n">
        <v>2176050</v>
      </c>
      <c r="C227" s="4" t="n">
        <v>2176762</v>
      </c>
      <c r="D227" s="4" t="s">
        <v>187</v>
      </c>
      <c r="E227" s="4" t="s">
        <v>423</v>
      </c>
      <c r="F227" s="4" t="n">
        <v>3</v>
      </c>
      <c r="G227" s="4" t="s">
        <v>105</v>
      </c>
      <c r="H227" s="4"/>
      <c r="I227" s="4"/>
    </row>
    <row r="228" customFormat="false" ht="15" hidden="false" customHeight="false" outlineLevel="0" collapsed="false">
      <c r="A228" s="4" t="s">
        <v>64</v>
      </c>
      <c r="B228" s="4" t="n">
        <v>2176050</v>
      </c>
      <c r="C228" s="4" t="n">
        <v>2176762</v>
      </c>
      <c r="D228" s="4" t="s">
        <v>424</v>
      </c>
      <c r="E228" s="4" t="s">
        <v>425</v>
      </c>
      <c r="F228" s="4" t="n">
        <v>3</v>
      </c>
      <c r="G228" s="4" t="s">
        <v>105</v>
      </c>
      <c r="H228" s="4"/>
      <c r="I228" s="4"/>
    </row>
    <row r="229" customFormat="false" ht="15" hidden="false" customHeight="false" outlineLevel="0" collapsed="false">
      <c r="A229" s="4" t="s">
        <v>67</v>
      </c>
      <c r="B229" s="4" t="n">
        <v>52444300</v>
      </c>
      <c r="C229" s="4" t="n">
        <v>52446962</v>
      </c>
      <c r="D229" s="4" t="s">
        <v>426</v>
      </c>
      <c r="E229" s="4" t="s">
        <v>427</v>
      </c>
      <c r="F229" s="4" t="n">
        <v>3</v>
      </c>
      <c r="G229" s="4" t="s">
        <v>113</v>
      </c>
      <c r="H229" s="4"/>
      <c r="I229" s="4"/>
    </row>
    <row r="230" customFormat="false" ht="15" hidden="false" customHeight="false" outlineLevel="0" collapsed="false">
      <c r="A230" s="4" t="s">
        <v>73</v>
      </c>
      <c r="B230" s="4" t="n">
        <v>150488189</v>
      </c>
      <c r="C230" s="4" t="n">
        <v>150489122</v>
      </c>
      <c r="D230" s="4" t="s">
        <v>177</v>
      </c>
      <c r="E230" s="4" t="s">
        <v>428</v>
      </c>
      <c r="F230" s="4" t="n">
        <v>3</v>
      </c>
      <c r="G230" s="4" t="s">
        <v>103</v>
      </c>
      <c r="H230" s="4"/>
      <c r="I230" s="4"/>
    </row>
    <row r="231" customFormat="false" ht="15" hidden="false" customHeight="false" outlineLevel="0" collapsed="false">
      <c r="A231" s="4" t="s">
        <v>73</v>
      </c>
      <c r="B231" s="4" t="n">
        <v>150488189</v>
      </c>
      <c r="C231" s="4" t="n">
        <v>150489122</v>
      </c>
      <c r="D231" s="4" t="s">
        <v>177</v>
      </c>
      <c r="E231" s="4" t="s">
        <v>429</v>
      </c>
      <c r="F231" s="4" t="n">
        <v>3</v>
      </c>
      <c r="G231" s="4" t="s">
        <v>103</v>
      </c>
      <c r="H231" s="4"/>
      <c r="I231" s="4"/>
    </row>
    <row r="232" customFormat="false" ht="15" hidden="false" customHeight="false" outlineLevel="0" collapsed="false">
      <c r="A232" s="4" t="s">
        <v>73</v>
      </c>
      <c r="B232" s="4" t="n">
        <v>134205998</v>
      </c>
      <c r="C232" s="4" t="n">
        <v>134206799</v>
      </c>
      <c r="D232" s="4" t="s">
        <v>430</v>
      </c>
      <c r="E232" s="4" t="s">
        <v>431</v>
      </c>
      <c r="F232" s="4" t="n">
        <v>3</v>
      </c>
      <c r="G232" s="4" t="s">
        <v>105</v>
      </c>
      <c r="H232" s="4"/>
      <c r="I232" s="4"/>
    </row>
    <row r="233" customFormat="false" ht="15" hidden="false" customHeight="false" outlineLevel="0" collapsed="false">
      <c r="A233" s="4" t="s">
        <v>73</v>
      </c>
      <c r="B233" s="4" t="n">
        <v>134205998</v>
      </c>
      <c r="C233" s="4" t="n">
        <v>134206799</v>
      </c>
      <c r="D233" s="4" t="s">
        <v>430</v>
      </c>
      <c r="E233" s="4" t="s">
        <v>432</v>
      </c>
      <c r="F233" s="4" t="n">
        <v>3</v>
      </c>
      <c r="G233" s="4" t="s">
        <v>105</v>
      </c>
      <c r="H233" s="4"/>
      <c r="I233" s="4"/>
    </row>
    <row r="234" customFormat="false" ht="15" hidden="false" customHeight="false" outlineLevel="0" collapsed="false">
      <c r="A234" s="4" t="s">
        <v>73</v>
      </c>
      <c r="B234" s="4" t="n">
        <v>134205998</v>
      </c>
      <c r="C234" s="4" t="n">
        <v>134206799</v>
      </c>
      <c r="D234" s="4" t="s">
        <v>430</v>
      </c>
      <c r="E234" s="4" t="s">
        <v>433</v>
      </c>
      <c r="F234" s="4" t="n">
        <v>3</v>
      </c>
      <c r="G234" s="4" t="s">
        <v>105</v>
      </c>
      <c r="H234" s="4"/>
      <c r="I234" s="4"/>
    </row>
    <row r="235" customFormat="false" ht="15" hidden="false" customHeight="false" outlineLevel="0" collapsed="false">
      <c r="A235" s="4" t="s">
        <v>72</v>
      </c>
      <c r="B235" s="4" t="n">
        <v>5367453</v>
      </c>
      <c r="C235" s="4" t="n">
        <v>5368596</v>
      </c>
      <c r="D235" s="4" t="s">
        <v>434</v>
      </c>
      <c r="E235" s="4" t="s">
        <v>434</v>
      </c>
      <c r="F235" s="4" t="n">
        <v>3</v>
      </c>
      <c r="G235" s="4" t="s">
        <v>104</v>
      </c>
      <c r="H235" s="4"/>
      <c r="I235" s="4"/>
    </row>
    <row r="236" customFormat="false" ht="15" hidden="false" customHeight="false" outlineLevel="0" collapsed="false">
      <c r="A236" s="4" t="s">
        <v>72</v>
      </c>
      <c r="B236" s="4" t="n">
        <v>5367453</v>
      </c>
      <c r="C236" s="4" t="n">
        <v>5368596</v>
      </c>
      <c r="D236" s="4" t="s">
        <v>435</v>
      </c>
      <c r="E236" s="4" t="s">
        <v>436</v>
      </c>
      <c r="F236" s="4" t="n">
        <v>3</v>
      </c>
      <c r="G236" s="4" t="s">
        <v>104</v>
      </c>
      <c r="H236" s="4"/>
      <c r="I236" s="4"/>
    </row>
    <row r="237" customFormat="false" ht="15" hidden="false" customHeight="false" outlineLevel="0" collapsed="false">
      <c r="A237" s="4" t="s">
        <v>72</v>
      </c>
      <c r="B237" s="4" t="n">
        <v>5367453</v>
      </c>
      <c r="C237" s="4" t="n">
        <v>5368596</v>
      </c>
      <c r="D237" s="4" t="s">
        <v>435</v>
      </c>
      <c r="E237" s="4" t="s">
        <v>437</v>
      </c>
      <c r="F237" s="4" t="n">
        <v>3</v>
      </c>
      <c r="G237" s="4" t="s">
        <v>104</v>
      </c>
      <c r="H237" s="4"/>
      <c r="I237" s="4"/>
    </row>
    <row r="238" customFormat="false" ht="15" hidden="false" customHeight="false" outlineLevel="0" collapsed="false">
      <c r="A238" s="4" t="s">
        <v>72</v>
      </c>
      <c r="B238" s="4" t="n">
        <v>5367453</v>
      </c>
      <c r="C238" s="4" t="n">
        <v>5368596</v>
      </c>
      <c r="D238" s="4" t="s">
        <v>435</v>
      </c>
      <c r="E238" s="4" t="s">
        <v>438</v>
      </c>
      <c r="F238" s="4" t="n">
        <v>3</v>
      </c>
      <c r="G238" s="4" t="s">
        <v>104</v>
      </c>
      <c r="H238" s="4"/>
      <c r="I238" s="4"/>
    </row>
    <row r="239" customFormat="false" ht="15" hidden="false" customHeight="false" outlineLevel="0" collapsed="false">
      <c r="A239" s="4" t="s">
        <v>72</v>
      </c>
      <c r="B239" s="4" t="n">
        <v>5367453</v>
      </c>
      <c r="C239" s="4" t="n">
        <v>5368596</v>
      </c>
      <c r="D239" s="4" t="s">
        <v>435</v>
      </c>
      <c r="E239" s="4" t="s">
        <v>439</v>
      </c>
      <c r="F239" s="4" t="n">
        <v>3</v>
      </c>
      <c r="G239" s="4" t="s">
        <v>104</v>
      </c>
      <c r="H239" s="4"/>
      <c r="I239" s="4"/>
    </row>
    <row r="240" customFormat="false" ht="15" hidden="false" customHeight="false" outlineLevel="0" collapsed="false">
      <c r="A240" s="4" t="s">
        <v>72</v>
      </c>
      <c r="B240" s="4" t="n">
        <v>5367453</v>
      </c>
      <c r="C240" s="4" t="n">
        <v>5368596</v>
      </c>
      <c r="D240" s="4" t="s">
        <v>435</v>
      </c>
      <c r="E240" s="4" t="s">
        <v>435</v>
      </c>
      <c r="F240" s="4" t="n">
        <v>3</v>
      </c>
      <c r="G240" s="4" t="s">
        <v>104</v>
      </c>
      <c r="H240" s="4"/>
      <c r="I240" s="4"/>
    </row>
    <row r="241" customFormat="false" ht="15" hidden="false" customHeight="false" outlineLevel="0" collapsed="false">
      <c r="A241" s="4" t="s">
        <v>72</v>
      </c>
      <c r="B241" s="4" t="n">
        <v>5367453</v>
      </c>
      <c r="C241" s="4" t="n">
        <v>5368596</v>
      </c>
      <c r="D241" s="4" t="s">
        <v>435</v>
      </c>
      <c r="E241" s="4" t="s">
        <v>440</v>
      </c>
      <c r="F241" s="4" t="n">
        <v>3</v>
      </c>
      <c r="G241" s="4" t="s">
        <v>104</v>
      </c>
      <c r="H241" s="4"/>
      <c r="I241" s="4"/>
    </row>
    <row r="242" customFormat="false" ht="15" hidden="false" customHeight="false" outlineLevel="0" collapsed="false">
      <c r="A242" s="4" t="s">
        <v>72</v>
      </c>
      <c r="B242" s="4" t="n">
        <v>5367453</v>
      </c>
      <c r="C242" s="4" t="n">
        <v>5368596</v>
      </c>
      <c r="D242" s="4" t="s">
        <v>435</v>
      </c>
      <c r="E242" s="4" t="s">
        <v>441</v>
      </c>
      <c r="F242" s="4" t="n">
        <v>3</v>
      </c>
      <c r="G242" s="4" t="s">
        <v>104</v>
      </c>
      <c r="H242" s="4"/>
      <c r="I242" s="4"/>
    </row>
    <row r="243" customFormat="false" ht="15" hidden="false" customHeight="false" outlineLevel="0" collapsed="false">
      <c r="A243" s="4" t="s">
        <v>71</v>
      </c>
      <c r="B243" s="4" t="n">
        <v>172989918</v>
      </c>
      <c r="C243" s="4" t="n">
        <v>172990707</v>
      </c>
      <c r="D243" s="4" t="s">
        <v>442</v>
      </c>
      <c r="E243" s="4" t="s">
        <v>443</v>
      </c>
      <c r="F243" s="4" t="n">
        <v>3</v>
      </c>
      <c r="G243" s="4" t="s">
        <v>105</v>
      </c>
      <c r="H243" s="4"/>
      <c r="I243" s="4"/>
    </row>
    <row r="244" customFormat="false" ht="15" hidden="false" customHeight="false" outlineLevel="0" collapsed="false">
      <c r="A244" s="4" t="s">
        <v>71</v>
      </c>
      <c r="B244" s="4" t="n">
        <v>141675521</v>
      </c>
      <c r="C244" s="4" t="n">
        <v>141675975</v>
      </c>
      <c r="D244" s="4" t="s">
        <v>444</v>
      </c>
      <c r="E244" s="4" t="s">
        <v>445</v>
      </c>
      <c r="F244" s="4" t="n">
        <v>3</v>
      </c>
      <c r="G244" s="4" t="s">
        <v>116</v>
      </c>
      <c r="H244" s="4"/>
      <c r="I244" s="4"/>
    </row>
    <row r="245" customFormat="false" ht="15" hidden="false" customHeight="false" outlineLevel="0" collapsed="false">
      <c r="A245" s="4" t="s">
        <v>71</v>
      </c>
      <c r="B245" s="4" t="n">
        <v>141675521</v>
      </c>
      <c r="C245" s="4" t="n">
        <v>141675975</v>
      </c>
      <c r="D245" s="4" t="s">
        <v>444</v>
      </c>
      <c r="E245" s="4" t="s">
        <v>446</v>
      </c>
      <c r="F245" s="4" t="n">
        <v>3</v>
      </c>
      <c r="G245" s="4" t="s">
        <v>116</v>
      </c>
      <c r="H245" s="4"/>
      <c r="I245" s="4"/>
    </row>
    <row r="246" customFormat="false" ht="15" hidden="false" customHeight="false" outlineLevel="0" collapsed="false">
      <c r="A246" s="4" t="s">
        <v>71</v>
      </c>
      <c r="B246" s="4" t="n">
        <v>54916649</v>
      </c>
      <c r="C246" s="4" t="n">
        <v>54917823</v>
      </c>
      <c r="D246" s="4" t="s">
        <v>447</v>
      </c>
      <c r="E246" s="4" t="s">
        <v>448</v>
      </c>
      <c r="F246" s="4" t="n">
        <v>3</v>
      </c>
      <c r="G246" s="4" t="s">
        <v>105</v>
      </c>
      <c r="H246" s="4"/>
      <c r="I246" s="4"/>
    </row>
    <row r="247" customFormat="false" ht="15" hidden="false" customHeight="false" outlineLevel="0" collapsed="false">
      <c r="A247" s="4" t="s">
        <v>70</v>
      </c>
      <c r="B247" s="4" t="n">
        <v>151985121</v>
      </c>
      <c r="C247" s="4" t="n">
        <v>151986333</v>
      </c>
      <c r="D247" s="4" t="s">
        <v>209</v>
      </c>
      <c r="E247" s="4" t="s">
        <v>449</v>
      </c>
      <c r="F247" s="4" t="n">
        <v>3</v>
      </c>
      <c r="G247" s="4" t="s">
        <v>103</v>
      </c>
      <c r="H247" s="4"/>
      <c r="I247" s="4"/>
    </row>
    <row r="248" customFormat="false" ht="15" hidden="false" customHeight="false" outlineLevel="0" collapsed="false">
      <c r="A248" s="4" t="s">
        <v>70</v>
      </c>
      <c r="B248" s="4" t="n">
        <v>151985121</v>
      </c>
      <c r="C248" s="4" t="n">
        <v>151986333</v>
      </c>
      <c r="D248" s="4" t="s">
        <v>209</v>
      </c>
      <c r="E248" s="4" t="s">
        <v>450</v>
      </c>
      <c r="F248" s="4" t="n">
        <v>3</v>
      </c>
      <c r="G248" s="4" t="s">
        <v>103</v>
      </c>
      <c r="H248" s="4"/>
      <c r="I248" s="4"/>
    </row>
    <row r="249" customFormat="false" ht="15" hidden="false" customHeight="false" outlineLevel="0" collapsed="false">
      <c r="A249" s="4" t="s">
        <v>70</v>
      </c>
      <c r="B249" s="4" t="n">
        <v>142700807</v>
      </c>
      <c r="C249" s="4" t="n">
        <v>142701223</v>
      </c>
      <c r="D249" s="4" t="s">
        <v>451</v>
      </c>
      <c r="E249" s="4" t="s">
        <v>452</v>
      </c>
      <c r="F249" s="4" t="n">
        <v>3</v>
      </c>
      <c r="G249" s="4" t="s">
        <v>105</v>
      </c>
      <c r="H249" s="4"/>
      <c r="I249" s="4"/>
    </row>
    <row r="250" customFormat="false" ht="15" hidden="false" customHeight="false" outlineLevel="0" collapsed="false">
      <c r="A250" s="4" t="s">
        <v>70</v>
      </c>
      <c r="B250" s="4" t="n">
        <v>142700807</v>
      </c>
      <c r="C250" s="4" t="n">
        <v>142701223</v>
      </c>
      <c r="D250" s="4" t="s">
        <v>453</v>
      </c>
      <c r="E250" s="4" t="s">
        <v>452</v>
      </c>
      <c r="F250" s="4" t="n">
        <v>3</v>
      </c>
      <c r="G250" s="4" t="s">
        <v>105</v>
      </c>
      <c r="H250" s="4"/>
      <c r="I250" s="4"/>
    </row>
    <row r="251" customFormat="false" ht="15" hidden="false" customHeight="false" outlineLevel="0" collapsed="false">
      <c r="A251" s="4" t="s">
        <v>70</v>
      </c>
      <c r="B251" s="4" t="n">
        <v>35467486</v>
      </c>
      <c r="C251" s="4" t="n">
        <v>35468083</v>
      </c>
      <c r="D251" s="4" t="s">
        <v>332</v>
      </c>
      <c r="E251" s="4" t="s">
        <v>454</v>
      </c>
      <c r="F251" s="4" t="n">
        <v>3</v>
      </c>
      <c r="G251" s="4" t="s">
        <v>105</v>
      </c>
      <c r="H251" s="4"/>
      <c r="I251" s="4"/>
    </row>
    <row r="252" customFormat="false" ht="15" hidden="false" customHeight="false" outlineLevel="0" collapsed="false">
      <c r="A252" s="4" t="s">
        <v>70</v>
      </c>
      <c r="B252" s="4" t="n">
        <v>142700807</v>
      </c>
      <c r="C252" s="4" t="n">
        <v>142701223</v>
      </c>
      <c r="D252" s="4" t="s">
        <v>455</v>
      </c>
      <c r="E252" s="4" t="s">
        <v>452</v>
      </c>
      <c r="F252" s="4" t="n">
        <v>3</v>
      </c>
      <c r="G252" s="4" t="s">
        <v>105</v>
      </c>
      <c r="H252" s="4"/>
      <c r="I252" s="4"/>
    </row>
    <row r="253" customFormat="false" ht="15" hidden="false" customHeight="false" outlineLevel="0" collapsed="false">
      <c r="A253" s="4" t="s">
        <v>70</v>
      </c>
      <c r="B253" s="4" t="n">
        <v>142700807</v>
      </c>
      <c r="C253" s="4" t="n">
        <v>142701223</v>
      </c>
      <c r="D253" s="4" t="s">
        <v>456</v>
      </c>
      <c r="E253" s="4" t="s">
        <v>452</v>
      </c>
      <c r="F253" s="4" t="n">
        <v>3</v>
      </c>
      <c r="G253" s="4" t="s">
        <v>105</v>
      </c>
      <c r="H253" s="4"/>
      <c r="I253" s="4"/>
    </row>
    <row r="254" customFormat="false" ht="15" hidden="false" customHeight="false" outlineLevel="0" collapsed="false">
      <c r="A254" s="4" t="s">
        <v>70</v>
      </c>
      <c r="B254" s="4" t="n">
        <v>31354821</v>
      </c>
      <c r="C254" s="4" t="n">
        <v>31355165</v>
      </c>
      <c r="D254" s="4" t="s">
        <v>457</v>
      </c>
      <c r="E254" s="4" t="s">
        <v>458</v>
      </c>
      <c r="F254" s="4" t="n">
        <v>3</v>
      </c>
      <c r="G254" s="4" t="s">
        <v>105</v>
      </c>
      <c r="H254" s="4"/>
      <c r="I254" s="4"/>
    </row>
    <row r="255" customFormat="false" ht="15" hidden="false" customHeight="false" outlineLevel="0" collapsed="false">
      <c r="A255" s="4" t="s">
        <v>69</v>
      </c>
      <c r="B255" s="4" t="n">
        <v>97989722</v>
      </c>
      <c r="C255" s="4" t="n">
        <v>97990608</v>
      </c>
      <c r="D255" s="4" t="s">
        <v>459</v>
      </c>
      <c r="E255" s="4" t="s">
        <v>460</v>
      </c>
      <c r="F255" s="4" t="n">
        <v>3</v>
      </c>
      <c r="G255" s="4" t="s">
        <v>115</v>
      </c>
      <c r="H255" s="4"/>
      <c r="I255" s="4"/>
    </row>
    <row r="256" customFormat="false" ht="15" hidden="false" customHeight="false" outlineLevel="0" collapsed="false">
      <c r="A256" s="4" t="s">
        <v>77</v>
      </c>
      <c r="B256" s="4" t="n">
        <v>128410179</v>
      </c>
      <c r="C256" s="4" t="n">
        <v>128411054</v>
      </c>
      <c r="D256" s="4" t="s">
        <v>461</v>
      </c>
      <c r="E256" s="4" t="s">
        <v>462</v>
      </c>
      <c r="F256" s="4" t="n">
        <v>3</v>
      </c>
      <c r="G256" s="4" t="s">
        <v>114</v>
      </c>
      <c r="H256" s="4"/>
      <c r="I256" s="4"/>
    </row>
    <row r="257" customFormat="false" ht="15" hidden="false" customHeight="false" outlineLevel="0" collapsed="false">
      <c r="A257" s="4" t="s">
        <v>77</v>
      </c>
      <c r="B257" s="4" t="n">
        <v>128814294</v>
      </c>
      <c r="C257" s="4" t="n">
        <v>128815778</v>
      </c>
      <c r="D257" s="4" t="s">
        <v>198</v>
      </c>
      <c r="E257" s="4" t="s">
        <v>198</v>
      </c>
      <c r="F257" s="4" t="n">
        <v>3</v>
      </c>
      <c r="G257" s="4" t="s">
        <v>110</v>
      </c>
      <c r="H257" s="4"/>
      <c r="I257" s="4"/>
    </row>
    <row r="258" customFormat="false" ht="15" hidden="false" customHeight="false" outlineLevel="0" collapsed="false">
      <c r="A258" s="4" t="s">
        <v>76</v>
      </c>
      <c r="B258" s="4" t="n">
        <v>98261790</v>
      </c>
      <c r="C258" s="4" t="n">
        <v>98262846</v>
      </c>
      <c r="D258" s="4" t="s">
        <v>463</v>
      </c>
      <c r="E258" s="4" t="s">
        <v>464</v>
      </c>
      <c r="F258" s="4" t="n">
        <v>3</v>
      </c>
      <c r="G258" s="4" t="s">
        <v>105</v>
      </c>
      <c r="H258" s="4"/>
      <c r="I258" s="4"/>
    </row>
    <row r="259" customFormat="false" ht="15" hidden="false" customHeight="false" outlineLevel="0" collapsed="false">
      <c r="A259" s="4" t="s">
        <v>75</v>
      </c>
      <c r="B259" s="4" t="n">
        <v>205752762</v>
      </c>
      <c r="C259" s="4" t="n">
        <v>205753512</v>
      </c>
      <c r="D259" s="4" t="s">
        <v>465</v>
      </c>
      <c r="E259" s="4" t="s">
        <v>466</v>
      </c>
      <c r="F259" s="4" t="n">
        <v>2</v>
      </c>
      <c r="G259" s="4" t="s">
        <v>112</v>
      </c>
      <c r="H259" s="4"/>
      <c r="I259" s="4"/>
    </row>
    <row r="260" customFormat="false" ht="15" hidden="false" customHeight="false" outlineLevel="0" collapsed="false">
      <c r="A260" s="4" t="s">
        <v>75</v>
      </c>
      <c r="B260" s="4" t="n">
        <v>205752762</v>
      </c>
      <c r="C260" s="4" t="n">
        <v>205753512</v>
      </c>
      <c r="D260" s="4" t="s">
        <v>465</v>
      </c>
      <c r="E260" s="4" t="s">
        <v>467</v>
      </c>
      <c r="F260" s="4" t="n">
        <v>2</v>
      </c>
      <c r="G260" s="4" t="s">
        <v>112</v>
      </c>
      <c r="H260" s="4"/>
      <c r="I260" s="4"/>
    </row>
    <row r="261" customFormat="false" ht="15" hidden="false" customHeight="false" outlineLevel="0" collapsed="false">
      <c r="A261" s="4" t="s">
        <v>75</v>
      </c>
      <c r="B261" s="4" t="n">
        <v>184020452</v>
      </c>
      <c r="C261" s="4" t="n">
        <v>184021126</v>
      </c>
      <c r="D261" s="4" t="s">
        <v>468</v>
      </c>
      <c r="E261" s="4" t="s">
        <v>468</v>
      </c>
      <c r="F261" s="4" t="n">
        <v>2</v>
      </c>
      <c r="G261" s="4" t="s">
        <v>105</v>
      </c>
      <c r="H261" s="4"/>
      <c r="I261" s="4"/>
    </row>
    <row r="262" customFormat="false" ht="15" hidden="false" customHeight="false" outlineLevel="0" collapsed="false">
      <c r="A262" s="4" t="s">
        <v>75</v>
      </c>
      <c r="B262" s="4" t="n">
        <v>56986826</v>
      </c>
      <c r="C262" s="4" t="n">
        <v>56987420</v>
      </c>
      <c r="D262" s="4" t="s">
        <v>469</v>
      </c>
      <c r="E262" s="4" t="s">
        <v>470</v>
      </c>
      <c r="F262" s="4" t="n">
        <v>2</v>
      </c>
      <c r="G262" s="4" t="s">
        <v>104</v>
      </c>
      <c r="H262" s="4"/>
      <c r="I262" s="4"/>
    </row>
    <row r="263" customFormat="false" ht="15" hidden="false" customHeight="false" outlineLevel="0" collapsed="false">
      <c r="A263" s="4" t="s">
        <v>75</v>
      </c>
      <c r="B263" s="4" t="n">
        <v>184020452</v>
      </c>
      <c r="C263" s="4" t="n">
        <v>184021126</v>
      </c>
      <c r="D263" s="4" t="s">
        <v>471</v>
      </c>
      <c r="E263" s="4" t="s">
        <v>468</v>
      </c>
      <c r="F263" s="4" t="n">
        <v>2</v>
      </c>
      <c r="G263" s="4" t="s">
        <v>105</v>
      </c>
      <c r="H263" s="4"/>
      <c r="I263" s="4"/>
    </row>
    <row r="264" customFormat="false" ht="15" hidden="false" customHeight="false" outlineLevel="0" collapsed="false">
      <c r="A264" s="4" t="s">
        <v>75</v>
      </c>
      <c r="B264" s="4" t="n">
        <v>2520226</v>
      </c>
      <c r="C264" s="4" t="n">
        <v>2520829</v>
      </c>
      <c r="D264" s="4" t="s">
        <v>472</v>
      </c>
      <c r="E264" s="4" t="s">
        <v>473</v>
      </c>
      <c r="F264" s="4" t="n">
        <v>2</v>
      </c>
      <c r="G264" s="4" t="s">
        <v>110</v>
      </c>
      <c r="H264" s="4"/>
      <c r="I264" s="4"/>
    </row>
    <row r="265" customFormat="false" ht="15" hidden="false" customHeight="false" outlineLevel="0" collapsed="false">
      <c r="A265" s="4" t="s">
        <v>59</v>
      </c>
      <c r="B265" s="4" t="n">
        <v>44756885</v>
      </c>
      <c r="C265" s="4" t="n">
        <v>44757219</v>
      </c>
      <c r="D265" s="4" t="s">
        <v>274</v>
      </c>
      <c r="E265" s="4" t="s">
        <v>474</v>
      </c>
      <c r="F265" s="4" t="n">
        <v>2</v>
      </c>
      <c r="G265" s="4" t="s">
        <v>104</v>
      </c>
      <c r="H265" s="4"/>
      <c r="I265" s="4"/>
    </row>
    <row r="266" customFormat="false" ht="15" hidden="false" customHeight="false" outlineLevel="0" collapsed="false">
      <c r="A266" s="4" t="s">
        <v>59</v>
      </c>
      <c r="B266" s="4" t="n">
        <v>44756885</v>
      </c>
      <c r="C266" s="4" t="n">
        <v>44757219</v>
      </c>
      <c r="D266" s="4" t="s">
        <v>274</v>
      </c>
      <c r="E266" s="4" t="s">
        <v>475</v>
      </c>
      <c r="F266" s="4" t="n">
        <v>2</v>
      </c>
      <c r="G266" s="4" t="s">
        <v>104</v>
      </c>
      <c r="H266" s="4"/>
      <c r="I266" s="4"/>
    </row>
    <row r="267" customFormat="false" ht="15" hidden="false" customHeight="false" outlineLevel="0" collapsed="false">
      <c r="A267" s="4" t="s">
        <v>59</v>
      </c>
      <c r="B267" s="4" t="n">
        <v>44756885</v>
      </c>
      <c r="C267" s="4" t="n">
        <v>44757219</v>
      </c>
      <c r="D267" s="4" t="s">
        <v>281</v>
      </c>
      <c r="E267" s="4" t="s">
        <v>474</v>
      </c>
      <c r="F267" s="4" t="n">
        <v>2</v>
      </c>
      <c r="G267" s="4" t="s">
        <v>104</v>
      </c>
      <c r="H267" s="4"/>
      <c r="I267" s="4"/>
    </row>
    <row r="268" customFormat="false" ht="15" hidden="false" customHeight="false" outlineLevel="0" collapsed="false">
      <c r="A268" s="4" t="s">
        <v>59</v>
      </c>
      <c r="B268" s="4" t="n">
        <v>44756885</v>
      </c>
      <c r="C268" s="4" t="n">
        <v>44757219</v>
      </c>
      <c r="D268" s="4" t="s">
        <v>281</v>
      </c>
      <c r="E268" s="4" t="s">
        <v>475</v>
      </c>
      <c r="F268" s="4" t="n">
        <v>2</v>
      </c>
      <c r="G268" s="4" t="s">
        <v>104</v>
      </c>
      <c r="H268" s="4"/>
      <c r="I268" s="4"/>
    </row>
    <row r="269" customFormat="false" ht="15" hidden="false" customHeight="false" outlineLevel="0" collapsed="false">
      <c r="A269" s="4" t="s">
        <v>58</v>
      </c>
      <c r="B269" s="4" t="n">
        <v>48109778</v>
      </c>
      <c r="C269" s="4" t="n">
        <v>48110241</v>
      </c>
      <c r="D269" s="4" t="s">
        <v>476</v>
      </c>
      <c r="E269" s="4" t="s">
        <v>477</v>
      </c>
      <c r="F269" s="4" t="n">
        <v>2</v>
      </c>
      <c r="G269" s="4" t="s">
        <v>105</v>
      </c>
      <c r="H269" s="4"/>
      <c r="I269" s="4"/>
    </row>
    <row r="270" customFormat="false" ht="15" hidden="false" customHeight="false" outlineLevel="0" collapsed="false">
      <c r="A270" s="4" t="s">
        <v>58</v>
      </c>
      <c r="B270" s="4" t="n">
        <v>48109778</v>
      </c>
      <c r="C270" s="4" t="n">
        <v>48110241</v>
      </c>
      <c r="D270" s="4" t="s">
        <v>476</v>
      </c>
      <c r="E270" s="4" t="s">
        <v>478</v>
      </c>
      <c r="F270" s="4" t="n">
        <v>2</v>
      </c>
      <c r="G270" s="4" t="s">
        <v>105</v>
      </c>
      <c r="H270" s="4"/>
      <c r="I270" s="4"/>
    </row>
    <row r="271" customFormat="false" ht="15" hidden="false" customHeight="false" outlineLevel="0" collapsed="false">
      <c r="A271" s="4" t="s">
        <v>58</v>
      </c>
      <c r="B271" s="4" t="n">
        <v>60829478</v>
      </c>
      <c r="C271" s="4" t="n">
        <v>60830086</v>
      </c>
      <c r="D271" s="4" t="s">
        <v>479</v>
      </c>
      <c r="E271" s="4" t="s">
        <v>480</v>
      </c>
      <c r="F271" s="4" t="n">
        <v>2</v>
      </c>
      <c r="G271" s="4" t="s">
        <v>110</v>
      </c>
      <c r="H271" s="4"/>
      <c r="I271" s="4"/>
    </row>
    <row r="272" customFormat="false" ht="15" hidden="false" customHeight="false" outlineLevel="0" collapsed="false">
      <c r="A272" s="4" t="s">
        <v>63</v>
      </c>
      <c r="B272" s="4" t="n">
        <v>100112244</v>
      </c>
      <c r="C272" s="4" t="n">
        <v>100112864</v>
      </c>
      <c r="D272" s="4" t="s">
        <v>411</v>
      </c>
      <c r="E272" s="4" t="s">
        <v>481</v>
      </c>
      <c r="F272" s="4" t="n">
        <v>2</v>
      </c>
      <c r="G272" s="4" t="s">
        <v>104</v>
      </c>
      <c r="H272" s="4"/>
      <c r="I272" s="4"/>
    </row>
    <row r="273" customFormat="false" ht="15" hidden="false" customHeight="false" outlineLevel="0" collapsed="false">
      <c r="A273" s="4" t="s">
        <v>62</v>
      </c>
      <c r="B273" s="4" t="n">
        <v>100787345</v>
      </c>
      <c r="C273" s="4" t="n">
        <v>100787805</v>
      </c>
      <c r="D273" s="4" t="s">
        <v>482</v>
      </c>
      <c r="E273" s="4" t="s">
        <v>483</v>
      </c>
      <c r="F273" s="4" t="n">
        <v>2</v>
      </c>
      <c r="G273" s="4" t="s">
        <v>105</v>
      </c>
      <c r="H273" s="4"/>
      <c r="I273" s="4"/>
    </row>
    <row r="274" customFormat="false" ht="15" hidden="false" customHeight="false" outlineLevel="0" collapsed="false">
      <c r="A274" s="4" t="s">
        <v>61</v>
      </c>
      <c r="B274" s="4" t="n">
        <v>53813934</v>
      </c>
      <c r="C274" s="4" t="n">
        <v>53814388</v>
      </c>
      <c r="D274" s="4" t="s">
        <v>254</v>
      </c>
      <c r="E274" s="4" t="s">
        <v>484</v>
      </c>
      <c r="F274" s="4" t="n">
        <v>2</v>
      </c>
      <c r="G274" s="4" t="s">
        <v>108</v>
      </c>
      <c r="H274" s="4"/>
      <c r="I274" s="4"/>
    </row>
    <row r="275" customFormat="false" ht="15" hidden="false" customHeight="false" outlineLevel="0" collapsed="false">
      <c r="A275" s="4" t="s">
        <v>61</v>
      </c>
      <c r="B275" s="4" t="n">
        <v>14394386</v>
      </c>
      <c r="C275" s="4" t="n">
        <v>14395051</v>
      </c>
      <c r="D275" s="4" t="s">
        <v>485</v>
      </c>
      <c r="E275" s="4" t="s">
        <v>486</v>
      </c>
      <c r="F275" s="4" t="n">
        <v>2</v>
      </c>
      <c r="G275" s="4" t="s">
        <v>487</v>
      </c>
      <c r="H275" s="4"/>
      <c r="I275" s="4"/>
    </row>
    <row r="276" customFormat="false" ht="15" hidden="false" customHeight="false" outlineLevel="0" collapsed="false">
      <c r="A276" s="4" t="s">
        <v>60</v>
      </c>
      <c r="B276" s="4" t="n">
        <v>40513862</v>
      </c>
      <c r="C276" s="4" t="n">
        <v>40514561</v>
      </c>
      <c r="D276" s="4" t="s">
        <v>488</v>
      </c>
      <c r="E276" s="4" t="s">
        <v>488</v>
      </c>
      <c r="F276" s="4" t="n">
        <v>2</v>
      </c>
      <c r="G276" s="4" t="s">
        <v>110</v>
      </c>
      <c r="H276" s="4"/>
      <c r="I276" s="4"/>
    </row>
    <row r="277" customFormat="false" ht="15" hidden="false" customHeight="false" outlineLevel="0" collapsed="false">
      <c r="A277" s="4" t="s">
        <v>60</v>
      </c>
      <c r="B277" s="4" t="n">
        <v>43980000</v>
      </c>
      <c r="C277" s="4" t="n">
        <v>43981056</v>
      </c>
      <c r="D277" s="4" t="s">
        <v>184</v>
      </c>
      <c r="E277" s="4" t="s">
        <v>489</v>
      </c>
      <c r="F277" s="4" t="n">
        <v>2</v>
      </c>
      <c r="G277" s="4" t="s">
        <v>112</v>
      </c>
      <c r="H277" s="4"/>
      <c r="I277" s="4"/>
    </row>
    <row r="278" customFormat="false" ht="15" hidden="false" customHeight="false" outlineLevel="0" collapsed="false">
      <c r="A278" s="4" t="s">
        <v>60</v>
      </c>
      <c r="B278" s="4" t="n">
        <v>61919538</v>
      </c>
      <c r="C278" s="4" t="n">
        <v>61920482</v>
      </c>
      <c r="D278" s="4" t="s">
        <v>490</v>
      </c>
      <c r="E278" s="4" t="s">
        <v>491</v>
      </c>
      <c r="F278" s="4" t="n">
        <v>2</v>
      </c>
      <c r="G278" s="4" t="s">
        <v>105</v>
      </c>
      <c r="H278" s="4"/>
      <c r="I278" s="4"/>
    </row>
    <row r="279" customFormat="false" ht="15" hidden="false" customHeight="false" outlineLevel="0" collapsed="false">
      <c r="A279" s="4" t="s">
        <v>60</v>
      </c>
      <c r="B279" s="4" t="n">
        <v>61919538</v>
      </c>
      <c r="C279" s="4" t="n">
        <v>61920482</v>
      </c>
      <c r="D279" s="4" t="s">
        <v>416</v>
      </c>
      <c r="E279" s="4" t="s">
        <v>492</v>
      </c>
      <c r="F279" s="4" t="n">
        <v>2</v>
      </c>
      <c r="G279" s="4" t="s">
        <v>105</v>
      </c>
      <c r="H279" s="4"/>
      <c r="I279" s="4"/>
    </row>
    <row r="280" customFormat="false" ht="15" hidden="false" customHeight="false" outlineLevel="0" collapsed="false">
      <c r="A280" s="4" t="s">
        <v>60</v>
      </c>
      <c r="B280" s="4" t="n">
        <v>43980000</v>
      </c>
      <c r="C280" s="4" t="n">
        <v>43981056</v>
      </c>
      <c r="D280" s="4" t="s">
        <v>186</v>
      </c>
      <c r="E280" s="4" t="s">
        <v>489</v>
      </c>
      <c r="F280" s="4" t="n">
        <v>2</v>
      </c>
      <c r="G280" s="4" t="s">
        <v>106</v>
      </c>
      <c r="H280" s="4"/>
      <c r="I280" s="4"/>
    </row>
    <row r="281" customFormat="false" ht="15" hidden="false" customHeight="false" outlineLevel="0" collapsed="false">
      <c r="A281" s="4" t="s">
        <v>60</v>
      </c>
      <c r="B281" s="4" t="n">
        <v>61919538</v>
      </c>
      <c r="C281" s="4" t="n">
        <v>61920482</v>
      </c>
      <c r="D281" s="4" t="s">
        <v>419</v>
      </c>
      <c r="E281" s="4" t="s">
        <v>492</v>
      </c>
      <c r="F281" s="4" t="n">
        <v>2</v>
      </c>
      <c r="G281" s="4" t="s">
        <v>105</v>
      </c>
      <c r="H281" s="4"/>
      <c r="I281" s="4"/>
    </row>
    <row r="282" customFormat="false" ht="15" hidden="false" customHeight="false" outlineLevel="0" collapsed="false">
      <c r="A282" s="4" t="s">
        <v>60</v>
      </c>
      <c r="B282" s="4" t="n">
        <v>43474659</v>
      </c>
      <c r="C282" s="4" t="n">
        <v>43475065</v>
      </c>
      <c r="D282" s="4" t="s">
        <v>420</v>
      </c>
      <c r="E282" s="4" t="s">
        <v>493</v>
      </c>
      <c r="F282" s="4" t="n">
        <v>2</v>
      </c>
      <c r="G282" s="4" t="s">
        <v>112</v>
      </c>
      <c r="H282" s="4"/>
      <c r="I282" s="4"/>
    </row>
    <row r="283" customFormat="false" ht="15" hidden="false" customHeight="false" outlineLevel="0" collapsed="false">
      <c r="A283" s="4" t="s">
        <v>60</v>
      </c>
      <c r="B283" s="4" t="n">
        <v>43517231</v>
      </c>
      <c r="C283" s="4" t="n">
        <v>43517909</v>
      </c>
      <c r="D283" s="4" t="s">
        <v>420</v>
      </c>
      <c r="E283" s="4" t="s">
        <v>494</v>
      </c>
      <c r="F283" s="4" t="n">
        <v>2</v>
      </c>
      <c r="G283" s="4" t="s">
        <v>112</v>
      </c>
      <c r="H283" s="4"/>
      <c r="I283" s="4"/>
    </row>
    <row r="284" customFormat="false" ht="15" hidden="false" customHeight="false" outlineLevel="0" collapsed="false">
      <c r="A284" s="4" t="s">
        <v>74</v>
      </c>
      <c r="B284" s="4" t="n">
        <v>233076876</v>
      </c>
      <c r="C284" s="4" t="n">
        <v>233077239</v>
      </c>
      <c r="D284" s="4" t="s">
        <v>495</v>
      </c>
      <c r="E284" s="4" t="s">
        <v>495</v>
      </c>
      <c r="F284" s="4" t="n">
        <v>2</v>
      </c>
      <c r="G284" s="4" t="s">
        <v>105</v>
      </c>
      <c r="H284" s="4"/>
      <c r="I284" s="4"/>
    </row>
    <row r="285" customFormat="false" ht="15" hidden="false" customHeight="false" outlineLevel="0" collapsed="false">
      <c r="A285" s="4" t="s">
        <v>74</v>
      </c>
      <c r="B285" s="4" t="n">
        <v>219930133</v>
      </c>
      <c r="C285" s="4" t="n">
        <v>219930560</v>
      </c>
      <c r="D285" s="4" t="s">
        <v>496</v>
      </c>
      <c r="E285" s="4" t="s">
        <v>497</v>
      </c>
      <c r="F285" s="4" t="n">
        <v>2</v>
      </c>
      <c r="G285" s="4" t="s">
        <v>105</v>
      </c>
      <c r="H285" s="4"/>
      <c r="I285" s="4"/>
    </row>
    <row r="286" customFormat="false" ht="15" hidden="false" customHeight="false" outlineLevel="0" collapsed="false">
      <c r="A286" s="4" t="s">
        <v>74</v>
      </c>
      <c r="B286" s="4" t="n">
        <v>56066166</v>
      </c>
      <c r="C286" s="4" t="n">
        <v>56067545</v>
      </c>
      <c r="D286" s="4" t="s">
        <v>498</v>
      </c>
      <c r="E286" s="4" t="s">
        <v>499</v>
      </c>
      <c r="F286" s="4" t="n">
        <v>2</v>
      </c>
      <c r="G286" s="4" t="s">
        <v>105</v>
      </c>
      <c r="H286" s="4"/>
      <c r="I286" s="4"/>
    </row>
    <row r="287" customFormat="false" ht="15" hidden="false" customHeight="false" outlineLevel="0" collapsed="false">
      <c r="A287" s="4" t="s">
        <v>74</v>
      </c>
      <c r="B287" s="4" t="n">
        <v>56066166</v>
      </c>
      <c r="C287" s="4" t="n">
        <v>56067545</v>
      </c>
      <c r="D287" s="4" t="s">
        <v>498</v>
      </c>
      <c r="E287" s="4" t="s">
        <v>500</v>
      </c>
      <c r="F287" s="4" t="n">
        <v>2</v>
      </c>
      <c r="G287" s="4" t="s">
        <v>105</v>
      </c>
      <c r="H287" s="4"/>
      <c r="I287" s="4"/>
    </row>
    <row r="288" customFormat="false" ht="15" hidden="false" customHeight="false" outlineLevel="0" collapsed="false">
      <c r="A288" s="4" t="s">
        <v>74</v>
      </c>
      <c r="B288" s="4" t="n">
        <v>56066166</v>
      </c>
      <c r="C288" s="4" t="n">
        <v>56067545</v>
      </c>
      <c r="D288" s="4" t="s">
        <v>501</v>
      </c>
      <c r="E288" s="4" t="s">
        <v>500</v>
      </c>
      <c r="F288" s="4" t="n">
        <v>2</v>
      </c>
      <c r="G288" s="4" t="s">
        <v>105</v>
      </c>
      <c r="H288" s="4"/>
      <c r="I288" s="4"/>
    </row>
    <row r="289" customFormat="false" ht="15" hidden="false" customHeight="false" outlineLevel="0" collapsed="false">
      <c r="A289" s="4" t="s">
        <v>74</v>
      </c>
      <c r="B289" s="4" t="n">
        <v>56066166</v>
      </c>
      <c r="C289" s="4" t="n">
        <v>56067545</v>
      </c>
      <c r="D289" s="4" t="s">
        <v>501</v>
      </c>
      <c r="E289" s="4" t="s">
        <v>499</v>
      </c>
      <c r="F289" s="4" t="n">
        <v>2</v>
      </c>
      <c r="G289" s="4" t="s">
        <v>105</v>
      </c>
      <c r="H289" s="4"/>
      <c r="I289" s="4"/>
    </row>
    <row r="290" customFormat="false" ht="15" hidden="false" customHeight="false" outlineLevel="0" collapsed="false">
      <c r="A290" s="4" t="s">
        <v>74</v>
      </c>
      <c r="B290" s="4" t="n">
        <v>650205</v>
      </c>
      <c r="C290" s="4" t="n">
        <v>651037</v>
      </c>
      <c r="D290" s="4" t="s">
        <v>151</v>
      </c>
      <c r="E290" s="4" t="s">
        <v>502</v>
      </c>
      <c r="F290" s="4" t="n">
        <v>2</v>
      </c>
      <c r="G290" s="4" t="s">
        <v>108</v>
      </c>
      <c r="H290" s="4"/>
      <c r="I290" s="4"/>
    </row>
    <row r="291" customFormat="false" ht="15" hidden="false" customHeight="false" outlineLevel="0" collapsed="false">
      <c r="A291" s="4" t="s">
        <v>74</v>
      </c>
      <c r="B291" s="4" t="n">
        <v>650205</v>
      </c>
      <c r="C291" s="4" t="n">
        <v>651037</v>
      </c>
      <c r="D291" s="4" t="s">
        <v>151</v>
      </c>
      <c r="E291" s="4" t="s">
        <v>503</v>
      </c>
      <c r="F291" s="4" t="n">
        <v>2</v>
      </c>
      <c r="G291" s="4" t="s">
        <v>108</v>
      </c>
      <c r="H291" s="4"/>
      <c r="I291" s="4"/>
    </row>
    <row r="292" customFormat="false" ht="15" hidden="false" customHeight="false" outlineLevel="0" collapsed="false">
      <c r="A292" s="4" t="s">
        <v>74</v>
      </c>
      <c r="B292" s="4" t="n">
        <v>650205</v>
      </c>
      <c r="C292" s="4" t="n">
        <v>651037</v>
      </c>
      <c r="D292" s="4" t="s">
        <v>151</v>
      </c>
      <c r="E292" s="4" t="s">
        <v>504</v>
      </c>
      <c r="F292" s="4" t="n">
        <v>2</v>
      </c>
      <c r="G292" s="4" t="s">
        <v>108</v>
      </c>
      <c r="H292" s="4"/>
      <c r="I292" s="4"/>
    </row>
    <row r="293" customFormat="false" ht="15" hidden="false" customHeight="false" outlineLevel="0" collapsed="false">
      <c r="A293" s="4" t="s">
        <v>74</v>
      </c>
      <c r="B293" s="4" t="n">
        <v>650205</v>
      </c>
      <c r="C293" s="4" t="n">
        <v>651037</v>
      </c>
      <c r="D293" s="4" t="s">
        <v>151</v>
      </c>
      <c r="E293" s="4" t="s">
        <v>505</v>
      </c>
      <c r="F293" s="4" t="n">
        <v>2</v>
      </c>
      <c r="G293" s="4" t="s">
        <v>108</v>
      </c>
      <c r="H293" s="4"/>
      <c r="I293" s="4"/>
    </row>
    <row r="294" customFormat="false" ht="15" hidden="false" customHeight="false" outlineLevel="0" collapsed="false">
      <c r="A294" s="4" t="s">
        <v>74</v>
      </c>
      <c r="B294" s="4" t="n">
        <v>650205</v>
      </c>
      <c r="C294" s="4" t="n">
        <v>651037</v>
      </c>
      <c r="D294" s="4" t="s">
        <v>151</v>
      </c>
      <c r="E294" s="4" t="s">
        <v>506</v>
      </c>
      <c r="F294" s="4" t="n">
        <v>2</v>
      </c>
      <c r="G294" s="4" t="s">
        <v>108</v>
      </c>
      <c r="H294" s="4"/>
      <c r="I294" s="4"/>
    </row>
    <row r="295" customFormat="false" ht="15" hidden="false" customHeight="false" outlineLevel="0" collapsed="false">
      <c r="A295" s="4" t="s">
        <v>74</v>
      </c>
      <c r="B295" s="4" t="n">
        <v>650205</v>
      </c>
      <c r="C295" s="4" t="n">
        <v>651037</v>
      </c>
      <c r="D295" s="4" t="s">
        <v>151</v>
      </c>
      <c r="E295" s="4" t="s">
        <v>507</v>
      </c>
      <c r="F295" s="4" t="n">
        <v>2</v>
      </c>
      <c r="G295" s="4" t="s">
        <v>108</v>
      </c>
      <c r="H295" s="4"/>
      <c r="I295" s="4"/>
    </row>
    <row r="296" customFormat="false" ht="15" hidden="false" customHeight="false" outlineLevel="0" collapsed="false">
      <c r="A296" s="4" t="s">
        <v>74</v>
      </c>
      <c r="B296" s="4" t="n">
        <v>650205</v>
      </c>
      <c r="C296" s="4" t="n">
        <v>651037</v>
      </c>
      <c r="D296" s="4" t="s">
        <v>151</v>
      </c>
      <c r="E296" s="4" t="s">
        <v>508</v>
      </c>
      <c r="F296" s="4" t="n">
        <v>2</v>
      </c>
      <c r="G296" s="4" t="s">
        <v>108</v>
      </c>
      <c r="H296" s="4"/>
      <c r="I296" s="4"/>
    </row>
    <row r="297" customFormat="false" ht="15" hidden="false" customHeight="false" outlineLevel="0" collapsed="false">
      <c r="A297" s="4" t="s">
        <v>74</v>
      </c>
      <c r="B297" s="4" t="n">
        <v>650205</v>
      </c>
      <c r="C297" s="4" t="n">
        <v>651037</v>
      </c>
      <c r="D297" s="4" t="s">
        <v>151</v>
      </c>
      <c r="E297" s="4" t="s">
        <v>509</v>
      </c>
      <c r="F297" s="4" t="n">
        <v>2</v>
      </c>
      <c r="G297" s="4" t="s">
        <v>108</v>
      </c>
      <c r="H297" s="4"/>
      <c r="I297" s="4"/>
    </row>
    <row r="298" customFormat="false" ht="15" hidden="false" customHeight="false" outlineLevel="0" collapsed="false">
      <c r="A298" s="4" t="s">
        <v>74</v>
      </c>
      <c r="B298" s="4" t="n">
        <v>238412192</v>
      </c>
      <c r="C298" s="4" t="n">
        <v>238412582</v>
      </c>
      <c r="D298" s="4" t="s">
        <v>176</v>
      </c>
      <c r="E298" s="4" t="s">
        <v>510</v>
      </c>
      <c r="F298" s="4" t="n">
        <v>2</v>
      </c>
      <c r="G298" s="4" t="s">
        <v>114</v>
      </c>
      <c r="H298" s="4"/>
      <c r="I298" s="4"/>
    </row>
    <row r="299" customFormat="false" ht="15" hidden="false" customHeight="false" outlineLevel="0" collapsed="false">
      <c r="A299" s="4" t="s">
        <v>74</v>
      </c>
      <c r="B299" s="4" t="n">
        <v>238447004</v>
      </c>
      <c r="C299" s="4" t="n">
        <v>238447799</v>
      </c>
      <c r="D299" s="4" t="s">
        <v>176</v>
      </c>
      <c r="E299" s="4" t="s">
        <v>511</v>
      </c>
      <c r="F299" s="4" t="n">
        <v>2</v>
      </c>
      <c r="G299" s="4" t="s">
        <v>114</v>
      </c>
      <c r="H299" s="4"/>
      <c r="I299" s="4"/>
    </row>
    <row r="300" customFormat="false" ht="15" hidden="false" customHeight="false" outlineLevel="0" collapsed="false">
      <c r="A300" s="4" t="s">
        <v>74</v>
      </c>
      <c r="B300" s="4" t="n">
        <v>112740937</v>
      </c>
      <c r="C300" s="4" t="n">
        <v>112741531</v>
      </c>
      <c r="D300" s="4" t="s">
        <v>512</v>
      </c>
      <c r="E300" s="4" t="s">
        <v>513</v>
      </c>
      <c r="F300" s="4" t="n">
        <v>2</v>
      </c>
      <c r="G300" s="4" t="s">
        <v>110</v>
      </c>
      <c r="H300" s="4"/>
      <c r="I300" s="4"/>
    </row>
    <row r="301" customFormat="false" ht="15" hidden="false" customHeight="false" outlineLevel="0" collapsed="false">
      <c r="A301" s="4" t="s">
        <v>74</v>
      </c>
      <c r="B301" s="4" t="n">
        <v>217920338</v>
      </c>
      <c r="C301" s="4" t="n">
        <v>217920800</v>
      </c>
      <c r="D301" s="4" t="s">
        <v>514</v>
      </c>
      <c r="E301" s="4" t="s">
        <v>515</v>
      </c>
      <c r="F301" s="4" t="n">
        <v>2</v>
      </c>
      <c r="G301" s="4" t="s">
        <v>103</v>
      </c>
      <c r="H301" s="4"/>
      <c r="I301" s="4"/>
    </row>
    <row r="302" customFormat="false" ht="15" hidden="false" customHeight="false" outlineLevel="0" collapsed="false">
      <c r="A302" s="4" t="s">
        <v>74</v>
      </c>
      <c r="B302" s="4" t="n">
        <v>219930133</v>
      </c>
      <c r="C302" s="4" t="n">
        <v>219930560</v>
      </c>
      <c r="D302" s="4" t="s">
        <v>516</v>
      </c>
      <c r="E302" s="4" t="s">
        <v>497</v>
      </c>
      <c r="F302" s="4" t="n">
        <v>2</v>
      </c>
      <c r="G302" s="4" t="s">
        <v>105</v>
      </c>
      <c r="H302" s="4"/>
      <c r="I302" s="4"/>
    </row>
    <row r="303" customFormat="false" ht="15" hidden="false" customHeight="false" outlineLevel="0" collapsed="false">
      <c r="A303" s="4" t="s">
        <v>74</v>
      </c>
      <c r="B303" s="4" t="n">
        <v>231087802</v>
      </c>
      <c r="C303" s="4" t="n">
        <v>231088174</v>
      </c>
      <c r="D303" s="4" t="s">
        <v>517</v>
      </c>
      <c r="E303" s="4" t="s">
        <v>518</v>
      </c>
      <c r="F303" s="4" t="n">
        <v>2</v>
      </c>
      <c r="G303" s="4" t="s">
        <v>110</v>
      </c>
      <c r="H303" s="4"/>
      <c r="I303" s="4"/>
    </row>
    <row r="304" customFormat="false" ht="15" hidden="false" customHeight="false" outlineLevel="0" collapsed="false">
      <c r="A304" s="4" t="s">
        <v>74</v>
      </c>
      <c r="B304" s="4" t="n">
        <v>85742121</v>
      </c>
      <c r="C304" s="4" t="n">
        <v>85742861</v>
      </c>
      <c r="D304" s="4" t="s">
        <v>519</v>
      </c>
      <c r="E304" s="4" t="s">
        <v>520</v>
      </c>
      <c r="F304" s="4" t="n">
        <v>2</v>
      </c>
      <c r="G304" s="4" t="s">
        <v>114</v>
      </c>
      <c r="H304" s="4"/>
      <c r="I304" s="4"/>
    </row>
    <row r="305" customFormat="false" ht="15" hidden="false" customHeight="false" outlineLevel="0" collapsed="false">
      <c r="A305" s="4" t="s">
        <v>74</v>
      </c>
      <c r="B305" s="4" t="n">
        <v>85742121</v>
      </c>
      <c r="C305" s="4" t="n">
        <v>85742861</v>
      </c>
      <c r="D305" s="4" t="s">
        <v>519</v>
      </c>
      <c r="E305" s="4" t="s">
        <v>521</v>
      </c>
      <c r="F305" s="4" t="n">
        <v>2</v>
      </c>
      <c r="G305" s="4" t="s">
        <v>114</v>
      </c>
      <c r="H305" s="4"/>
      <c r="I305" s="4"/>
    </row>
    <row r="306" customFormat="false" ht="15" hidden="false" customHeight="false" outlineLevel="0" collapsed="false">
      <c r="A306" s="4" t="s">
        <v>67</v>
      </c>
      <c r="B306" s="4" t="n">
        <v>52789601</v>
      </c>
      <c r="C306" s="4" t="n">
        <v>52791512</v>
      </c>
      <c r="D306" s="4" t="s">
        <v>522</v>
      </c>
      <c r="E306" s="4" t="s">
        <v>523</v>
      </c>
      <c r="F306" s="4" t="n">
        <v>2</v>
      </c>
      <c r="G306" s="4" t="s">
        <v>110</v>
      </c>
      <c r="H306" s="4"/>
      <c r="I306" s="4"/>
    </row>
    <row r="307" customFormat="false" ht="15" hidden="false" customHeight="false" outlineLevel="0" collapsed="false">
      <c r="A307" s="4" t="s">
        <v>73</v>
      </c>
      <c r="B307" s="4" t="n">
        <v>141128291</v>
      </c>
      <c r="C307" s="4" t="n">
        <v>141130232</v>
      </c>
      <c r="D307" s="4" t="s">
        <v>323</v>
      </c>
      <c r="E307" s="4" t="s">
        <v>524</v>
      </c>
      <c r="F307" s="4" t="n">
        <v>2</v>
      </c>
      <c r="G307" s="4" t="s">
        <v>105</v>
      </c>
      <c r="H307" s="4"/>
      <c r="I307" s="4"/>
    </row>
    <row r="308" customFormat="false" ht="15" hidden="false" customHeight="false" outlineLevel="0" collapsed="false">
      <c r="A308" s="4" t="s">
        <v>73</v>
      </c>
      <c r="B308" s="4" t="n">
        <v>150464664</v>
      </c>
      <c r="C308" s="4" t="n">
        <v>150465588</v>
      </c>
      <c r="D308" s="4" t="s">
        <v>177</v>
      </c>
      <c r="E308" s="4" t="s">
        <v>525</v>
      </c>
      <c r="F308" s="4" t="n">
        <v>2</v>
      </c>
      <c r="G308" s="4" t="s">
        <v>103</v>
      </c>
      <c r="H308" s="4"/>
      <c r="I308" s="4"/>
    </row>
    <row r="309" customFormat="false" ht="15" hidden="false" customHeight="false" outlineLevel="0" collapsed="false">
      <c r="A309" s="4" t="s">
        <v>73</v>
      </c>
      <c r="B309" s="4" t="n">
        <v>150464664</v>
      </c>
      <c r="C309" s="4" t="n">
        <v>150465588</v>
      </c>
      <c r="D309" s="4" t="s">
        <v>177</v>
      </c>
      <c r="E309" s="4" t="s">
        <v>526</v>
      </c>
      <c r="F309" s="4" t="n">
        <v>2</v>
      </c>
      <c r="G309" s="4" t="s">
        <v>103</v>
      </c>
      <c r="H309" s="4"/>
      <c r="I309" s="4"/>
    </row>
    <row r="310" customFormat="false" ht="15" hidden="false" customHeight="false" outlineLevel="0" collapsed="false">
      <c r="A310" s="4" t="s">
        <v>73</v>
      </c>
      <c r="B310" s="4" t="n">
        <v>150468973</v>
      </c>
      <c r="C310" s="4" t="n">
        <v>150470299</v>
      </c>
      <c r="D310" s="4" t="s">
        <v>177</v>
      </c>
      <c r="E310" s="4" t="s">
        <v>527</v>
      </c>
      <c r="F310" s="4" t="n">
        <v>2</v>
      </c>
      <c r="G310" s="4" t="s">
        <v>103</v>
      </c>
      <c r="H310" s="4"/>
      <c r="I310" s="4"/>
    </row>
    <row r="311" customFormat="false" ht="15" hidden="false" customHeight="false" outlineLevel="0" collapsed="false">
      <c r="A311" s="4" t="s">
        <v>73</v>
      </c>
      <c r="B311" s="4" t="n">
        <v>129035017</v>
      </c>
      <c r="C311" s="4" t="n">
        <v>129035707</v>
      </c>
      <c r="D311" s="4" t="s">
        <v>528</v>
      </c>
      <c r="E311" s="4" t="s">
        <v>529</v>
      </c>
      <c r="F311" s="4" t="n">
        <v>2</v>
      </c>
      <c r="G311" s="4" t="s">
        <v>105</v>
      </c>
      <c r="H311" s="4"/>
      <c r="I311" s="4"/>
    </row>
    <row r="312" customFormat="false" ht="15" hidden="false" customHeight="false" outlineLevel="0" collapsed="false">
      <c r="A312" s="4" t="s">
        <v>73</v>
      </c>
      <c r="B312" s="4" t="n">
        <v>121699204</v>
      </c>
      <c r="C312" s="4" t="n">
        <v>121699614</v>
      </c>
      <c r="D312" s="4" t="s">
        <v>530</v>
      </c>
      <c r="E312" s="4" t="s">
        <v>531</v>
      </c>
      <c r="F312" s="4" t="n">
        <v>2</v>
      </c>
      <c r="G312" s="4" t="s">
        <v>110</v>
      </c>
      <c r="H312" s="4"/>
      <c r="I312" s="4"/>
    </row>
    <row r="313" customFormat="false" ht="15" hidden="false" customHeight="false" outlineLevel="0" collapsed="false">
      <c r="A313" s="4" t="s">
        <v>73</v>
      </c>
      <c r="B313" s="4" t="n">
        <v>121699204</v>
      </c>
      <c r="C313" s="4" t="n">
        <v>121699614</v>
      </c>
      <c r="D313" s="4" t="s">
        <v>530</v>
      </c>
      <c r="E313" s="4" t="s">
        <v>532</v>
      </c>
      <c r="F313" s="4" t="n">
        <v>2</v>
      </c>
      <c r="G313" s="4" t="s">
        <v>110</v>
      </c>
      <c r="H313" s="4"/>
      <c r="I313" s="4"/>
    </row>
    <row r="314" customFormat="false" ht="15" hidden="false" customHeight="false" outlineLevel="0" collapsed="false">
      <c r="A314" s="4" t="s">
        <v>72</v>
      </c>
      <c r="B314" s="4" t="n">
        <v>912225</v>
      </c>
      <c r="C314" s="4" t="n">
        <v>913389</v>
      </c>
      <c r="D314" s="4" t="s">
        <v>533</v>
      </c>
      <c r="E314" s="4" t="s">
        <v>534</v>
      </c>
      <c r="F314" s="4" t="n">
        <v>2</v>
      </c>
      <c r="G314" s="4" t="s">
        <v>112</v>
      </c>
      <c r="H314" s="4"/>
      <c r="I314" s="4"/>
    </row>
    <row r="315" customFormat="false" ht="15" hidden="false" customHeight="false" outlineLevel="0" collapsed="false">
      <c r="A315" s="4" t="s">
        <v>72</v>
      </c>
      <c r="B315" s="4" t="n">
        <v>912225</v>
      </c>
      <c r="C315" s="4" t="n">
        <v>913389</v>
      </c>
      <c r="D315" s="4" t="s">
        <v>535</v>
      </c>
      <c r="E315" s="4" t="s">
        <v>534</v>
      </c>
      <c r="F315" s="4" t="n">
        <v>2</v>
      </c>
      <c r="G315" s="4" t="s">
        <v>112</v>
      </c>
      <c r="H315" s="4"/>
      <c r="I315" s="4"/>
    </row>
    <row r="316" customFormat="false" ht="15" hidden="false" customHeight="false" outlineLevel="0" collapsed="false">
      <c r="A316" s="4" t="s">
        <v>71</v>
      </c>
      <c r="B316" s="4" t="n">
        <v>44694256</v>
      </c>
      <c r="C316" s="4" t="n">
        <v>44694681</v>
      </c>
      <c r="D316" s="4" t="s">
        <v>536</v>
      </c>
      <c r="E316" s="4" t="s">
        <v>537</v>
      </c>
      <c r="F316" s="4" t="n">
        <v>2</v>
      </c>
      <c r="G316" s="4" t="s">
        <v>103</v>
      </c>
      <c r="H316" s="4"/>
      <c r="I316" s="4"/>
    </row>
    <row r="317" customFormat="false" ht="15" hidden="false" customHeight="false" outlineLevel="0" collapsed="false">
      <c r="A317" s="4" t="s">
        <v>71</v>
      </c>
      <c r="B317" s="4" t="n">
        <v>176432642</v>
      </c>
      <c r="C317" s="4" t="n">
        <v>176433321</v>
      </c>
      <c r="D317" s="4" t="s">
        <v>191</v>
      </c>
      <c r="E317" s="4" t="s">
        <v>538</v>
      </c>
      <c r="F317" s="4" t="n">
        <v>2</v>
      </c>
      <c r="G317" s="4" t="s">
        <v>193</v>
      </c>
      <c r="H317" s="4"/>
      <c r="I317" s="4"/>
    </row>
    <row r="318" customFormat="false" ht="15" hidden="false" customHeight="false" outlineLevel="0" collapsed="false">
      <c r="A318" s="4" t="s">
        <v>71</v>
      </c>
      <c r="B318" s="4" t="n">
        <v>176432642</v>
      </c>
      <c r="C318" s="4" t="n">
        <v>176433321</v>
      </c>
      <c r="D318" s="4" t="s">
        <v>191</v>
      </c>
      <c r="E318" s="4" t="s">
        <v>539</v>
      </c>
      <c r="F318" s="4" t="n">
        <v>2</v>
      </c>
      <c r="G318" s="4" t="s">
        <v>193</v>
      </c>
      <c r="H318" s="4"/>
      <c r="I318" s="4"/>
    </row>
    <row r="319" customFormat="false" ht="15" hidden="false" customHeight="false" outlineLevel="0" collapsed="false">
      <c r="A319" s="4" t="s">
        <v>71</v>
      </c>
      <c r="B319" s="4" t="n">
        <v>35851981</v>
      </c>
      <c r="C319" s="4" t="n">
        <v>35852851</v>
      </c>
      <c r="D319" s="4" t="s">
        <v>540</v>
      </c>
      <c r="E319" s="4" t="s">
        <v>541</v>
      </c>
      <c r="F319" s="4" t="n">
        <v>2</v>
      </c>
      <c r="G319" s="4" t="s">
        <v>110</v>
      </c>
      <c r="H319" s="4"/>
      <c r="I319" s="4"/>
    </row>
    <row r="320" customFormat="false" ht="15" hidden="false" customHeight="false" outlineLevel="0" collapsed="false">
      <c r="A320" s="4" t="s">
        <v>70</v>
      </c>
      <c r="B320" s="4" t="n">
        <v>35360302</v>
      </c>
      <c r="C320" s="4" t="n">
        <v>35361168</v>
      </c>
      <c r="D320" s="4" t="s">
        <v>332</v>
      </c>
      <c r="E320" s="4" t="s">
        <v>542</v>
      </c>
      <c r="F320" s="4" t="n">
        <v>2</v>
      </c>
      <c r="G320" s="4" t="s">
        <v>105</v>
      </c>
      <c r="H320" s="4"/>
      <c r="I320" s="4"/>
    </row>
    <row r="321" customFormat="false" ht="15" hidden="false" customHeight="false" outlineLevel="0" collapsed="false">
      <c r="A321" s="4" t="s">
        <v>70</v>
      </c>
      <c r="B321" s="4" t="n">
        <v>35361761</v>
      </c>
      <c r="C321" s="4" t="n">
        <v>35362450</v>
      </c>
      <c r="D321" s="4" t="s">
        <v>332</v>
      </c>
      <c r="E321" s="4" t="s">
        <v>543</v>
      </c>
      <c r="F321" s="4" t="n">
        <v>2</v>
      </c>
      <c r="G321" s="4" t="s">
        <v>105</v>
      </c>
      <c r="H321" s="4"/>
      <c r="I321" s="4"/>
    </row>
    <row r="322" customFormat="false" ht="15" hidden="false" customHeight="false" outlineLevel="0" collapsed="false">
      <c r="A322" s="4" t="s">
        <v>70</v>
      </c>
      <c r="B322" s="4" t="n">
        <v>33662160</v>
      </c>
      <c r="C322" s="4" t="n">
        <v>33662691</v>
      </c>
      <c r="D322" s="4" t="s">
        <v>544</v>
      </c>
      <c r="E322" s="4" t="s">
        <v>545</v>
      </c>
      <c r="F322" s="4" t="n">
        <v>2</v>
      </c>
      <c r="G322" s="4" t="s">
        <v>105</v>
      </c>
      <c r="H322" s="4"/>
      <c r="I322" s="4"/>
    </row>
    <row r="323" customFormat="false" ht="15" hidden="false" customHeight="false" outlineLevel="0" collapsed="false">
      <c r="A323" s="4" t="s">
        <v>70</v>
      </c>
      <c r="B323" s="4" t="n">
        <v>33681995</v>
      </c>
      <c r="C323" s="4" t="n">
        <v>33682595</v>
      </c>
      <c r="D323" s="4" t="s">
        <v>544</v>
      </c>
      <c r="E323" s="4" t="s">
        <v>546</v>
      </c>
      <c r="F323" s="4" t="n">
        <v>2</v>
      </c>
      <c r="G323" s="4" t="s">
        <v>105</v>
      </c>
      <c r="H323" s="4"/>
      <c r="I323" s="4"/>
    </row>
    <row r="324" customFormat="false" ht="15" hidden="false" customHeight="false" outlineLevel="0" collapsed="false">
      <c r="A324" s="4" t="s">
        <v>70</v>
      </c>
      <c r="B324" s="4" t="n">
        <v>33681995</v>
      </c>
      <c r="C324" s="4" t="n">
        <v>33682595</v>
      </c>
      <c r="D324" s="4" t="s">
        <v>544</v>
      </c>
      <c r="E324" s="4" t="s">
        <v>547</v>
      </c>
      <c r="F324" s="4" t="n">
        <v>2</v>
      </c>
      <c r="G324" s="4" t="s">
        <v>105</v>
      </c>
      <c r="H324" s="4"/>
      <c r="I324" s="4"/>
    </row>
    <row r="325" customFormat="false" ht="15" hidden="false" customHeight="false" outlineLevel="0" collapsed="false">
      <c r="A325" s="4" t="s">
        <v>70</v>
      </c>
      <c r="B325" s="4" t="n">
        <v>33681995</v>
      </c>
      <c r="C325" s="4" t="n">
        <v>33682595</v>
      </c>
      <c r="D325" s="4" t="s">
        <v>544</v>
      </c>
      <c r="E325" s="4" t="s">
        <v>548</v>
      </c>
      <c r="F325" s="4" t="n">
        <v>2</v>
      </c>
      <c r="G325" s="4" t="s">
        <v>105</v>
      </c>
      <c r="H325" s="4"/>
      <c r="I325" s="4"/>
    </row>
    <row r="326" customFormat="false" ht="15" hidden="false" customHeight="false" outlineLevel="0" collapsed="false">
      <c r="A326" s="4" t="s">
        <v>70</v>
      </c>
      <c r="B326" s="4" t="n">
        <v>29690174</v>
      </c>
      <c r="C326" s="4" t="n">
        <v>29690842</v>
      </c>
      <c r="D326" s="4" t="s">
        <v>549</v>
      </c>
      <c r="E326" s="4" t="s">
        <v>550</v>
      </c>
      <c r="F326" s="4" t="n">
        <v>2</v>
      </c>
      <c r="G326" s="4" t="s">
        <v>110</v>
      </c>
      <c r="H326" s="4"/>
      <c r="I326" s="4"/>
    </row>
    <row r="327" customFormat="false" ht="15" hidden="false" customHeight="false" outlineLevel="0" collapsed="false">
      <c r="A327" s="4" t="s">
        <v>70</v>
      </c>
      <c r="B327" s="4" t="n">
        <v>41549172</v>
      </c>
      <c r="C327" s="4" t="n">
        <v>41550537</v>
      </c>
      <c r="D327" s="4" t="s">
        <v>551</v>
      </c>
      <c r="E327" s="4" t="s">
        <v>552</v>
      </c>
      <c r="F327" s="4" t="n">
        <v>2</v>
      </c>
      <c r="G327" s="4" t="s">
        <v>114</v>
      </c>
      <c r="H327" s="4"/>
      <c r="I327" s="4"/>
    </row>
    <row r="328" customFormat="false" ht="15" hidden="false" customHeight="false" outlineLevel="0" collapsed="false">
      <c r="A328" s="4" t="s">
        <v>70</v>
      </c>
      <c r="B328" s="4" t="n">
        <v>135844195</v>
      </c>
      <c r="C328" s="4" t="n">
        <v>135844717</v>
      </c>
      <c r="D328" s="4" t="s">
        <v>553</v>
      </c>
      <c r="E328" s="4" t="s">
        <v>554</v>
      </c>
      <c r="F328" s="4" t="n">
        <v>2</v>
      </c>
      <c r="G328" s="4" t="s">
        <v>110</v>
      </c>
      <c r="H328" s="4"/>
      <c r="I328" s="4"/>
    </row>
    <row r="329" customFormat="false" ht="15" hidden="false" customHeight="false" outlineLevel="0" collapsed="false">
      <c r="A329" s="4" t="s">
        <v>69</v>
      </c>
      <c r="B329" s="4" t="n">
        <v>2885488</v>
      </c>
      <c r="C329" s="4" t="n">
        <v>2885881</v>
      </c>
      <c r="D329" s="4" t="s">
        <v>269</v>
      </c>
      <c r="E329" s="4" t="s">
        <v>555</v>
      </c>
      <c r="F329" s="4" t="n">
        <v>2</v>
      </c>
      <c r="G329" s="4" t="s">
        <v>105</v>
      </c>
      <c r="H329" s="4"/>
      <c r="I329" s="4"/>
    </row>
    <row r="330" customFormat="false" ht="15" hidden="false" customHeight="false" outlineLevel="0" collapsed="false">
      <c r="A330" s="4" t="s">
        <v>76</v>
      </c>
      <c r="B330" s="4" t="n">
        <v>22084217</v>
      </c>
      <c r="C330" s="4" t="n">
        <v>22085274</v>
      </c>
      <c r="D330" s="4" t="s">
        <v>291</v>
      </c>
      <c r="E330" s="4" t="s">
        <v>556</v>
      </c>
      <c r="F330" s="4" t="n">
        <v>2</v>
      </c>
      <c r="G330" s="4" t="s">
        <v>104</v>
      </c>
      <c r="H330" s="4"/>
      <c r="I330" s="4"/>
    </row>
    <row r="331" customFormat="false" ht="15" hidden="false" customHeight="false" outlineLevel="0" collapsed="false">
      <c r="A331" s="4" t="s">
        <v>76</v>
      </c>
      <c r="B331" s="4" t="n">
        <v>22084217</v>
      </c>
      <c r="C331" s="4" t="n">
        <v>22085274</v>
      </c>
      <c r="D331" s="4" t="s">
        <v>294</v>
      </c>
      <c r="E331" s="4" t="s">
        <v>556</v>
      </c>
      <c r="F331" s="4" t="n">
        <v>2</v>
      </c>
      <c r="G331" s="4" t="s">
        <v>104</v>
      </c>
      <c r="H331" s="4"/>
      <c r="I331" s="4"/>
    </row>
    <row r="332" customFormat="false" ht="15" hidden="false" customHeight="false" outlineLevel="0" collapsed="false">
      <c r="A332" s="4" t="s">
        <v>76</v>
      </c>
      <c r="B332" s="4" t="n">
        <v>16911636</v>
      </c>
      <c r="C332" s="4" t="n">
        <v>16911986</v>
      </c>
      <c r="D332" s="4" t="s">
        <v>154</v>
      </c>
      <c r="E332" s="4" t="s">
        <v>557</v>
      </c>
      <c r="F332" s="4" t="n">
        <v>2</v>
      </c>
      <c r="G332" s="4" t="s">
        <v>111</v>
      </c>
      <c r="H332" s="4"/>
      <c r="I332" s="4"/>
    </row>
    <row r="333" customFormat="false" ht="15" hidden="false" customHeight="false" outlineLevel="0" collapsed="false">
      <c r="A333" s="4" t="s">
        <v>76</v>
      </c>
      <c r="B333" s="4" t="n">
        <v>16911636</v>
      </c>
      <c r="C333" s="4" t="n">
        <v>16911986</v>
      </c>
      <c r="D333" s="4" t="s">
        <v>154</v>
      </c>
      <c r="E333" s="4" t="s">
        <v>558</v>
      </c>
      <c r="F333" s="4" t="n">
        <v>2</v>
      </c>
      <c r="G333" s="4" t="s">
        <v>111</v>
      </c>
      <c r="H333" s="4"/>
      <c r="I333" s="4"/>
    </row>
    <row r="334" customFormat="false" ht="15" hidden="false" customHeight="false" outlineLevel="0" collapsed="false">
      <c r="A334" s="4" t="s">
        <v>76</v>
      </c>
      <c r="B334" s="4" t="n">
        <v>22084217</v>
      </c>
      <c r="C334" s="4" t="n">
        <v>22085274</v>
      </c>
      <c r="D334" s="4" t="s">
        <v>295</v>
      </c>
      <c r="E334" s="4" t="s">
        <v>556</v>
      </c>
      <c r="F334" s="4" t="n">
        <v>2</v>
      </c>
      <c r="G334" s="4" t="s">
        <v>104</v>
      </c>
      <c r="H334" s="4"/>
      <c r="I334" s="4"/>
    </row>
    <row r="335" customFormat="false" ht="15" hidden="false" customHeight="false" outlineLevel="0" collapsed="false">
      <c r="A335" s="4" t="s">
        <v>76</v>
      </c>
      <c r="B335" s="4" t="n">
        <v>22084217</v>
      </c>
      <c r="C335" s="4" t="n">
        <v>22085274</v>
      </c>
      <c r="D335" s="4" t="s">
        <v>296</v>
      </c>
      <c r="E335" s="4" t="s">
        <v>556</v>
      </c>
      <c r="F335" s="4" t="n">
        <v>2</v>
      </c>
      <c r="G335" s="4" t="s">
        <v>104</v>
      </c>
      <c r="H335" s="4"/>
      <c r="I335" s="4"/>
    </row>
    <row r="336" customFormat="false" ht="15" hidden="false" customHeight="false" outlineLevel="0" collapsed="false">
      <c r="A336" s="4" t="s">
        <v>76</v>
      </c>
      <c r="B336" s="4" t="n">
        <v>22084217</v>
      </c>
      <c r="C336" s="4" t="n">
        <v>22085274</v>
      </c>
      <c r="D336" s="4" t="s">
        <v>297</v>
      </c>
      <c r="E336" s="4" t="s">
        <v>556</v>
      </c>
      <c r="F336" s="4" t="n">
        <v>2</v>
      </c>
      <c r="G336" s="4" t="s">
        <v>104</v>
      </c>
      <c r="H336" s="4"/>
      <c r="I336" s="4"/>
    </row>
    <row r="337" customFormat="false" ht="15" hidden="false" customHeight="false" outlineLevel="0" collapsed="false">
      <c r="A337" s="4" t="s">
        <v>76</v>
      </c>
      <c r="B337" s="4" t="n">
        <v>22084217</v>
      </c>
      <c r="C337" s="4" t="n">
        <v>22085274</v>
      </c>
      <c r="D337" s="4" t="s">
        <v>298</v>
      </c>
      <c r="E337" s="4" t="s">
        <v>556</v>
      </c>
      <c r="F337" s="4" t="n">
        <v>2</v>
      </c>
      <c r="G337" s="4" t="s">
        <v>104</v>
      </c>
      <c r="H337" s="4"/>
      <c r="I337" s="4"/>
    </row>
    <row r="338" customFormat="false" ht="15" hidden="false" customHeight="false" outlineLevel="0" collapsed="false">
      <c r="A338" s="4" t="s">
        <v>75</v>
      </c>
      <c r="B338" s="4" t="n">
        <v>205744138</v>
      </c>
      <c r="C338" s="4" t="n">
        <v>205745041</v>
      </c>
      <c r="D338" s="4" t="s">
        <v>465</v>
      </c>
      <c r="E338" s="4" t="s">
        <v>559</v>
      </c>
      <c r="F338" s="4" t="n">
        <v>1</v>
      </c>
      <c r="G338" s="4" t="s">
        <v>112</v>
      </c>
      <c r="H338" s="4"/>
      <c r="I338" s="4"/>
    </row>
    <row r="339" customFormat="false" ht="15" hidden="false" customHeight="false" outlineLevel="0" collapsed="false">
      <c r="A339" s="4" t="s">
        <v>75</v>
      </c>
      <c r="B339" s="4" t="n">
        <v>218596157</v>
      </c>
      <c r="C339" s="4" t="n">
        <v>218597606</v>
      </c>
      <c r="D339" s="4" t="s">
        <v>349</v>
      </c>
      <c r="E339" s="4" t="s">
        <v>560</v>
      </c>
      <c r="F339" s="4" t="n">
        <v>1</v>
      </c>
      <c r="G339" s="4" t="s">
        <v>105</v>
      </c>
      <c r="H339" s="4"/>
      <c r="I339" s="4"/>
    </row>
    <row r="340" customFormat="false" ht="15" hidden="false" customHeight="false" outlineLevel="0" collapsed="false">
      <c r="A340" s="4" t="s">
        <v>75</v>
      </c>
      <c r="B340" s="4" t="n">
        <v>218596157</v>
      </c>
      <c r="C340" s="4" t="n">
        <v>218597606</v>
      </c>
      <c r="D340" s="4" t="s">
        <v>349</v>
      </c>
      <c r="E340" s="4" t="s">
        <v>561</v>
      </c>
      <c r="F340" s="4" t="n">
        <v>1</v>
      </c>
      <c r="G340" s="4" t="s">
        <v>105</v>
      </c>
      <c r="H340" s="4"/>
      <c r="I340" s="4"/>
    </row>
    <row r="341" customFormat="false" ht="15" hidden="false" customHeight="false" outlineLevel="0" collapsed="false">
      <c r="A341" s="4" t="s">
        <v>75</v>
      </c>
      <c r="B341" s="4" t="n">
        <v>218596157</v>
      </c>
      <c r="C341" s="4" t="n">
        <v>218597606</v>
      </c>
      <c r="D341" s="4" t="s">
        <v>349</v>
      </c>
      <c r="E341" s="4" t="s">
        <v>562</v>
      </c>
      <c r="F341" s="4" t="n">
        <v>1</v>
      </c>
      <c r="G341" s="4" t="s">
        <v>105</v>
      </c>
      <c r="H341" s="4"/>
      <c r="I341" s="4"/>
    </row>
    <row r="342" customFormat="false" ht="15" hidden="false" customHeight="false" outlineLevel="0" collapsed="false">
      <c r="A342" s="4" t="s">
        <v>75</v>
      </c>
      <c r="B342" s="4" t="n">
        <v>218596157</v>
      </c>
      <c r="C342" s="4" t="n">
        <v>218597606</v>
      </c>
      <c r="D342" s="4" t="s">
        <v>349</v>
      </c>
      <c r="E342" s="4" t="s">
        <v>563</v>
      </c>
      <c r="F342" s="4" t="n">
        <v>1</v>
      </c>
      <c r="G342" s="4" t="s">
        <v>105</v>
      </c>
      <c r="H342" s="4"/>
      <c r="I342" s="4"/>
    </row>
    <row r="343" customFormat="false" ht="15" hidden="false" customHeight="false" outlineLevel="0" collapsed="false">
      <c r="A343" s="4" t="s">
        <v>75</v>
      </c>
      <c r="B343" s="4" t="n">
        <v>177863900</v>
      </c>
      <c r="C343" s="4" t="n">
        <v>177864613</v>
      </c>
      <c r="D343" s="4" t="s">
        <v>301</v>
      </c>
      <c r="E343" s="4" t="s">
        <v>564</v>
      </c>
      <c r="F343" s="4" t="n">
        <v>1</v>
      </c>
      <c r="G343" s="4" t="s">
        <v>108</v>
      </c>
      <c r="H343" s="4"/>
      <c r="I343" s="4"/>
    </row>
    <row r="344" customFormat="false" ht="15" hidden="false" customHeight="false" outlineLevel="0" collapsed="false">
      <c r="A344" s="4" t="s">
        <v>75</v>
      </c>
      <c r="B344" s="4" t="n">
        <v>25050151</v>
      </c>
      <c r="C344" s="4" t="n">
        <v>25050785</v>
      </c>
      <c r="D344" s="4" t="s">
        <v>565</v>
      </c>
      <c r="E344" s="4" t="s">
        <v>566</v>
      </c>
      <c r="F344" s="4" t="n">
        <v>1</v>
      </c>
      <c r="G344" s="4" t="s">
        <v>105</v>
      </c>
      <c r="H344" s="4"/>
      <c r="I344" s="4"/>
    </row>
    <row r="345" customFormat="false" ht="15" hidden="false" customHeight="false" outlineLevel="0" collapsed="false">
      <c r="A345" s="4" t="s">
        <v>75</v>
      </c>
      <c r="B345" s="4" t="n">
        <v>17313584</v>
      </c>
      <c r="C345" s="4" t="n">
        <v>17313847</v>
      </c>
      <c r="D345" s="4" t="s">
        <v>567</v>
      </c>
      <c r="E345" s="4" t="s">
        <v>568</v>
      </c>
      <c r="F345" s="4" t="n">
        <v>1</v>
      </c>
      <c r="G345" s="4" t="s">
        <v>105</v>
      </c>
      <c r="H345" s="4"/>
      <c r="I345" s="4"/>
    </row>
    <row r="346" customFormat="false" ht="15" hidden="false" customHeight="false" outlineLevel="0" collapsed="false">
      <c r="A346" s="4" t="s">
        <v>75</v>
      </c>
      <c r="B346" s="4" t="n">
        <v>227954920</v>
      </c>
      <c r="C346" s="4" t="n">
        <v>227955574</v>
      </c>
      <c r="D346" s="4" t="s">
        <v>569</v>
      </c>
      <c r="E346" s="4" t="s">
        <v>570</v>
      </c>
      <c r="F346" s="4" t="n">
        <v>1</v>
      </c>
      <c r="G346" s="4" t="s">
        <v>105</v>
      </c>
      <c r="H346" s="4"/>
      <c r="I346" s="4"/>
    </row>
    <row r="347" customFormat="false" ht="15" hidden="false" customHeight="false" outlineLevel="0" collapsed="false">
      <c r="A347" s="4" t="s">
        <v>75</v>
      </c>
      <c r="B347" s="4" t="n">
        <v>11032917</v>
      </c>
      <c r="C347" s="4" t="n">
        <v>11033382</v>
      </c>
      <c r="D347" s="4" t="s">
        <v>571</v>
      </c>
      <c r="E347" s="4" t="s">
        <v>572</v>
      </c>
      <c r="F347" s="4" t="n">
        <v>1</v>
      </c>
      <c r="G347" s="4" t="s">
        <v>106</v>
      </c>
      <c r="H347" s="4"/>
      <c r="I347" s="4"/>
    </row>
    <row r="348" customFormat="false" ht="15" hidden="false" customHeight="false" outlineLevel="0" collapsed="false">
      <c r="A348" s="4" t="s">
        <v>75</v>
      </c>
      <c r="B348" s="4" t="n">
        <v>11032917</v>
      </c>
      <c r="C348" s="4" t="n">
        <v>11033382</v>
      </c>
      <c r="D348" s="4" t="s">
        <v>571</v>
      </c>
      <c r="E348" s="4" t="s">
        <v>571</v>
      </c>
      <c r="F348" s="4" t="n">
        <v>1</v>
      </c>
      <c r="G348" s="4" t="s">
        <v>106</v>
      </c>
      <c r="H348" s="4"/>
      <c r="I348" s="4"/>
    </row>
    <row r="349" customFormat="false" ht="15" hidden="false" customHeight="false" outlineLevel="0" collapsed="false">
      <c r="A349" s="4" t="s">
        <v>75</v>
      </c>
      <c r="B349" s="4" t="n">
        <v>219739383</v>
      </c>
      <c r="C349" s="4" t="n">
        <v>219740770</v>
      </c>
      <c r="D349" s="4" t="s">
        <v>573</v>
      </c>
      <c r="E349" s="4" t="s">
        <v>574</v>
      </c>
      <c r="F349" s="4" t="n">
        <v>1</v>
      </c>
      <c r="G349" s="4" t="s">
        <v>105</v>
      </c>
      <c r="H349" s="4"/>
      <c r="I349" s="4"/>
    </row>
    <row r="350" customFormat="false" ht="15" hidden="false" customHeight="false" outlineLevel="0" collapsed="false">
      <c r="A350" s="4" t="s">
        <v>75</v>
      </c>
      <c r="B350" s="4" t="n">
        <v>219739383</v>
      </c>
      <c r="C350" s="4" t="n">
        <v>219740770</v>
      </c>
      <c r="D350" s="4" t="s">
        <v>573</v>
      </c>
      <c r="E350" s="4" t="s">
        <v>575</v>
      </c>
      <c r="F350" s="4" t="n">
        <v>1</v>
      </c>
      <c r="G350" s="4" t="s">
        <v>105</v>
      </c>
      <c r="H350" s="4"/>
      <c r="I350" s="4"/>
    </row>
    <row r="351" customFormat="false" ht="15" hidden="false" customHeight="false" outlineLevel="0" collapsed="false">
      <c r="A351" s="4" t="s">
        <v>75</v>
      </c>
      <c r="B351" s="4" t="n">
        <v>227954920</v>
      </c>
      <c r="C351" s="4" t="n">
        <v>227955574</v>
      </c>
      <c r="D351" s="4" t="s">
        <v>576</v>
      </c>
      <c r="E351" s="4" t="s">
        <v>570</v>
      </c>
      <c r="F351" s="4" t="n">
        <v>1</v>
      </c>
      <c r="G351" s="4" t="s">
        <v>105</v>
      </c>
      <c r="H351" s="4"/>
      <c r="I351" s="4"/>
    </row>
    <row r="352" customFormat="false" ht="15" hidden="false" customHeight="false" outlineLevel="0" collapsed="false">
      <c r="A352" s="4" t="s">
        <v>75</v>
      </c>
      <c r="B352" s="4" t="n">
        <v>227954920</v>
      </c>
      <c r="C352" s="4" t="n">
        <v>227955574</v>
      </c>
      <c r="D352" s="4" t="s">
        <v>576</v>
      </c>
      <c r="E352" s="4" t="s">
        <v>577</v>
      </c>
      <c r="F352" s="4" t="n">
        <v>1</v>
      </c>
      <c r="G352" s="4" t="s">
        <v>105</v>
      </c>
      <c r="H352" s="4"/>
      <c r="I352" s="4"/>
    </row>
    <row r="353" customFormat="false" ht="15" hidden="false" customHeight="false" outlineLevel="0" collapsed="false">
      <c r="A353" s="4" t="s">
        <v>75</v>
      </c>
      <c r="B353" s="4" t="n">
        <v>10277223</v>
      </c>
      <c r="C353" s="4" t="n">
        <v>10277714</v>
      </c>
      <c r="D353" s="4" t="s">
        <v>578</v>
      </c>
      <c r="E353" s="4" t="s">
        <v>579</v>
      </c>
      <c r="F353" s="4" t="n">
        <v>1</v>
      </c>
      <c r="G353" s="4" t="s">
        <v>110</v>
      </c>
      <c r="H353" s="4"/>
      <c r="I353" s="4"/>
    </row>
    <row r="354" customFormat="false" ht="15" hidden="false" customHeight="false" outlineLevel="0" collapsed="false">
      <c r="A354" s="4" t="s">
        <v>75</v>
      </c>
      <c r="B354" s="4" t="n">
        <v>10277223</v>
      </c>
      <c r="C354" s="4" t="n">
        <v>10277714</v>
      </c>
      <c r="D354" s="4" t="s">
        <v>578</v>
      </c>
      <c r="E354" s="4" t="s">
        <v>580</v>
      </c>
      <c r="F354" s="4" t="n">
        <v>1</v>
      </c>
      <c r="G354" s="4" t="s">
        <v>110</v>
      </c>
      <c r="H354" s="4"/>
      <c r="I354" s="4"/>
    </row>
    <row r="355" customFormat="false" ht="15" hidden="false" customHeight="false" outlineLevel="0" collapsed="false">
      <c r="A355" s="4" t="s">
        <v>75</v>
      </c>
      <c r="B355" s="4" t="n">
        <v>2507253</v>
      </c>
      <c r="C355" s="4" t="n">
        <v>2507514</v>
      </c>
      <c r="D355" s="4" t="s">
        <v>472</v>
      </c>
      <c r="E355" s="4" t="s">
        <v>581</v>
      </c>
      <c r="F355" s="4" t="n">
        <v>1</v>
      </c>
      <c r="G355" s="4" t="s">
        <v>110</v>
      </c>
      <c r="H355" s="4"/>
      <c r="I355" s="4"/>
    </row>
    <row r="356" customFormat="false" ht="15" hidden="false" customHeight="false" outlineLevel="0" collapsed="false">
      <c r="A356" s="4" t="s">
        <v>75</v>
      </c>
      <c r="B356" s="4" t="n">
        <v>200929024</v>
      </c>
      <c r="C356" s="4" t="n">
        <v>200929921</v>
      </c>
      <c r="D356" s="4" t="s">
        <v>582</v>
      </c>
      <c r="E356" s="4" t="s">
        <v>583</v>
      </c>
      <c r="F356" s="4" t="n">
        <v>1</v>
      </c>
      <c r="G356" s="4" t="s">
        <v>110</v>
      </c>
      <c r="H356" s="4"/>
      <c r="I356" s="4"/>
    </row>
    <row r="357" customFormat="false" ht="15" hidden="false" customHeight="false" outlineLevel="0" collapsed="false">
      <c r="A357" s="4" t="s">
        <v>59</v>
      </c>
      <c r="B357" s="4" t="n">
        <v>94471562</v>
      </c>
      <c r="C357" s="4" t="n">
        <v>94471641</v>
      </c>
      <c r="D357" s="4" t="s">
        <v>584</v>
      </c>
      <c r="E357" s="4" t="s">
        <v>585</v>
      </c>
      <c r="F357" s="4" t="n">
        <v>1</v>
      </c>
      <c r="G357" s="4" t="s">
        <v>110</v>
      </c>
      <c r="H357" s="4"/>
      <c r="I357" s="4"/>
    </row>
    <row r="358" customFormat="false" ht="15" hidden="false" customHeight="false" outlineLevel="0" collapsed="false">
      <c r="A358" s="4" t="s">
        <v>59</v>
      </c>
      <c r="B358" s="4" t="n">
        <v>80923985</v>
      </c>
      <c r="C358" s="4" t="n">
        <v>80924419</v>
      </c>
      <c r="D358" s="4" t="s">
        <v>166</v>
      </c>
      <c r="E358" s="4" t="s">
        <v>586</v>
      </c>
      <c r="F358" s="4" t="n">
        <v>1</v>
      </c>
      <c r="G358" s="4" t="s">
        <v>105</v>
      </c>
      <c r="H358" s="4"/>
      <c r="I358" s="4"/>
    </row>
    <row r="359" customFormat="false" ht="15" hidden="false" customHeight="false" outlineLevel="0" collapsed="false">
      <c r="A359" s="4" t="s">
        <v>59</v>
      </c>
      <c r="B359" s="4" t="n">
        <v>80923985</v>
      </c>
      <c r="C359" s="4" t="n">
        <v>80924419</v>
      </c>
      <c r="D359" s="4" t="s">
        <v>166</v>
      </c>
      <c r="E359" s="4" t="s">
        <v>587</v>
      </c>
      <c r="F359" s="4" t="n">
        <v>1</v>
      </c>
      <c r="G359" s="4" t="s">
        <v>105</v>
      </c>
      <c r="H359" s="4"/>
      <c r="I359" s="4"/>
    </row>
    <row r="360" customFormat="false" ht="15" hidden="false" customHeight="false" outlineLevel="0" collapsed="false">
      <c r="A360" s="4" t="s">
        <v>59</v>
      </c>
      <c r="B360" s="4" t="n">
        <v>65094837</v>
      </c>
      <c r="C360" s="4" t="n">
        <v>65095090</v>
      </c>
      <c r="D360" s="4" t="s">
        <v>588</v>
      </c>
      <c r="E360" s="4" t="s">
        <v>589</v>
      </c>
      <c r="F360" s="4" t="n">
        <v>1</v>
      </c>
      <c r="G360" s="4" t="s">
        <v>115</v>
      </c>
      <c r="H360" s="4"/>
      <c r="I360" s="4"/>
    </row>
    <row r="361" customFormat="false" ht="15" hidden="false" customHeight="false" outlineLevel="0" collapsed="false">
      <c r="A361" s="4" t="s">
        <v>59</v>
      </c>
      <c r="B361" s="4" t="n">
        <v>65094837</v>
      </c>
      <c r="C361" s="4" t="n">
        <v>65095090</v>
      </c>
      <c r="D361" s="4" t="s">
        <v>588</v>
      </c>
      <c r="E361" s="4" t="s">
        <v>590</v>
      </c>
      <c r="F361" s="4" t="n">
        <v>1</v>
      </c>
      <c r="G361" s="4" t="s">
        <v>115</v>
      </c>
      <c r="H361" s="4"/>
      <c r="I361" s="4"/>
    </row>
    <row r="362" customFormat="false" ht="15" hidden="false" customHeight="false" outlineLevel="0" collapsed="false">
      <c r="A362" s="4" t="s">
        <v>59</v>
      </c>
      <c r="B362" s="4" t="n">
        <v>65320370</v>
      </c>
      <c r="C362" s="4" t="n">
        <v>65321497</v>
      </c>
      <c r="D362" s="4" t="s">
        <v>588</v>
      </c>
      <c r="E362" s="4" t="s">
        <v>591</v>
      </c>
      <c r="F362" s="4" t="n">
        <v>1</v>
      </c>
      <c r="G362" s="4" t="s">
        <v>115</v>
      </c>
      <c r="H362" s="4"/>
      <c r="I362" s="4"/>
    </row>
    <row r="363" customFormat="false" ht="15" hidden="false" customHeight="false" outlineLevel="0" collapsed="false">
      <c r="A363" s="4" t="s">
        <v>59</v>
      </c>
      <c r="B363" s="4" t="n">
        <v>65320370</v>
      </c>
      <c r="C363" s="4" t="n">
        <v>65321497</v>
      </c>
      <c r="D363" s="4" t="s">
        <v>588</v>
      </c>
      <c r="E363" s="4" t="s">
        <v>592</v>
      </c>
      <c r="F363" s="4" t="n">
        <v>1</v>
      </c>
      <c r="G363" s="4" t="s">
        <v>115</v>
      </c>
      <c r="H363" s="4"/>
      <c r="I363" s="4"/>
    </row>
    <row r="364" customFormat="false" ht="15" hidden="false" customHeight="false" outlineLevel="0" collapsed="false">
      <c r="A364" s="4" t="s">
        <v>59</v>
      </c>
      <c r="B364" s="4" t="n">
        <v>80846650</v>
      </c>
      <c r="C364" s="4" t="n">
        <v>80846964</v>
      </c>
      <c r="D364" s="4" t="s">
        <v>593</v>
      </c>
      <c r="E364" s="4" t="s">
        <v>594</v>
      </c>
      <c r="F364" s="4" t="n">
        <v>1</v>
      </c>
      <c r="G364" s="4" t="s">
        <v>103</v>
      </c>
      <c r="H364" s="4"/>
      <c r="I364" s="4"/>
    </row>
    <row r="365" customFormat="false" ht="15" hidden="false" customHeight="false" outlineLevel="0" collapsed="false">
      <c r="A365" s="4" t="s">
        <v>59</v>
      </c>
      <c r="B365" s="4" t="n">
        <v>44756068</v>
      </c>
      <c r="C365" s="4" t="n">
        <v>44756391</v>
      </c>
      <c r="D365" s="4" t="s">
        <v>274</v>
      </c>
      <c r="E365" s="4" t="s">
        <v>595</v>
      </c>
      <c r="F365" s="4" t="n">
        <v>1</v>
      </c>
      <c r="G365" s="4" t="s">
        <v>104</v>
      </c>
      <c r="H365" s="4"/>
      <c r="I365" s="4"/>
    </row>
    <row r="366" customFormat="false" ht="15" hidden="false" customHeight="false" outlineLevel="0" collapsed="false">
      <c r="A366" s="4" t="s">
        <v>59</v>
      </c>
      <c r="B366" s="4" t="n">
        <v>44760396</v>
      </c>
      <c r="C366" s="4" t="n">
        <v>44760802</v>
      </c>
      <c r="D366" s="4" t="s">
        <v>274</v>
      </c>
      <c r="E366" s="4" t="s">
        <v>596</v>
      </c>
      <c r="F366" s="4" t="n">
        <v>1</v>
      </c>
      <c r="G366" s="4" t="s">
        <v>104</v>
      </c>
      <c r="H366" s="4"/>
      <c r="I366" s="4"/>
    </row>
    <row r="367" customFormat="false" ht="15" hidden="false" customHeight="false" outlineLevel="0" collapsed="false">
      <c r="A367" s="4" t="s">
        <v>59</v>
      </c>
      <c r="B367" s="4" t="n">
        <v>44763621</v>
      </c>
      <c r="C367" s="4" t="n">
        <v>44764365</v>
      </c>
      <c r="D367" s="4" t="s">
        <v>274</v>
      </c>
      <c r="E367" s="4" t="s">
        <v>597</v>
      </c>
      <c r="F367" s="4" t="n">
        <v>1</v>
      </c>
      <c r="G367" s="4" t="s">
        <v>104</v>
      </c>
      <c r="H367" s="4"/>
      <c r="I367" s="4"/>
    </row>
    <row r="368" customFormat="false" ht="15" hidden="false" customHeight="false" outlineLevel="0" collapsed="false">
      <c r="A368" s="4" t="s">
        <v>59</v>
      </c>
      <c r="B368" s="4" t="n">
        <v>44774026</v>
      </c>
      <c r="C368" s="4" t="n">
        <v>44774278</v>
      </c>
      <c r="D368" s="4" t="s">
        <v>274</v>
      </c>
      <c r="E368" s="4" t="s">
        <v>598</v>
      </c>
      <c r="F368" s="4" t="n">
        <v>1</v>
      </c>
      <c r="G368" s="4" t="s">
        <v>104</v>
      </c>
      <c r="H368" s="4"/>
      <c r="I368" s="4"/>
    </row>
    <row r="369" customFormat="false" ht="15" hidden="false" customHeight="false" outlineLevel="0" collapsed="false">
      <c r="A369" s="4" t="s">
        <v>59</v>
      </c>
      <c r="B369" s="4" t="n">
        <v>123332241</v>
      </c>
      <c r="C369" s="4" t="n">
        <v>123332669</v>
      </c>
      <c r="D369" s="4" t="s">
        <v>599</v>
      </c>
      <c r="E369" s="4" t="s">
        <v>599</v>
      </c>
      <c r="F369" s="4" t="n">
        <v>1</v>
      </c>
      <c r="G369" s="4" t="s">
        <v>103</v>
      </c>
      <c r="H369" s="4"/>
      <c r="I369" s="4"/>
    </row>
    <row r="370" customFormat="false" ht="15" hidden="false" customHeight="false" outlineLevel="0" collapsed="false">
      <c r="A370" s="4" t="s">
        <v>59</v>
      </c>
      <c r="B370" s="4" t="n">
        <v>51497689</v>
      </c>
      <c r="C370" s="4" t="n">
        <v>51498257</v>
      </c>
      <c r="D370" s="4" t="s">
        <v>172</v>
      </c>
      <c r="E370" s="4" t="s">
        <v>600</v>
      </c>
      <c r="F370" s="4" t="n">
        <v>1</v>
      </c>
      <c r="G370" s="4" t="s">
        <v>114</v>
      </c>
      <c r="H370" s="4"/>
      <c r="I370" s="4"/>
    </row>
    <row r="371" customFormat="false" ht="15" hidden="false" customHeight="false" outlineLevel="0" collapsed="false">
      <c r="A371" s="4" t="s">
        <v>59</v>
      </c>
      <c r="B371" s="4" t="n">
        <v>51497689</v>
      </c>
      <c r="C371" s="4" t="n">
        <v>51498257</v>
      </c>
      <c r="D371" s="4" t="s">
        <v>172</v>
      </c>
      <c r="E371" s="4" t="s">
        <v>601</v>
      </c>
      <c r="F371" s="4" t="n">
        <v>1</v>
      </c>
      <c r="G371" s="4" t="s">
        <v>114</v>
      </c>
      <c r="H371" s="4"/>
      <c r="I371" s="4"/>
    </row>
    <row r="372" customFormat="false" ht="15" hidden="false" customHeight="false" outlineLevel="0" collapsed="false">
      <c r="A372" s="4" t="s">
        <v>59</v>
      </c>
      <c r="B372" s="4" t="n">
        <v>51503491</v>
      </c>
      <c r="C372" s="4" t="n">
        <v>51503856</v>
      </c>
      <c r="D372" s="4" t="s">
        <v>172</v>
      </c>
      <c r="E372" s="4" t="s">
        <v>602</v>
      </c>
      <c r="F372" s="4" t="n">
        <v>1</v>
      </c>
      <c r="G372" s="4" t="s">
        <v>114</v>
      </c>
      <c r="H372" s="4"/>
      <c r="I372" s="4"/>
    </row>
    <row r="373" customFormat="false" ht="15" hidden="false" customHeight="false" outlineLevel="0" collapsed="false">
      <c r="A373" s="4" t="s">
        <v>59</v>
      </c>
      <c r="B373" s="4" t="n">
        <v>51504520</v>
      </c>
      <c r="C373" s="4" t="n">
        <v>51504923</v>
      </c>
      <c r="D373" s="4" t="s">
        <v>172</v>
      </c>
      <c r="E373" s="4" t="s">
        <v>603</v>
      </c>
      <c r="F373" s="4" t="n">
        <v>1</v>
      </c>
      <c r="G373" s="4" t="s">
        <v>114</v>
      </c>
      <c r="H373" s="4"/>
      <c r="I373" s="4"/>
    </row>
    <row r="374" customFormat="false" ht="15" hidden="false" customHeight="false" outlineLevel="0" collapsed="false">
      <c r="A374" s="4" t="s">
        <v>59</v>
      </c>
      <c r="B374" s="4" t="n">
        <v>51504520</v>
      </c>
      <c r="C374" s="4" t="n">
        <v>51504923</v>
      </c>
      <c r="D374" s="4" t="s">
        <v>172</v>
      </c>
      <c r="E374" s="4" t="s">
        <v>604</v>
      </c>
      <c r="F374" s="4" t="n">
        <v>1</v>
      </c>
      <c r="G374" s="4" t="s">
        <v>114</v>
      </c>
      <c r="H374" s="4"/>
      <c r="I374" s="4"/>
    </row>
    <row r="375" customFormat="false" ht="15" hidden="false" customHeight="false" outlineLevel="0" collapsed="false">
      <c r="A375" s="4" t="s">
        <v>59</v>
      </c>
      <c r="B375" s="4" t="n">
        <v>51542999</v>
      </c>
      <c r="C375" s="4" t="n">
        <v>51543355</v>
      </c>
      <c r="D375" s="4" t="s">
        <v>172</v>
      </c>
      <c r="E375" s="4" t="s">
        <v>605</v>
      </c>
      <c r="F375" s="4" t="n">
        <v>1</v>
      </c>
      <c r="G375" s="4" t="s">
        <v>114</v>
      </c>
      <c r="H375" s="4"/>
      <c r="I375" s="4"/>
    </row>
    <row r="376" customFormat="false" ht="15" hidden="false" customHeight="false" outlineLevel="0" collapsed="false">
      <c r="A376" s="4" t="s">
        <v>59</v>
      </c>
      <c r="B376" s="4" t="n">
        <v>51542999</v>
      </c>
      <c r="C376" s="4" t="n">
        <v>51543355</v>
      </c>
      <c r="D376" s="4" t="s">
        <v>172</v>
      </c>
      <c r="E376" s="4" t="s">
        <v>606</v>
      </c>
      <c r="F376" s="4" t="n">
        <v>1</v>
      </c>
      <c r="G376" s="4" t="s">
        <v>114</v>
      </c>
      <c r="H376" s="4"/>
      <c r="I376" s="4"/>
    </row>
    <row r="377" customFormat="false" ht="15" hidden="false" customHeight="false" outlineLevel="0" collapsed="false">
      <c r="A377" s="4" t="s">
        <v>59</v>
      </c>
      <c r="B377" s="4" t="n">
        <v>81107004</v>
      </c>
      <c r="C377" s="4" t="n">
        <v>81107626</v>
      </c>
      <c r="D377" s="4" t="s">
        <v>230</v>
      </c>
      <c r="E377" s="4" t="s">
        <v>607</v>
      </c>
      <c r="F377" s="4" t="n">
        <v>1</v>
      </c>
      <c r="G377" s="4" t="s">
        <v>105</v>
      </c>
      <c r="H377" s="4"/>
      <c r="I377" s="4"/>
    </row>
    <row r="378" customFormat="false" ht="15" hidden="false" customHeight="false" outlineLevel="0" collapsed="false">
      <c r="A378" s="4" t="s">
        <v>59</v>
      </c>
      <c r="B378" s="4" t="n">
        <v>44756068</v>
      </c>
      <c r="C378" s="4" t="n">
        <v>44756391</v>
      </c>
      <c r="D378" s="4" t="s">
        <v>281</v>
      </c>
      <c r="E378" s="4" t="s">
        <v>595</v>
      </c>
      <c r="F378" s="4" t="n">
        <v>1</v>
      </c>
      <c r="G378" s="4" t="s">
        <v>104</v>
      </c>
      <c r="H378" s="4"/>
      <c r="I378" s="4"/>
    </row>
    <row r="379" customFormat="false" ht="15" hidden="false" customHeight="false" outlineLevel="0" collapsed="false">
      <c r="A379" s="4" t="s">
        <v>59</v>
      </c>
      <c r="B379" s="4" t="n">
        <v>44760396</v>
      </c>
      <c r="C379" s="4" t="n">
        <v>44760802</v>
      </c>
      <c r="D379" s="4" t="s">
        <v>281</v>
      </c>
      <c r="E379" s="4" t="s">
        <v>596</v>
      </c>
      <c r="F379" s="4" t="n">
        <v>1</v>
      </c>
      <c r="G379" s="4" t="s">
        <v>104</v>
      </c>
      <c r="H379" s="4"/>
      <c r="I379" s="4"/>
    </row>
    <row r="380" customFormat="false" ht="15" hidden="false" customHeight="false" outlineLevel="0" collapsed="false">
      <c r="A380" s="4" t="s">
        <v>59</v>
      </c>
      <c r="B380" s="4" t="n">
        <v>44763621</v>
      </c>
      <c r="C380" s="4" t="n">
        <v>44764365</v>
      </c>
      <c r="D380" s="4" t="s">
        <v>281</v>
      </c>
      <c r="E380" s="4" t="s">
        <v>597</v>
      </c>
      <c r="F380" s="4" t="n">
        <v>1</v>
      </c>
      <c r="G380" s="4" t="s">
        <v>104</v>
      </c>
      <c r="H380" s="4"/>
      <c r="I380" s="4"/>
    </row>
    <row r="381" customFormat="false" ht="15" hidden="false" customHeight="false" outlineLevel="0" collapsed="false">
      <c r="A381" s="4" t="s">
        <v>59</v>
      </c>
      <c r="B381" s="4" t="n">
        <v>44774026</v>
      </c>
      <c r="C381" s="4" t="n">
        <v>44774278</v>
      </c>
      <c r="D381" s="4" t="s">
        <v>281</v>
      </c>
      <c r="E381" s="4" t="s">
        <v>598</v>
      </c>
      <c r="F381" s="4" t="n">
        <v>1</v>
      </c>
      <c r="G381" s="4" t="s">
        <v>104</v>
      </c>
      <c r="H381" s="4"/>
      <c r="I381" s="4"/>
    </row>
    <row r="382" customFormat="false" ht="15" hidden="false" customHeight="false" outlineLevel="0" collapsed="false">
      <c r="A382" s="4" t="s">
        <v>59</v>
      </c>
      <c r="B382" s="4" t="n">
        <v>104857179</v>
      </c>
      <c r="C382" s="4" t="n">
        <v>104857790</v>
      </c>
      <c r="D382" s="4" t="s">
        <v>202</v>
      </c>
      <c r="E382" s="4" t="s">
        <v>608</v>
      </c>
      <c r="F382" s="4" t="n">
        <v>1</v>
      </c>
      <c r="G382" s="4" t="s">
        <v>112</v>
      </c>
      <c r="H382" s="4"/>
      <c r="I382" s="4"/>
    </row>
    <row r="383" customFormat="false" ht="15" hidden="false" customHeight="false" outlineLevel="0" collapsed="false">
      <c r="A383" s="4" t="s">
        <v>59</v>
      </c>
      <c r="B383" s="4" t="n">
        <v>104857179</v>
      </c>
      <c r="C383" s="4" t="n">
        <v>104857790</v>
      </c>
      <c r="D383" s="4" t="s">
        <v>204</v>
      </c>
      <c r="E383" s="4" t="s">
        <v>608</v>
      </c>
      <c r="F383" s="4" t="n">
        <v>1</v>
      </c>
      <c r="G383" s="4" t="s">
        <v>104</v>
      </c>
      <c r="H383" s="4"/>
      <c r="I383" s="4"/>
    </row>
    <row r="384" customFormat="false" ht="15" hidden="false" customHeight="false" outlineLevel="0" collapsed="false">
      <c r="A384" s="4" t="s">
        <v>59</v>
      </c>
      <c r="B384" s="4" t="n">
        <v>64275192</v>
      </c>
      <c r="C384" s="4" t="n">
        <v>64275965</v>
      </c>
      <c r="D384" s="4" t="s">
        <v>609</v>
      </c>
      <c r="E384" s="4" t="s">
        <v>610</v>
      </c>
      <c r="F384" s="4" t="n">
        <v>1</v>
      </c>
      <c r="G384" s="4" t="s">
        <v>103</v>
      </c>
      <c r="H384" s="4"/>
      <c r="I384" s="4"/>
    </row>
    <row r="385" customFormat="false" ht="15" hidden="false" customHeight="false" outlineLevel="0" collapsed="false">
      <c r="A385" s="4" t="s">
        <v>59</v>
      </c>
      <c r="B385" s="4" t="n">
        <v>65320370</v>
      </c>
      <c r="C385" s="4" t="n">
        <v>65321497</v>
      </c>
      <c r="D385" s="4" t="s">
        <v>611</v>
      </c>
      <c r="E385" s="4" t="s">
        <v>591</v>
      </c>
      <c r="F385" s="4" t="n">
        <v>1</v>
      </c>
      <c r="G385" s="4" t="s">
        <v>612</v>
      </c>
      <c r="H385" s="4"/>
      <c r="I385" s="4"/>
    </row>
    <row r="386" customFormat="false" ht="15" hidden="false" customHeight="false" outlineLevel="0" collapsed="false">
      <c r="A386" s="4" t="s">
        <v>59</v>
      </c>
      <c r="B386" s="4" t="n">
        <v>65320370</v>
      </c>
      <c r="C386" s="4" t="n">
        <v>65321497</v>
      </c>
      <c r="D386" s="4" t="s">
        <v>611</v>
      </c>
      <c r="E386" s="4" t="s">
        <v>592</v>
      </c>
      <c r="F386" s="4" t="n">
        <v>1</v>
      </c>
      <c r="G386" s="4" t="s">
        <v>612</v>
      </c>
      <c r="H386" s="4"/>
      <c r="I386" s="4"/>
    </row>
    <row r="387" customFormat="false" ht="15" hidden="false" customHeight="false" outlineLevel="0" collapsed="false">
      <c r="A387" s="4" t="s">
        <v>58</v>
      </c>
      <c r="B387" s="4" t="n">
        <v>2232149</v>
      </c>
      <c r="C387" s="4" t="n">
        <v>2232458</v>
      </c>
      <c r="D387" s="4" t="s">
        <v>142</v>
      </c>
      <c r="E387" s="4" t="s">
        <v>613</v>
      </c>
      <c r="F387" s="4" t="n">
        <v>1</v>
      </c>
      <c r="G387" s="4" t="s">
        <v>114</v>
      </c>
      <c r="H387" s="4"/>
      <c r="I387" s="4"/>
    </row>
    <row r="388" customFormat="false" ht="15" hidden="false" customHeight="false" outlineLevel="0" collapsed="false">
      <c r="A388" s="4" t="s">
        <v>58</v>
      </c>
      <c r="B388" s="4" t="n">
        <v>2232149</v>
      </c>
      <c r="C388" s="4" t="n">
        <v>2232458</v>
      </c>
      <c r="D388" s="4" t="s">
        <v>142</v>
      </c>
      <c r="E388" s="4" t="s">
        <v>614</v>
      </c>
      <c r="F388" s="4" t="n">
        <v>1</v>
      </c>
      <c r="G388" s="4" t="s">
        <v>114</v>
      </c>
      <c r="H388" s="4"/>
      <c r="I388" s="4"/>
    </row>
    <row r="389" customFormat="false" ht="15" hidden="false" customHeight="false" outlineLevel="0" collapsed="false">
      <c r="A389" s="4" t="s">
        <v>58</v>
      </c>
      <c r="B389" s="4" t="n">
        <v>2232149</v>
      </c>
      <c r="C389" s="4" t="n">
        <v>2232458</v>
      </c>
      <c r="D389" s="4" t="s">
        <v>142</v>
      </c>
      <c r="E389" s="4" t="s">
        <v>615</v>
      </c>
      <c r="F389" s="4" t="n">
        <v>1</v>
      </c>
      <c r="G389" s="4" t="s">
        <v>114</v>
      </c>
      <c r="H389" s="4"/>
      <c r="I389" s="4"/>
    </row>
    <row r="390" customFormat="false" ht="15" hidden="false" customHeight="false" outlineLevel="0" collapsed="false">
      <c r="A390" s="4" t="s">
        <v>58</v>
      </c>
      <c r="B390" s="4" t="n">
        <v>2232149</v>
      </c>
      <c r="C390" s="4" t="n">
        <v>2232458</v>
      </c>
      <c r="D390" s="4" t="s">
        <v>142</v>
      </c>
      <c r="E390" s="4" t="s">
        <v>616</v>
      </c>
      <c r="F390" s="4" t="n">
        <v>1</v>
      </c>
      <c r="G390" s="4" t="s">
        <v>114</v>
      </c>
      <c r="H390" s="4"/>
      <c r="I390" s="4"/>
    </row>
    <row r="391" customFormat="false" ht="15" hidden="false" customHeight="false" outlineLevel="0" collapsed="false">
      <c r="A391" s="4" t="s">
        <v>58</v>
      </c>
      <c r="B391" s="4" t="n">
        <v>2232149</v>
      </c>
      <c r="C391" s="4" t="n">
        <v>2232458</v>
      </c>
      <c r="D391" s="4" t="s">
        <v>142</v>
      </c>
      <c r="E391" s="4" t="s">
        <v>617</v>
      </c>
      <c r="F391" s="4" t="n">
        <v>1</v>
      </c>
      <c r="G391" s="4" t="s">
        <v>114</v>
      </c>
      <c r="H391" s="4"/>
      <c r="I391" s="4"/>
    </row>
    <row r="392" customFormat="false" ht="15" hidden="false" customHeight="false" outlineLevel="0" collapsed="false">
      <c r="A392" s="4" t="s">
        <v>58</v>
      </c>
      <c r="B392" s="4" t="n">
        <v>2234083</v>
      </c>
      <c r="C392" s="4" t="n">
        <v>2234362</v>
      </c>
      <c r="D392" s="4" t="s">
        <v>142</v>
      </c>
      <c r="E392" s="4" t="s">
        <v>618</v>
      </c>
      <c r="F392" s="4" t="n">
        <v>1</v>
      </c>
      <c r="G392" s="4" t="s">
        <v>114</v>
      </c>
      <c r="H392" s="4"/>
      <c r="I392" s="4"/>
    </row>
    <row r="393" customFormat="false" ht="15" hidden="false" customHeight="false" outlineLevel="0" collapsed="false">
      <c r="A393" s="4" t="s">
        <v>58</v>
      </c>
      <c r="B393" s="4" t="n">
        <v>60767903</v>
      </c>
      <c r="C393" s="4" t="n">
        <v>60768145</v>
      </c>
      <c r="D393" s="4" t="s">
        <v>619</v>
      </c>
      <c r="E393" s="4" t="s">
        <v>620</v>
      </c>
      <c r="F393" s="4" t="n">
        <v>1</v>
      </c>
      <c r="G393" s="4" t="s">
        <v>110</v>
      </c>
      <c r="H393" s="4"/>
      <c r="I393" s="4"/>
    </row>
    <row r="394" customFormat="false" ht="15" hidden="false" customHeight="false" outlineLevel="0" collapsed="false">
      <c r="A394" s="4" t="s">
        <v>58</v>
      </c>
      <c r="B394" s="4" t="n">
        <v>60767903</v>
      </c>
      <c r="C394" s="4" t="n">
        <v>60768145</v>
      </c>
      <c r="D394" s="4" t="s">
        <v>619</v>
      </c>
      <c r="E394" s="4" t="s">
        <v>621</v>
      </c>
      <c r="F394" s="4" t="n">
        <v>1</v>
      </c>
      <c r="G394" s="4" t="s">
        <v>110</v>
      </c>
      <c r="H394" s="4"/>
      <c r="I394" s="4"/>
    </row>
    <row r="395" customFormat="false" ht="15" hidden="false" customHeight="false" outlineLevel="0" collapsed="false">
      <c r="A395" s="4" t="s">
        <v>58</v>
      </c>
      <c r="B395" s="4" t="n">
        <v>46006004</v>
      </c>
      <c r="C395" s="4" t="n">
        <v>46006642</v>
      </c>
      <c r="D395" s="4" t="s">
        <v>622</v>
      </c>
      <c r="E395" s="4" t="s">
        <v>623</v>
      </c>
      <c r="F395" s="4" t="n">
        <v>1</v>
      </c>
      <c r="G395" s="4" t="s">
        <v>108</v>
      </c>
      <c r="H395" s="4"/>
      <c r="I395" s="4"/>
    </row>
    <row r="396" customFormat="false" ht="15" hidden="false" customHeight="false" outlineLevel="0" collapsed="false">
      <c r="A396" s="4" t="s">
        <v>58</v>
      </c>
      <c r="B396" s="4" t="n">
        <v>30362738</v>
      </c>
      <c r="C396" s="4" t="n">
        <v>30363103</v>
      </c>
      <c r="D396" s="4" t="s">
        <v>402</v>
      </c>
      <c r="E396" s="4" t="s">
        <v>624</v>
      </c>
      <c r="F396" s="4" t="n">
        <v>1</v>
      </c>
      <c r="G396" s="4" t="s">
        <v>107</v>
      </c>
      <c r="H396" s="4"/>
      <c r="I396" s="4"/>
    </row>
    <row r="397" customFormat="false" ht="15" hidden="false" customHeight="false" outlineLevel="0" collapsed="false">
      <c r="A397" s="4" t="s">
        <v>58</v>
      </c>
      <c r="B397" s="4" t="n">
        <v>77931814</v>
      </c>
      <c r="C397" s="4" t="n">
        <v>77932461</v>
      </c>
      <c r="D397" s="4" t="s">
        <v>179</v>
      </c>
      <c r="E397" s="4" t="s">
        <v>625</v>
      </c>
      <c r="F397" s="4" t="n">
        <v>1</v>
      </c>
      <c r="G397" s="4" t="s">
        <v>108</v>
      </c>
      <c r="H397" s="4"/>
      <c r="I397" s="4"/>
    </row>
    <row r="398" customFormat="false" ht="15" hidden="false" customHeight="false" outlineLevel="0" collapsed="false">
      <c r="A398" s="4" t="s">
        <v>58</v>
      </c>
      <c r="B398" s="4" t="n">
        <v>77963064</v>
      </c>
      <c r="C398" s="4" t="n">
        <v>77963220</v>
      </c>
      <c r="D398" s="4" t="s">
        <v>179</v>
      </c>
      <c r="E398" s="4" t="s">
        <v>626</v>
      </c>
      <c r="F398" s="4" t="n">
        <v>1</v>
      </c>
      <c r="G398" s="4" t="s">
        <v>108</v>
      </c>
      <c r="H398" s="4"/>
      <c r="I398" s="4"/>
    </row>
    <row r="399" customFormat="false" ht="15" hidden="false" customHeight="false" outlineLevel="0" collapsed="false">
      <c r="A399" s="4" t="s">
        <v>58</v>
      </c>
      <c r="B399" s="4" t="n">
        <v>78046983</v>
      </c>
      <c r="C399" s="4" t="n">
        <v>78047580</v>
      </c>
      <c r="D399" s="4" t="s">
        <v>179</v>
      </c>
      <c r="E399" s="4" t="s">
        <v>627</v>
      </c>
      <c r="F399" s="4" t="n">
        <v>1</v>
      </c>
      <c r="G399" s="4" t="s">
        <v>108</v>
      </c>
      <c r="H399" s="4"/>
      <c r="I399" s="4"/>
    </row>
    <row r="400" customFormat="false" ht="15" hidden="false" customHeight="false" outlineLevel="0" collapsed="false">
      <c r="A400" s="4" t="s">
        <v>57</v>
      </c>
      <c r="B400" s="4" t="n">
        <v>53294446</v>
      </c>
      <c r="C400" s="4" t="n">
        <v>53294788</v>
      </c>
      <c r="D400" s="4" t="s">
        <v>308</v>
      </c>
      <c r="E400" s="4" t="s">
        <v>628</v>
      </c>
      <c r="F400" s="4" t="n">
        <v>1</v>
      </c>
      <c r="G400" s="4" t="s">
        <v>114</v>
      </c>
      <c r="H400" s="4"/>
      <c r="I400" s="4"/>
    </row>
    <row r="401" customFormat="false" ht="15" hidden="false" customHeight="false" outlineLevel="0" collapsed="false">
      <c r="A401" s="4" t="s">
        <v>57</v>
      </c>
      <c r="B401" s="4" t="n">
        <v>58144482</v>
      </c>
      <c r="C401" s="4" t="n">
        <v>58145756</v>
      </c>
      <c r="D401" s="4" t="s">
        <v>363</v>
      </c>
      <c r="E401" s="4" t="s">
        <v>629</v>
      </c>
      <c r="F401" s="4" t="n">
        <v>1</v>
      </c>
      <c r="G401" s="4" t="s">
        <v>110</v>
      </c>
      <c r="H401" s="4"/>
      <c r="I401" s="4"/>
    </row>
    <row r="402" customFormat="false" ht="15" hidden="false" customHeight="false" outlineLevel="0" collapsed="false">
      <c r="A402" s="4" t="s">
        <v>57</v>
      </c>
      <c r="B402" s="4" t="n">
        <v>58187731</v>
      </c>
      <c r="C402" s="4" t="n">
        <v>58188006</v>
      </c>
      <c r="D402" s="4" t="s">
        <v>363</v>
      </c>
      <c r="E402" s="4" t="s">
        <v>630</v>
      </c>
      <c r="F402" s="4" t="n">
        <v>1</v>
      </c>
      <c r="G402" s="4" t="s">
        <v>110</v>
      </c>
      <c r="H402" s="4"/>
      <c r="I402" s="4"/>
    </row>
    <row r="403" customFormat="false" ht="15" hidden="false" customHeight="false" outlineLevel="0" collapsed="false">
      <c r="A403" s="4" t="s">
        <v>57</v>
      </c>
      <c r="B403" s="4" t="n">
        <v>11889739</v>
      </c>
      <c r="C403" s="4" t="n">
        <v>11892532</v>
      </c>
      <c r="D403" s="4" t="s">
        <v>631</v>
      </c>
      <c r="E403" s="4" t="s">
        <v>632</v>
      </c>
      <c r="F403" s="4" t="n">
        <v>1</v>
      </c>
      <c r="G403" s="4" t="s">
        <v>105</v>
      </c>
      <c r="H403" s="4"/>
      <c r="I403" s="4"/>
    </row>
    <row r="404" customFormat="false" ht="15" hidden="false" customHeight="false" outlineLevel="0" collapsed="false">
      <c r="A404" s="4" t="s">
        <v>57</v>
      </c>
      <c r="B404" s="4" t="n">
        <v>11889739</v>
      </c>
      <c r="C404" s="4" t="n">
        <v>11892532</v>
      </c>
      <c r="D404" s="4" t="s">
        <v>631</v>
      </c>
      <c r="E404" s="4" t="s">
        <v>633</v>
      </c>
      <c r="F404" s="4" t="n">
        <v>1</v>
      </c>
      <c r="G404" s="4" t="s">
        <v>105</v>
      </c>
      <c r="H404" s="4"/>
      <c r="I404" s="4"/>
    </row>
    <row r="405" customFormat="false" ht="15" hidden="false" customHeight="false" outlineLevel="0" collapsed="false">
      <c r="A405" s="4" t="s">
        <v>57</v>
      </c>
      <c r="B405" s="4" t="n">
        <v>11889739</v>
      </c>
      <c r="C405" s="4" t="n">
        <v>11892532</v>
      </c>
      <c r="D405" s="4" t="s">
        <v>631</v>
      </c>
      <c r="E405" s="4" t="s">
        <v>634</v>
      </c>
      <c r="F405" s="4" t="n">
        <v>1</v>
      </c>
      <c r="G405" s="4" t="s">
        <v>105</v>
      </c>
      <c r="H405" s="4"/>
      <c r="I405" s="4"/>
    </row>
    <row r="406" customFormat="false" ht="15" hidden="false" customHeight="false" outlineLevel="0" collapsed="false">
      <c r="A406" s="4" t="s">
        <v>57</v>
      </c>
      <c r="B406" s="4" t="n">
        <v>28612215</v>
      </c>
      <c r="C406" s="4" t="n">
        <v>28613131</v>
      </c>
      <c r="D406" s="4" t="s">
        <v>403</v>
      </c>
      <c r="E406" s="4" t="s">
        <v>635</v>
      </c>
      <c r="F406" s="4" t="n">
        <v>1</v>
      </c>
      <c r="G406" s="4" t="s">
        <v>105</v>
      </c>
      <c r="H406" s="4"/>
      <c r="I406" s="4"/>
    </row>
    <row r="407" customFormat="false" ht="15" hidden="false" customHeight="false" outlineLevel="0" collapsed="false">
      <c r="A407" s="4" t="s">
        <v>57</v>
      </c>
      <c r="B407" s="4" t="n">
        <v>28612215</v>
      </c>
      <c r="C407" s="4" t="n">
        <v>28613131</v>
      </c>
      <c r="D407" s="4" t="s">
        <v>403</v>
      </c>
      <c r="E407" s="4" t="s">
        <v>636</v>
      </c>
      <c r="F407" s="4" t="n">
        <v>1</v>
      </c>
      <c r="G407" s="4" t="s">
        <v>105</v>
      </c>
      <c r="H407" s="4"/>
      <c r="I407" s="4"/>
    </row>
    <row r="408" customFormat="false" ht="15" hidden="false" customHeight="false" outlineLevel="0" collapsed="false">
      <c r="A408" s="4" t="s">
        <v>57</v>
      </c>
      <c r="B408" s="4" t="n">
        <v>28612215</v>
      </c>
      <c r="C408" s="4" t="n">
        <v>28613131</v>
      </c>
      <c r="D408" s="4" t="s">
        <v>403</v>
      </c>
      <c r="E408" s="4" t="s">
        <v>637</v>
      </c>
      <c r="F408" s="4" t="n">
        <v>1</v>
      </c>
      <c r="G408" s="4" t="s">
        <v>105</v>
      </c>
      <c r="H408" s="4"/>
      <c r="I408" s="4"/>
    </row>
    <row r="409" customFormat="false" ht="15" hidden="false" customHeight="false" outlineLevel="0" collapsed="false">
      <c r="A409" s="4" t="s">
        <v>57</v>
      </c>
      <c r="B409" s="4" t="n">
        <v>28665344</v>
      </c>
      <c r="C409" s="4" t="n">
        <v>28666107</v>
      </c>
      <c r="D409" s="4" t="s">
        <v>403</v>
      </c>
      <c r="E409" s="4" t="s">
        <v>638</v>
      </c>
      <c r="F409" s="4" t="n">
        <v>1</v>
      </c>
      <c r="G409" s="4" t="s">
        <v>105</v>
      </c>
      <c r="H409" s="4"/>
      <c r="I409" s="4"/>
    </row>
    <row r="410" customFormat="false" ht="15" hidden="false" customHeight="false" outlineLevel="0" collapsed="false">
      <c r="A410" s="4" t="s">
        <v>57</v>
      </c>
      <c r="B410" s="4" t="n">
        <v>28665344</v>
      </c>
      <c r="C410" s="4" t="n">
        <v>28666107</v>
      </c>
      <c r="D410" s="4" t="s">
        <v>403</v>
      </c>
      <c r="E410" s="4" t="s">
        <v>639</v>
      </c>
      <c r="F410" s="4" t="n">
        <v>1</v>
      </c>
      <c r="G410" s="4" t="s">
        <v>105</v>
      </c>
      <c r="H410" s="4"/>
      <c r="I410" s="4"/>
    </row>
    <row r="411" customFormat="false" ht="15" hidden="false" customHeight="false" outlineLevel="0" collapsed="false">
      <c r="A411" s="4" t="s">
        <v>57</v>
      </c>
      <c r="B411" s="4" t="n">
        <v>66272305</v>
      </c>
      <c r="C411" s="4" t="n">
        <v>66272757</v>
      </c>
      <c r="D411" s="4" t="s">
        <v>640</v>
      </c>
      <c r="E411" s="4" t="s">
        <v>641</v>
      </c>
      <c r="F411" s="4" t="n">
        <v>1</v>
      </c>
      <c r="G411" s="4" t="s">
        <v>113</v>
      </c>
      <c r="H411" s="4"/>
      <c r="I411" s="4"/>
    </row>
    <row r="412" customFormat="false" ht="15" hidden="false" customHeight="false" outlineLevel="0" collapsed="false">
      <c r="A412" s="4" t="s">
        <v>57</v>
      </c>
      <c r="B412" s="4" t="n">
        <v>56694169</v>
      </c>
      <c r="C412" s="4" t="n">
        <v>56695200</v>
      </c>
      <c r="D412" s="4" t="s">
        <v>642</v>
      </c>
      <c r="E412" s="4" t="s">
        <v>643</v>
      </c>
      <c r="F412" s="4" t="n">
        <v>1</v>
      </c>
      <c r="G412" s="4" t="s">
        <v>105</v>
      </c>
      <c r="H412" s="4"/>
      <c r="I412" s="4"/>
    </row>
    <row r="413" customFormat="false" ht="15" hidden="false" customHeight="false" outlineLevel="0" collapsed="false">
      <c r="A413" s="4" t="s">
        <v>57</v>
      </c>
      <c r="B413" s="4" t="n">
        <v>56694169</v>
      </c>
      <c r="C413" s="4" t="n">
        <v>56695200</v>
      </c>
      <c r="D413" s="4" t="s">
        <v>642</v>
      </c>
      <c r="E413" s="4" t="s">
        <v>644</v>
      </c>
      <c r="F413" s="4" t="n">
        <v>1</v>
      </c>
      <c r="G413" s="4" t="s">
        <v>105</v>
      </c>
      <c r="H413" s="4"/>
      <c r="I413" s="4"/>
    </row>
    <row r="414" customFormat="false" ht="15" hidden="false" customHeight="false" outlineLevel="0" collapsed="false">
      <c r="A414" s="4" t="s">
        <v>57</v>
      </c>
      <c r="B414" s="4" t="n">
        <v>56701843</v>
      </c>
      <c r="C414" s="4" t="n">
        <v>56702401</v>
      </c>
      <c r="D414" s="4" t="s">
        <v>642</v>
      </c>
      <c r="E414" s="4" t="s">
        <v>645</v>
      </c>
      <c r="F414" s="4" t="n">
        <v>1</v>
      </c>
      <c r="G414" s="4" t="s">
        <v>105</v>
      </c>
      <c r="H414" s="4"/>
      <c r="I414" s="4"/>
    </row>
    <row r="415" customFormat="false" ht="15" hidden="false" customHeight="false" outlineLevel="0" collapsed="false">
      <c r="A415" s="4" t="s">
        <v>57</v>
      </c>
      <c r="B415" s="4" t="n">
        <v>56701843</v>
      </c>
      <c r="C415" s="4" t="n">
        <v>56702401</v>
      </c>
      <c r="D415" s="4" t="s">
        <v>642</v>
      </c>
      <c r="E415" s="4" t="s">
        <v>646</v>
      </c>
      <c r="F415" s="4" t="n">
        <v>1</v>
      </c>
      <c r="G415" s="4" t="s">
        <v>105</v>
      </c>
      <c r="H415" s="4"/>
      <c r="I415" s="4"/>
    </row>
    <row r="416" customFormat="false" ht="15" hidden="false" customHeight="false" outlineLevel="0" collapsed="false">
      <c r="A416" s="4" t="s">
        <v>57</v>
      </c>
      <c r="B416" s="4" t="n">
        <v>6446807</v>
      </c>
      <c r="C416" s="4" t="n">
        <v>6447123</v>
      </c>
      <c r="D416" s="4" t="s">
        <v>647</v>
      </c>
      <c r="E416" s="4" t="s">
        <v>648</v>
      </c>
      <c r="F416" s="4" t="n">
        <v>1</v>
      </c>
      <c r="G416" s="4" t="s">
        <v>110</v>
      </c>
      <c r="H416" s="4"/>
      <c r="I416" s="4"/>
    </row>
    <row r="417" customFormat="false" ht="15" hidden="false" customHeight="false" outlineLevel="0" collapsed="false">
      <c r="A417" s="4" t="s">
        <v>57</v>
      </c>
      <c r="B417" s="4" t="n">
        <v>6446807</v>
      </c>
      <c r="C417" s="4" t="n">
        <v>6447123</v>
      </c>
      <c r="D417" s="4" t="s">
        <v>647</v>
      </c>
      <c r="E417" s="4" t="s">
        <v>649</v>
      </c>
      <c r="F417" s="4" t="n">
        <v>1</v>
      </c>
      <c r="G417" s="4" t="s">
        <v>110</v>
      </c>
      <c r="H417" s="4"/>
      <c r="I417" s="4"/>
    </row>
    <row r="418" customFormat="false" ht="15" hidden="false" customHeight="false" outlineLevel="0" collapsed="false">
      <c r="A418" s="4" t="s">
        <v>57</v>
      </c>
      <c r="B418" s="4" t="n">
        <v>131576183</v>
      </c>
      <c r="C418" s="4" t="n">
        <v>131576597</v>
      </c>
      <c r="D418" s="4" t="s">
        <v>650</v>
      </c>
      <c r="E418" s="4" t="s">
        <v>650</v>
      </c>
      <c r="F418" s="4" t="n">
        <v>1</v>
      </c>
      <c r="G418" s="4" t="s">
        <v>105</v>
      </c>
      <c r="H418" s="4"/>
      <c r="I418" s="4"/>
    </row>
    <row r="419" customFormat="false" ht="15" hidden="false" customHeight="false" outlineLevel="0" collapsed="false">
      <c r="A419" s="4" t="s">
        <v>57</v>
      </c>
      <c r="B419" s="4" t="n">
        <v>131576183</v>
      </c>
      <c r="C419" s="4" t="n">
        <v>131576597</v>
      </c>
      <c r="D419" s="4" t="s">
        <v>650</v>
      </c>
      <c r="E419" s="4" t="s">
        <v>651</v>
      </c>
      <c r="F419" s="4" t="n">
        <v>1</v>
      </c>
      <c r="G419" s="4" t="s">
        <v>105</v>
      </c>
      <c r="H419" s="4"/>
      <c r="I419" s="4"/>
    </row>
    <row r="420" customFormat="false" ht="15" hidden="false" customHeight="false" outlineLevel="0" collapsed="false">
      <c r="A420" s="4" t="s">
        <v>57</v>
      </c>
      <c r="B420" s="4" t="n">
        <v>40620573</v>
      </c>
      <c r="C420" s="4" t="n">
        <v>40620852</v>
      </c>
      <c r="D420" s="4" t="s">
        <v>652</v>
      </c>
      <c r="E420" s="4" t="s">
        <v>652</v>
      </c>
      <c r="F420" s="4" t="n">
        <v>1</v>
      </c>
      <c r="G420" s="4" t="s">
        <v>112</v>
      </c>
      <c r="H420" s="4"/>
      <c r="I420" s="4"/>
    </row>
    <row r="421" customFormat="false" ht="15" hidden="false" customHeight="false" outlineLevel="0" collapsed="false">
      <c r="A421" s="4" t="s">
        <v>57</v>
      </c>
      <c r="B421" s="4" t="n">
        <v>123889785</v>
      </c>
      <c r="C421" s="4" t="n">
        <v>123890348</v>
      </c>
      <c r="D421" s="4" t="s">
        <v>409</v>
      </c>
      <c r="E421" s="4" t="s">
        <v>653</v>
      </c>
      <c r="F421" s="4" t="n">
        <v>1</v>
      </c>
      <c r="G421" s="4" t="s">
        <v>105</v>
      </c>
      <c r="H421" s="4"/>
      <c r="I421" s="4"/>
    </row>
    <row r="422" customFormat="false" ht="15" hidden="false" customHeight="false" outlineLevel="0" collapsed="false">
      <c r="A422" s="4" t="s">
        <v>57</v>
      </c>
      <c r="B422" s="4" t="n">
        <v>104310641</v>
      </c>
      <c r="C422" s="4" t="n">
        <v>104310865</v>
      </c>
      <c r="D422" s="4" t="s">
        <v>654</v>
      </c>
      <c r="E422" s="4" t="s">
        <v>655</v>
      </c>
      <c r="F422" s="4" t="n">
        <v>1</v>
      </c>
      <c r="G422" s="4" t="s">
        <v>104</v>
      </c>
      <c r="H422" s="4"/>
      <c r="I422" s="4"/>
    </row>
    <row r="423" customFormat="false" ht="15" hidden="false" customHeight="false" outlineLevel="0" collapsed="false">
      <c r="A423" s="4" t="s">
        <v>57</v>
      </c>
      <c r="B423" s="4" t="n">
        <v>104310641</v>
      </c>
      <c r="C423" s="4" t="n">
        <v>104310865</v>
      </c>
      <c r="D423" s="4" t="s">
        <v>656</v>
      </c>
      <c r="E423" s="4" t="s">
        <v>655</v>
      </c>
      <c r="F423" s="4" t="n">
        <v>1</v>
      </c>
      <c r="G423" s="4" t="s">
        <v>104</v>
      </c>
      <c r="H423" s="4"/>
      <c r="I423" s="4"/>
    </row>
    <row r="424" customFormat="false" ht="15" hidden="false" customHeight="false" outlineLevel="0" collapsed="false">
      <c r="A424" s="4" t="s">
        <v>57</v>
      </c>
      <c r="B424" s="4" t="n">
        <v>94101491</v>
      </c>
      <c r="C424" s="4" t="n">
        <v>94102854</v>
      </c>
      <c r="D424" s="4" t="s">
        <v>657</v>
      </c>
      <c r="E424" s="4" t="s">
        <v>658</v>
      </c>
      <c r="F424" s="4" t="n">
        <v>1</v>
      </c>
      <c r="G424" s="4" t="s">
        <v>105</v>
      </c>
      <c r="H424" s="4"/>
      <c r="I424" s="4"/>
    </row>
    <row r="425" customFormat="false" ht="15" hidden="false" customHeight="false" outlineLevel="0" collapsed="false">
      <c r="A425" s="4" t="s">
        <v>57</v>
      </c>
      <c r="B425" s="4" t="n">
        <v>94153672</v>
      </c>
      <c r="C425" s="4" t="n">
        <v>94153904</v>
      </c>
      <c r="D425" s="4" t="s">
        <v>657</v>
      </c>
      <c r="E425" s="4" t="s">
        <v>659</v>
      </c>
      <c r="F425" s="4" t="n">
        <v>1</v>
      </c>
      <c r="G425" s="4" t="s">
        <v>105</v>
      </c>
      <c r="H425" s="4"/>
      <c r="I425" s="4"/>
    </row>
    <row r="426" customFormat="false" ht="15" hidden="false" customHeight="false" outlineLevel="0" collapsed="false">
      <c r="A426" s="4" t="s">
        <v>63</v>
      </c>
      <c r="B426" s="4" t="n">
        <v>75592459</v>
      </c>
      <c r="C426" s="4" t="n">
        <v>75592568</v>
      </c>
      <c r="D426" s="4" t="s">
        <v>205</v>
      </c>
      <c r="E426" s="4" t="s">
        <v>660</v>
      </c>
      <c r="F426" s="4" t="n">
        <v>1</v>
      </c>
      <c r="G426" s="4" t="s">
        <v>105</v>
      </c>
      <c r="H426" s="4"/>
      <c r="I426" s="4"/>
    </row>
    <row r="427" customFormat="false" ht="15" hidden="false" customHeight="false" outlineLevel="0" collapsed="false">
      <c r="A427" s="4" t="s">
        <v>63</v>
      </c>
      <c r="B427" s="4" t="n">
        <v>69253066</v>
      </c>
      <c r="C427" s="4" t="n">
        <v>69253441</v>
      </c>
      <c r="D427" s="4" t="s">
        <v>661</v>
      </c>
      <c r="E427" s="4" t="s">
        <v>662</v>
      </c>
      <c r="F427" s="4" t="n">
        <v>1</v>
      </c>
      <c r="G427" s="4" t="s">
        <v>110</v>
      </c>
      <c r="H427" s="4"/>
      <c r="I427" s="4"/>
    </row>
    <row r="428" customFormat="false" ht="15" hidden="false" customHeight="false" outlineLevel="0" collapsed="false">
      <c r="A428" s="4" t="s">
        <v>63</v>
      </c>
      <c r="B428" s="4" t="n">
        <v>69253066</v>
      </c>
      <c r="C428" s="4" t="n">
        <v>69253441</v>
      </c>
      <c r="D428" s="4" t="s">
        <v>661</v>
      </c>
      <c r="E428" s="4" t="s">
        <v>663</v>
      </c>
      <c r="F428" s="4" t="n">
        <v>1</v>
      </c>
      <c r="G428" s="4" t="s">
        <v>110</v>
      </c>
      <c r="H428" s="4"/>
      <c r="I428" s="4"/>
    </row>
    <row r="429" customFormat="false" ht="15" hidden="false" customHeight="false" outlineLevel="0" collapsed="false">
      <c r="A429" s="4" t="s">
        <v>63</v>
      </c>
      <c r="B429" s="4" t="n">
        <v>69254073</v>
      </c>
      <c r="C429" s="4" t="n">
        <v>69254340</v>
      </c>
      <c r="D429" s="4" t="s">
        <v>661</v>
      </c>
      <c r="E429" s="4" t="s">
        <v>661</v>
      </c>
      <c r="F429" s="4" t="n">
        <v>1</v>
      </c>
      <c r="G429" s="4" t="s">
        <v>110</v>
      </c>
      <c r="H429" s="4"/>
      <c r="I429" s="4"/>
    </row>
    <row r="430" customFormat="false" ht="15" hidden="false" customHeight="false" outlineLevel="0" collapsed="false">
      <c r="A430" s="4" t="s">
        <v>63</v>
      </c>
      <c r="B430" s="4" t="n">
        <v>68727278</v>
      </c>
      <c r="C430" s="4" t="n">
        <v>68727543</v>
      </c>
      <c r="D430" s="4" t="s">
        <v>664</v>
      </c>
      <c r="E430" s="4" t="s">
        <v>665</v>
      </c>
      <c r="F430" s="4" t="n">
        <v>1</v>
      </c>
      <c r="G430" s="4" t="s">
        <v>103</v>
      </c>
      <c r="H430" s="4"/>
      <c r="I430" s="4"/>
    </row>
    <row r="431" customFormat="false" ht="15" hidden="false" customHeight="false" outlineLevel="0" collapsed="false">
      <c r="A431" s="4" t="s">
        <v>63</v>
      </c>
      <c r="B431" s="4" t="n">
        <v>68740910</v>
      </c>
      <c r="C431" s="4" t="n">
        <v>68741188</v>
      </c>
      <c r="D431" s="4" t="s">
        <v>664</v>
      </c>
      <c r="E431" s="4" t="s">
        <v>666</v>
      </c>
      <c r="F431" s="4" t="n">
        <v>1</v>
      </c>
      <c r="G431" s="4" t="s">
        <v>103</v>
      </c>
      <c r="H431" s="4"/>
      <c r="I431" s="4"/>
    </row>
    <row r="432" customFormat="false" ht="15" hidden="false" customHeight="false" outlineLevel="0" collapsed="false">
      <c r="A432" s="4" t="s">
        <v>63</v>
      </c>
      <c r="B432" s="4" t="n">
        <v>68776154</v>
      </c>
      <c r="C432" s="4" t="n">
        <v>68776414</v>
      </c>
      <c r="D432" s="4" t="s">
        <v>667</v>
      </c>
      <c r="E432" s="4" t="s">
        <v>668</v>
      </c>
      <c r="F432" s="4" t="n">
        <v>1</v>
      </c>
      <c r="G432" s="4" t="s">
        <v>105</v>
      </c>
      <c r="H432" s="4"/>
      <c r="I432" s="4"/>
    </row>
    <row r="433" customFormat="false" ht="15" hidden="false" customHeight="false" outlineLevel="0" collapsed="false">
      <c r="A433" s="4" t="s">
        <v>62</v>
      </c>
      <c r="B433" s="4" t="n">
        <v>74220575</v>
      </c>
      <c r="C433" s="4" t="n">
        <v>74220876</v>
      </c>
      <c r="D433" s="4" t="s">
        <v>212</v>
      </c>
      <c r="E433" s="4" t="s">
        <v>669</v>
      </c>
      <c r="F433" s="4" t="n">
        <v>1</v>
      </c>
      <c r="G433" s="4" t="s">
        <v>105</v>
      </c>
      <c r="H433" s="4"/>
      <c r="I433" s="4"/>
    </row>
    <row r="434" customFormat="false" ht="15" hidden="false" customHeight="false" outlineLevel="0" collapsed="false">
      <c r="A434" s="4" t="s">
        <v>62</v>
      </c>
      <c r="B434" s="4" t="n">
        <v>74226608</v>
      </c>
      <c r="C434" s="4" t="n">
        <v>74227020</v>
      </c>
      <c r="D434" s="4" t="s">
        <v>212</v>
      </c>
      <c r="E434" s="4" t="s">
        <v>670</v>
      </c>
      <c r="F434" s="4" t="n">
        <v>1</v>
      </c>
      <c r="G434" s="4" t="s">
        <v>105</v>
      </c>
      <c r="H434" s="4"/>
      <c r="I434" s="4"/>
    </row>
    <row r="435" customFormat="false" ht="15" hidden="false" customHeight="false" outlineLevel="0" collapsed="false">
      <c r="A435" s="4" t="s">
        <v>62</v>
      </c>
      <c r="B435" s="4" t="n">
        <v>74226608</v>
      </c>
      <c r="C435" s="4" t="n">
        <v>74227020</v>
      </c>
      <c r="D435" s="4" t="s">
        <v>212</v>
      </c>
      <c r="E435" s="4" t="s">
        <v>671</v>
      </c>
      <c r="F435" s="4" t="n">
        <v>1</v>
      </c>
      <c r="G435" s="4" t="s">
        <v>105</v>
      </c>
      <c r="H435" s="4"/>
      <c r="I435" s="4"/>
    </row>
    <row r="436" customFormat="false" ht="15" hidden="false" customHeight="false" outlineLevel="0" collapsed="false">
      <c r="A436" s="4" t="s">
        <v>62</v>
      </c>
      <c r="B436" s="4" t="n">
        <v>75628791</v>
      </c>
      <c r="C436" s="4" t="n">
        <v>75629072</v>
      </c>
      <c r="D436" s="4" t="s">
        <v>413</v>
      </c>
      <c r="E436" s="4" t="s">
        <v>672</v>
      </c>
      <c r="F436" s="4" t="n">
        <v>1</v>
      </c>
      <c r="G436" s="4" t="s">
        <v>105</v>
      </c>
      <c r="H436" s="4"/>
      <c r="I436" s="4"/>
    </row>
    <row r="437" customFormat="false" ht="15" hidden="false" customHeight="false" outlineLevel="0" collapsed="false">
      <c r="A437" s="4" t="s">
        <v>62</v>
      </c>
      <c r="B437" s="4" t="n">
        <v>75812050</v>
      </c>
      <c r="C437" s="4" t="n">
        <v>75812587</v>
      </c>
      <c r="D437" s="4" t="s">
        <v>413</v>
      </c>
      <c r="E437" s="4" t="s">
        <v>673</v>
      </c>
      <c r="F437" s="4" t="n">
        <v>1</v>
      </c>
      <c r="G437" s="4" t="s">
        <v>105</v>
      </c>
      <c r="H437" s="4"/>
      <c r="I437" s="4"/>
    </row>
    <row r="438" customFormat="false" ht="15" hidden="false" customHeight="false" outlineLevel="0" collapsed="false">
      <c r="A438" s="4" t="s">
        <v>62</v>
      </c>
      <c r="B438" s="4" t="n">
        <v>84570537</v>
      </c>
      <c r="C438" s="4" t="n">
        <v>84570741</v>
      </c>
      <c r="D438" s="4" t="s">
        <v>674</v>
      </c>
      <c r="E438" s="4" t="s">
        <v>675</v>
      </c>
      <c r="F438" s="4" t="n">
        <v>1</v>
      </c>
      <c r="G438" s="4" t="s">
        <v>105</v>
      </c>
      <c r="H438" s="4"/>
      <c r="I438" s="4"/>
    </row>
    <row r="439" customFormat="false" ht="15" hidden="false" customHeight="false" outlineLevel="0" collapsed="false">
      <c r="A439" s="4" t="s">
        <v>62</v>
      </c>
      <c r="B439" s="4" t="n">
        <v>100784770</v>
      </c>
      <c r="C439" s="4" t="n">
        <v>100785648</v>
      </c>
      <c r="D439" s="4" t="s">
        <v>482</v>
      </c>
      <c r="E439" s="4" t="s">
        <v>676</v>
      </c>
      <c r="F439" s="4" t="n">
        <v>1</v>
      </c>
      <c r="G439" s="4" t="s">
        <v>105</v>
      </c>
      <c r="H439" s="4"/>
      <c r="I439" s="4"/>
    </row>
    <row r="440" customFormat="false" ht="15" hidden="false" customHeight="false" outlineLevel="0" collapsed="false">
      <c r="A440" s="4" t="s">
        <v>62</v>
      </c>
      <c r="B440" s="4" t="n">
        <v>100784770</v>
      </c>
      <c r="C440" s="4" t="n">
        <v>100785648</v>
      </c>
      <c r="D440" s="4" t="s">
        <v>482</v>
      </c>
      <c r="E440" s="4" t="s">
        <v>677</v>
      </c>
      <c r="F440" s="4" t="n">
        <v>1</v>
      </c>
      <c r="G440" s="4" t="s">
        <v>105</v>
      </c>
      <c r="H440" s="4"/>
      <c r="I440" s="4"/>
    </row>
    <row r="441" customFormat="false" ht="15" hidden="false" customHeight="false" outlineLevel="0" collapsed="false">
      <c r="A441" s="4" t="s">
        <v>62</v>
      </c>
      <c r="B441" s="4" t="n">
        <v>89787509</v>
      </c>
      <c r="C441" s="4" t="n">
        <v>89788007</v>
      </c>
      <c r="D441" s="4" t="s">
        <v>368</v>
      </c>
      <c r="E441" s="4" t="s">
        <v>678</v>
      </c>
      <c r="F441" s="4" t="n">
        <v>1</v>
      </c>
      <c r="G441" s="4" t="s">
        <v>107</v>
      </c>
      <c r="H441" s="4"/>
      <c r="I441" s="4"/>
    </row>
    <row r="442" customFormat="false" ht="15" hidden="false" customHeight="false" outlineLevel="0" collapsed="false">
      <c r="A442" s="4" t="s">
        <v>62</v>
      </c>
      <c r="B442" s="4" t="n">
        <v>89874971</v>
      </c>
      <c r="C442" s="4" t="n">
        <v>89875224</v>
      </c>
      <c r="D442" s="4" t="s">
        <v>368</v>
      </c>
      <c r="E442" s="4" t="s">
        <v>679</v>
      </c>
      <c r="F442" s="4" t="n">
        <v>1</v>
      </c>
      <c r="G442" s="4" t="s">
        <v>107</v>
      </c>
      <c r="H442" s="4"/>
      <c r="I442" s="4"/>
    </row>
    <row r="443" customFormat="false" ht="15" hidden="false" customHeight="false" outlineLevel="0" collapsed="false">
      <c r="A443" s="4" t="s">
        <v>62</v>
      </c>
      <c r="B443" s="4" t="n">
        <v>89878139</v>
      </c>
      <c r="C443" s="4" t="n">
        <v>89878433</v>
      </c>
      <c r="D443" s="4" t="s">
        <v>368</v>
      </c>
      <c r="E443" s="4" t="s">
        <v>680</v>
      </c>
      <c r="F443" s="4" t="n">
        <v>1</v>
      </c>
      <c r="G443" s="4" t="s">
        <v>107</v>
      </c>
      <c r="H443" s="4"/>
      <c r="I443" s="4"/>
    </row>
    <row r="444" customFormat="false" ht="15" hidden="false" customHeight="false" outlineLevel="0" collapsed="false">
      <c r="A444" s="4" t="s">
        <v>62</v>
      </c>
      <c r="B444" s="4" t="n">
        <v>51580907</v>
      </c>
      <c r="C444" s="4" t="n">
        <v>51581351</v>
      </c>
      <c r="D444" s="4" t="s">
        <v>681</v>
      </c>
      <c r="E444" s="4" t="s">
        <v>682</v>
      </c>
      <c r="F444" s="4" t="n">
        <v>1</v>
      </c>
      <c r="G444" s="4" t="s">
        <v>105</v>
      </c>
      <c r="H444" s="4"/>
      <c r="I444" s="4"/>
    </row>
    <row r="445" customFormat="false" ht="15" hidden="false" customHeight="false" outlineLevel="0" collapsed="false">
      <c r="A445" s="4" t="s">
        <v>62</v>
      </c>
      <c r="B445" s="4" t="n">
        <v>72116044</v>
      </c>
      <c r="C445" s="4" t="n">
        <v>72117333</v>
      </c>
      <c r="D445" s="4" t="s">
        <v>313</v>
      </c>
      <c r="E445" s="4" t="s">
        <v>683</v>
      </c>
      <c r="F445" s="4" t="n">
        <v>1</v>
      </c>
      <c r="G445" s="4" t="s">
        <v>105</v>
      </c>
      <c r="H445" s="4"/>
      <c r="I445" s="4"/>
    </row>
    <row r="446" customFormat="false" ht="15" hidden="false" customHeight="false" outlineLevel="0" collapsed="false">
      <c r="A446" s="4" t="s">
        <v>62</v>
      </c>
      <c r="B446" s="4" t="n">
        <v>84570537</v>
      </c>
      <c r="C446" s="4" t="n">
        <v>84570741</v>
      </c>
      <c r="D446" s="4" t="s">
        <v>684</v>
      </c>
      <c r="E446" s="4" t="s">
        <v>675</v>
      </c>
      <c r="F446" s="4" t="n">
        <v>1</v>
      </c>
      <c r="G446" s="4" t="s">
        <v>105</v>
      </c>
      <c r="H446" s="4"/>
      <c r="I446" s="4"/>
    </row>
    <row r="447" customFormat="false" ht="15" hidden="false" customHeight="false" outlineLevel="0" collapsed="false">
      <c r="A447" s="4" t="s">
        <v>62</v>
      </c>
      <c r="B447" s="4" t="n">
        <v>84570537</v>
      </c>
      <c r="C447" s="4" t="n">
        <v>84570741</v>
      </c>
      <c r="D447" s="4" t="s">
        <v>685</v>
      </c>
      <c r="E447" s="4" t="s">
        <v>675</v>
      </c>
      <c r="F447" s="4" t="n">
        <v>1</v>
      </c>
      <c r="G447" s="4" t="s">
        <v>105</v>
      </c>
      <c r="H447" s="4"/>
      <c r="I447" s="4"/>
    </row>
    <row r="448" customFormat="false" ht="15" hidden="false" customHeight="false" outlineLevel="0" collapsed="false">
      <c r="A448" s="4" t="s">
        <v>61</v>
      </c>
      <c r="B448" s="4" t="n">
        <v>67207790</v>
      </c>
      <c r="C448" s="4" t="n">
        <v>67208699</v>
      </c>
      <c r="D448" s="4" t="s">
        <v>315</v>
      </c>
      <c r="E448" s="4" t="s">
        <v>686</v>
      </c>
      <c r="F448" s="4" t="n">
        <v>1</v>
      </c>
      <c r="G448" s="4" t="s">
        <v>104</v>
      </c>
      <c r="H448" s="4"/>
      <c r="I448" s="4"/>
    </row>
    <row r="449" customFormat="false" ht="15" hidden="false" customHeight="false" outlineLevel="0" collapsed="false">
      <c r="A449" s="4" t="s">
        <v>61</v>
      </c>
      <c r="B449" s="4" t="n">
        <v>67241240</v>
      </c>
      <c r="C449" s="4" t="n">
        <v>67241697</v>
      </c>
      <c r="D449" s="4" t="s">
        <v>315</v>
      </c>
      <c r="E449" s="4" t="s">
        <v>687</v>
      </c>
      <c r="F449" s="4" t="n">
        <v>1</v>
      </c>
      <c r="G449" s="4" t="s">
        <v>104</v>
      </c>
      <c r="H449" s="4"/>
      <c r="I449" s="4"/>
    </row>
    <row r="450" customFormat="false" ht="15" hidden="false" customHeight="false" outlineLevel="0" collapsed="false">
      <c r="A450" s="4" t="s">
        <v>61</v>
      </c>
      <c r="B450" s="4" t="n">
        <v>67241240</v>
      </c>
      <c r="C450" s="4" t="n">
        <v>67241697</v>
      </c>
      <c r="D450" s="4" t="s">
        <v>315</v>
      </c>
      <c r="E450" s="4" t="s">
        <v>688</v>
      </c>
      <c r="F450" s="4" t="n">
        <v>1</v>
      </c>
      <c r="G450" s="4" t="s">
        <v>104</v>
      </c>
      <c r="H450" s="4"/>
      <c r="I450" s="4"/>
    </row>
    <row r="451" customFormat="false" ht="15" hidden="false" customHeight="false" outlineLevel="0" collapsed="false">
      <c r="A451" s="4" t="s">
        <v>61</v>
      </c>
      <c r="B451" s="4" t="n">
        <v>67241240</v>
      </c>
      <c r="C451" s="4" t="n">
        <v>67241697</v>
      </c>
      <c r="D451" s="4" t="s">
        <v>315</v>
      </c>
      <c r="E451" s="4" t="s">
        <v>689</v>
      </c>
      <c r="F451" s="4" t="n">
        <v>1</v>
      </c>
      <c r="G451" s="4" t="s">
        <v>104</v>
      </c>
      <c r="H451" s="4"/>
      <c r="I451" s="4"/>
    </row>
    <row r="452" customFormat="false" ht="15" hidden="false" customHeight="false" outlineLevel="0" collapsed="false">
      <c r="A452" s="4" t="s">
        <v>61</v>
      </c>
      <c r="B452" s="4" t="n">
        <v>1074890</v>
      </c>
      <c r="C452" s="4" t="n">
        <v>1075998</v>
      </c>
      <c r="D452" s="4" t="s">
        <v>690</v>
      </c>
      <c r="E452" s="4" t="s">
        <v>691</v>
      </c>
      <c r="F452" s="4" t="n">
        <v>1</v>
      </c>
      <c r="G452" s="4" t="s">
        <v>110</v>
      </c>
      <c r="H452" s="4"/>
      <c r="I452" s="4"/>
    </row>
    <row r="453" customFormat="false" ht="15" hidden="false" customHeight="false" outlineLevel="0" collapsed="false">
      <c r="A453" s="4" t="s">
        <v>61</v>
      </c>
      <c r="B453" s="4" t="n">
        <v>1074890</v>
      </c>
      <c r="C453" s="4" t="n">
        <v>1075998</v>
      </c>
      <c r="D453" s="4" t="s">
        <v>690</v>
      </c>
      <c r="E453" s="4" t="s">
        <v>692</v>
      </c>
      <c r="F453" s="4" t="n">
        <v>1</v>
      </c>
      <c r="G453" s="4" t="s">
        <v>110</v>
      </c>
      <c r="H453" s="4"/>
      <c r="I453" s="4"/>
    </row>
    <row r="454" customFormat="false" ht="15" hidden="false" customHeight="false" outlineLevel="0" collapsed="false">
      <c r="A454" s="4" t="s">
        <v>61</v>
      </c>
      <c r="B454" s="4" t="n">
        <v>782346</v>
      </c>
      <c r="C454" s="4" t="n">
        <v>783057</v>
      </c>
      <c r="D454" s="4" t="s">
        <v>693</v>
      </c>
      <c r="E454" s="4" t="s">
        <v>694</v>
      </c>
      <c r="F454" s="4" t="n">
        <v>1</v>
      </c>
      <c r="G454" s="4" t="s">
        <v>105</v>
      </c>
      <c r="H454" s="4"/>
      <c r="I454" s="4"/>
    </row>
    <row r="455" customFormat="false" ht="15" hidden="false" customHeight="false" outlineLevel="0" collapsed="false">
      <c r="A455" s="4" t="s">
        <v>61</v>
      </c>
      <c r="B455" s="4" t="n">
        <v>11942737</v>
      </c>
      <c r="C455" s="4" t="n">
        <v>11943058</v>
      </c>
      <c r="D455" s="4" t="s">
        <v>695</v>
      </c>
      <c r="E455" s="4" t="s">
        <v>696</v>
      </c>
      <c r="F455" s="4" t="n">
        <v>1</v>
      </c>
      <c r="G455" s="4" t="s">
        <v>107</v>
      </c>
      <c r="H455" s="4"/>
      <c r="I455" s="4"/>
    </row>
    <row r="456" customFormat="false" ht="15" hidden="false" customHeight="false" outlineLevel="0" collapsed="false">
      <c r="A456" s="4" t="s">
        <v>60</v>
      </c>
      <c r="B456" s="4" t="n">
        <v>43905472</v>
      </c>
      <c r="C456" s="4" t="n">
        <v>43905919</v>
      </c>
      <c r="D456" s="4" t="s">
        <v>697</v>
      </c>
      <c r="E456" s="4" t="s">
        <v>698</v>
      </c>
      <c r="F456" s="4" t="n">
        <v>1</v>
      </c>
      <c r="G456" s="4" t="s">
        <v>112</v>
      </c>
      <c r="H456" s="4"/>
      <c r="I456" s="4"/>
    </row>
    <row r="457" customFormat="false" ht="15" hidden="false" customHeight="false" outlineLevel="0" collapsed="false">
      <c r="A457" s="4" t="s">
        <v>60</v>
      </c>
      <c r="B457" s="4" t="n">
        <v>43996824</v>
      </c>
      <c r="C457" s="4" t="n">
        <v>43997431</v>
      </c>
      <c r="D457" s="4" t="s">
        <v>697</v>
      </c>
      <c r="E457" s="4" t="s">
        <v>699</v>
      </c>
      <c r="F457" s="4" t="n">
        <v>1</v>
      </c>
      <c r="G457" s="4" t="s">
        <v>112</v>
      </c>
      <c r="H457" s="4"/>
      <c r="I457" s="4"/>
    </row>
    <row r="458" customFormat="false" ht="15" hidden="false" customHeight="false" outlineLevel="0" collapsed="false">
      <c r="A458" s="4" t="s">
        <v>60</v>
      </c>
      <c r="B458" s="4" t="n">
        <v>44051986</v>
      </c>
      <c r="C458" s="4" t="n">
        <v>44052331</v>
      </c>
      <c r="D458" s="4" t="s">
        <v>697</v>
      </c>
      <c r="E458" s="4" t="s">
        <v>700</v>
      </c>
      <c r="F458" s="4" t="n">
        <v>1</v>
      </c>
      <c r="G458" s="4" t="s">
        <v>112</v>
      </c>
      <c r="H458" s="4"/>
      <c r="I458" s="4"/>
    </row>
    <row r="459" customFormat="false" ht="15" hidden="false" customHeight="false" outlineLevel="0" collapsed="false">
      <c r="A459" s="4" t="s">
        <v>60</v>
      </c>
      <c r="B459" s="4" t="n">
        <v>7537474</v>
      </c>
      <c r="C459" s="4" t="n">
        <v>7538048</v>
      </c>
      <c r="D459" s="4" t="s">
        <v>701</v>
      </c>
      <c r="E459" s="4" t="s">
        <v>701</v>
      </c>
      <c r="F459" s="4" t="n">
        <v>1</v>
      </c>
      <c r="G459" s="4" t="s">
        <v>702</v>
      </c>
      <c r="H459" s="4"/>
      <c r="I459" s="4"/>
    </row>
    <row r="460" customFormat="false" ht="15" hidden="false" customHeight="false" outlineLevel="0" collapsed="false">
      <c r="A460" s="4" t="s">
        <v>60</v>
      </c>
      <c r="B460" s="4" t="n">
        <v>46975272</v>
      </c>
      <c r="C460" s="4" t="n">
        <v>46976064</v>
      </c>
      <c r="D460" s="4" t="s">
        <v>703</v>
      </c>
      <c r="E460" s="4" t="s">
        <v>704</v>
      </c>
      <c r="F460" s="4" t="n">
        <v>1</v>
      </c>
      <c r="G460" s="4" t="s">
        <v>104</v>
      </c>
      <c r="H460" s="4"/>
      <c r="I460" s="4"/>
    </row>
    <row r="461" customFormat="false" ht="15" hidden="false" customHeight="false" outlineLevel="0" collapsed="false">
      <c r="A461" s="4" t="s">
        <v>60</v>
      </c>
      <c r="B461" s="4" t="n">
        <v>43905472</v>
      </c>
      <c r="C461" s="4" t="n">
        <v>43905919</v>
      </c>
      <c r="D461" s="4" t="s">
        <v>705</v>
      </c>
      <c r="E461" s="4" t="s">
        <v>698</v>
      </c>
      <c r="F461" s="4" t="n">
        <v>1</v>
      </c>
      <c r="G461" s="4" t="s">
        <v>112</v>
      </c>
      <c r="H461" s="4"/>
      <c r="I461" s="4"/>
    </row>
    <row r="462" customFormat="false" ht="15" hidden="false" customHeight="false" outlineLevel="0" collapsed="false">
      <c r="A462" s="4" t="s">
        <v>60</v>
      </c>
      <c r="B462" s="4" t="n">
        <v>43996824</v>
      </c>
      <c r="C462" s="4" t="n">
        <v>43997431</v>
      </c>
      <c r="D462" s="4" t="s">
        <v>705</v>
      </c>
      <c r="E462" s="4" t="s">
        <v>699</v>
      </c>
      <c r="F462" s="4" t="n">
        <v>1</v>
      </c>
      <c r="G462" s="4" t="s">
        <v>112</v>
      </c>
      <c r="H462" s="4"/>
      <c r="I462" s="4"/>
    </row>
    <row r="463" customFormat="false" ht="15" hidden="false" customHeight="false" outlineLevel="0" collapsed="false">
      <c r="A463" s="4" t="s">
        <v>60</v>
      </c>
      <c r="B463" s="4" t="n">
        <v>44051986</v>
      </c>
      <c r="C463" s="4" t="n">
        <v>44052331</v>
      </c>
      <c r="D463" s="4" t="s">
        <v>705</v>
      </c>
      <c r="E463" s="4" t="s">
        <v>700</v>
      </c>
      <c r="F463" s="4" t="n">
        <v>1</v>
      </c>
      <c r="G463" s="4" t="s">
        <v>112</v>
      </c>
      <c r="H463" s="4"/>
      <c r="I463" s="4"/>
    </row>
    <row r="464" customFormat="false" ht="15" hidden="false" customHeight="false" outlineLevel="0" collapsed="false">
      <c r="A464" s="4" t="s">
        <v>60</v>
      </c>
      <c r="B464" s="4" t="n">
        <v>43780678</v>
      </c>
      <c r="C464" s="4" t="n">
        <v>43780989</v>
      </c>
      <c r="D464" s="4" t="s">
        <v>184</v>
      </c>
      <c r="E464" s="4" t="s">
        <v>706</v>
      </c>
      <c r="F464" s="4" t="n">
        <v>1</v>
      </c>
      <c r="G464" s="4" t="s">
        <v>112</v>
      </c>
      <c r="H464" s="4"/>
      <c r="I464" s="4"/>
    </row>
    <row r="465" customFormat="false" ht="15" hidden="false" customHeight="false" outlineLevel="0" collapsed="false">
      <c r="A465" s="4" t="s">
        <v>60</v>
      </c>
      <c r="B465" s="4" t="n">
        <v>43905472</v>
      </c>
      <c r="C465" s="4" t="n">
        <v>43905919</v>
      </c>
      <c r="D465" s="4" t="s">
        <v>184</v>
      </c>
      <c r="E465" s="4" t="s">
        <v>698</v>
      </c>
      <c r="F465" s="4" t="n">
        <v>1</v>
      </c>
      <c r="G465" s="4" t="s">
        <v>112</v>
      </c>
      <c r="H465" s="4"/>
      <c r="I465" s="4"/>
    </row>
    <row r="466" customFormat="false" ht="15" hidden="false" customHeight="false" outlineLevel="0" collapsed="false">
      <c r="A466" s="4" t="s">
        <v>60</v>
      </c>
      <c r="B466" s="4" t="n">
        <v>43979654</v>
      </c>
      <c r="C466" s="4" t="n">
        <v>43979944</v>
      </c>
      <c r="D466" s="4" t="s">
        <v>184</v>
      </c>
      <c r="E466" s="4" t="s">
        <v>707</v>
      </c>
      <c r="F466" s="4" t="n">
        <v>1</v>
      </c>
      <c r="G466" s="4" t="s">
        <v>112</v>
      </c>
      <c r="H466" s="4"/>
      <c r="I466" s="4"/>
    </row>
    <row r="467" customFormat="false" ht="15" hidden="false" customHeight="false" outlineLevel="0" collapsed="false">
      <c r="A467" s="4" t="s">
        <v>60</v>
      </c>
      <c r="B467" s="4" t="n">
        <v>43996824</v>
      </c>
      <c r="C467" s="4" t="n">
        <v>43997431</v>
      </c>
      <c r="D467" s="4" t="s">
        <v>184</v>
      </c>
      <c r="E467" s="4" t="s">
        <v>699</v>
      </c>
      <c r="F467" s="4" t="n">
        <v>1</v>
      </c>
      <c r="G467" s="4" t="s">
        <v>112</v>
      </c>
      <c r="H467" s="4"/>
      <c r="I467" s="4"/>
    </row>
    <row r="468" customFormat="false" ht="15" hidden="false" customHeight="false" outlineLevel="0" collapsed="false">
      <c r="A468" s="4" t="s">
        <v>60</v>
      </c>
      <c r="B468" s="4" t="n">
        <v>44051986</v>
      </c>
      <c r="C468" s="4" t="n">
        <v>44052331</v>
      </c>
      <c r="D468" s="4" t="s">
        <v>184</v>
      </c>
      <c r="E468" s="4" t="s">
        <v>700</v>
      </c>
      <c r="F468" s="4" t="n">
        <v>1</v>
      </c>
      <c r="G468" s="4" t="s">
        <v>112</v>
      </c>
      <c r="H468" s="4"/>
      <c r="I468" s="4"/>
    </row>
    <row r="469" customFormat="false" ht="15" hidden="false" customHeight="false" outlineLevel="0" collapsed="false">
      <c r="A469" s="4" t="s">
        <v>60</v>
      </c>
      <c r="B469" s="4" t="n">
        <v>44051986</v>
      </c>
      <c r="C469" s="4" t="n">
        <v>44052331</v>
      </c>
      <c r="D469" s="4" t="s">
        <v>184</v>
      </c>
      <c r="E469" s="4" t="s">
        <v>708</v>
      </c>
      <c r="F469" s="4" t="n">
        <v>1</v>
      </c>
      <c r="G469" s="4" t="s">
        <v>112</v>
      </c>
      <c r="H469" s="4"/>
      <c r="I469" s="4"/>
    </row>
    <row r="470" customFormat="false" ht="15" hidden="false" customHeight="false" outlineLevel="0" collapsed="false">
      <c r="A470" s="4" t="s">
        <v>60</v>
      </c>
      <c r="B470" s="4" t="n">
        <v>44187084</v>
      </c>
      <c r="C470" s="4" t="n">
        <v>44187330</v>
      </c>
      <c r="D470" s="4" t="s">
        <v>184</v>
      </c>
      <c r="E470" s="4" t="s">
        <v>709</v>
      </c>
      <c r="F470" s="4" t="n">
        <v>1</v>
      </c>
      <c r="G470" s="4" t="s">
        <v>112</v>
      </c>
      <c r="H470" s="4"/>
      <c r="I470" s="4"/>
    </row>
    <row r="471" customFormat="false" ht="15" hidden="false" customHeight="false" outlineLevel="0" collapsed="false">
      <c r="A471" s="4" t="s">
        <v>60</v>
      </c>
      <c r="B471" s="4" t="n">
        <v>61912264</v>
      </c>
      <c r="C471" s="4" t="n">
        <v>61912520</v>
      </c>
      <c r="D471" s="4" t="s">
        <v>490</v>
      </c>
      <c r="E471" s="4" t="s">
        <v>710</v>
      </c>
      <c r="F471" s="4" t="n">
        <v>1</v>
      </c>
      <c r="G471" s="4" t="s">
        <v>105</v>
      </c>
      <c r="H471" s="4"/>
      <c r="I471" s="4"/>
    </row>
    <row r="472" customFormat="false" ht="15" hidden="false" customHeight="false" outlineLevel="0" collapsed="false">
      <c r="A472" s="4" t="s">
        <v>60</v>
      </c>
      <c r="B472" s="4" t="n">
        <v>61961524</v>
      </c>
      <c r="C472" s="4" t="n">
        <v>61962251</v>
      </c>
      <c r="D472" s="4" t="s">
        <v>490</v>
      </c>
      <c r="E472" s="4" t="s">
        <v>711</v>
      </c>
      <c r="F472" s="4" t="n">
        <v>1</v>
      </c>
      <c r="G472" s="4" t="s">
        <v>105</v>
      </c>
      <c r="H472" s="4"/>
      <c r="I472" s="4"/>
    </row>
    <row r="473" customFormat="false" ht="15" hidden="false" customHeight="false" outlineLevel="0" collapsed="false">
      <c r="A473" s="4" t="s">
        <v>60</v>
      </c>
      <c r="B473" s="4" t="n">
        <v>61701646</v>
      </c>
      <c r="C473" s="4" t="n">
        <v>61703013</v>
      </c>
      <c r="D473" s="4" t="s">
        <v>416</v>
      </c>
      <c r="E473" s="4" t="s">
        <v>712</v>
      </c>
      <c r="F473" s="4" t="n">
        <v>1</v>
      </c>
      <c r="G473" s="4" t="s">
        <v>105</v>
      </c>
      <c r="H473" s="4"/>
      <c r="I473" s="4"/>
    </row>
    <row r="474" customFormat="false" ht="15" hidden="false" customHeight="false" outlineLevel="0" collapsed="false">
      <c r="A474" s="4" t="s">
        <v>60</v>
      </c>
      <c r="B474" s="4" t="n">
        <v>61763367</v>
      </c>
      <c r="C474" s="4" t="n">
        <v>61763951</v>
      </c>
      <c r="D474" s="4" t="s">
        <v>416</v>
      </c>
      <c r="E474" s="4" t="s">
        <v>713</v>
      </c>
      <c r="F474" s="4" t="n">
        <v>1</v>
      </c>
      <c r="G474" s="4" t="s">
        <v>105</v>
      </c>
      <c r="H474" s="4"/>
      <c r="I474" s="4"/>
    </row>
    <row r="475" customFormat="false" ht="15" hidden="false" customHeight="false" outlineLevel="0" collapsed="false">
      <c r="A475" s="4" t="s">
        <v>60</v>
      </c>
      <c r="B475" s="4" t="n">
        <v>61794123</v>
      </c>
      <c r="C475" s="4" t="n">
        <v>61794831</v>
      </c>
      <c r="D475" s="4" t="s">
        <v>416</v>
      </c>
      <c r="E475" s="4" t="s">
        <v>714</v>
      </c>
      <c r="F475" s="4" t="n">
        <v>1</v>
      </c>
      <c r="G475" s="4" t="s">
        <v>105</v>
      </c>
      <c r="H475" s="4"/>
      <c r="I475" s="4"/>
    </row>
    <row r="476" customFormat="false" ht="15" hidden="false" customHeight="false" outlineLevel="0" collapsed="false">
      <c r="A476" s="4" t="s">
        <v>60</v>
      </c>
      <c r="B476" s="4" t="n">
        <v>44338007</v>
      </c>
      <c r="C476" s="4" t="n">
        <v>44338371</v>
      </c>
      <c r="D476" s="4" t="s">
        <v>715</v>
      </c>
      <c r="E476" s="4" t="s">
        <v>716</v>
      </c>
      <c r="F476" s="4" t="n">
        <v>1</v>
      </c>
      <c r="G476" s="4" t="s">
        <v>112</v>
      </c>
      <c r="H476" s="4"/>
      <c r="I476" s="4"/>
    </row>
    <row r="477" customFormat="false" ht="15" hidden="false" customHeight="false" outlineLevel="0" collapsed="false">
      <c r="A477" s="4" t="s">
        <v>60</v>
      </c>
      <c r="B477" s="4" t="n">
        <v>44338007</v>
      </c>
      <c r="C477" s="4" t="n">
        <v>44338371</v>
      </c>
      <c r="D477" s="4" t="s">
        <v>715</v>
      </c>
      <c r="E477" s="4" t="s">
        <v>717</v>
      </c>
      <c r="F477" s="4" t="n">
        <v>1</v>
      </c>
      <c r="G477" s="4" t="s">
        <v>112</v>
      </c>
      <c r="H477" s="4"/>
      <c r="I477" s="4"/>
    </row>
    <row r="478" customFormat="false" ht="15" hidden="false" customHeight="false" outlineLevel="0" collapsed="false">
      <c r="A478" s="4" t="s">
        <v>60</v>
      </c>
      <c r="B478" s="4" t="n">
        <v>44338007</v>
      </c>
      <c r="C478" s="4" t="n">
        <v>44338371</v>
      </c>
      <c r="D478" s="4" t="s">
        <v>715</v>
      </c>
      <c r="E478" s="4" t="s">
        <v>718</v>
      </c>
      <c r="F478" s="4" t="n">
        <v>1</v>
      </c>
      <c r="G478" s="4" t="s">
        <v>112</v>
      </c>
      <c r="H478" s="4"/>
      <c r="I478" s="4"/>
    </row>
    <row r="479" customFormat="false" ht="15" hidden="false" customHeight="false" outlineLevel="0" collapsed="false">
      <c r="A479" s="4" t="s">
        <v>60</v>
      </c>
      <c r="B479" s="4" t="n">
        <v>44357236</v>
      </c>
      <c r="C479" s="4" t="n">
        <v>44357495</v>
      </c>
      <c r="D479" s="4" t="s">
        <v>715</v>
      </c>
      <c r="E479" s="4" t="s">
        <v>719</v>
      </c>
      <c r="F479" s="4" t="n">
        <v>1</v>
      </c>
      <c r="G479" s="4" t="s">
        <v>112</v>
      </c>
      <c r="H479" s="4"/>
      <c r="I479" s="4"/>
    </row>
    <row r="480" customFormat="false" ht="15" hidden="false" customHeight="false" outlineLevel="0" collapsed="false">
      <c r="A480" s="4" t="s">
        <v>60</v>
      </c>
      <c r="B480" s="4" t="n">
        <v>44357236</v>
      </c>
      <c r="C480" s="4" t="n">
        <v>44357495</v>
      </c>
      <c r="D480" s="4" t="s">
        <v>715</v>
      </c>
      <c r="E480" s="4" t="s">
        <v>720</v>
      </c>
      <c r="F480" s="4" t="n">
        <v>1</v>
      </c>
      <c r="G480" s="4" t="s">
        <v>112</v>
      </c>
      <c r="H480" s="4"/>
      <c r="I480" s="4"/>
    </row>
    <row r="481" customFormat="false" ht="15" hidden="false" customHeight="false" outlineLevel="0" collapsed="false">
      <c r="A481" s="4" t="s">
        <v>60</v>
      </c>
      <c r="B481" s="4" t="n">
        <v>44357236</v>
      </c>
      <c r="C481" s="4" t="n">
        <v>44357495</v>
      </c>
      <c r="D481" s="4" t="s">
        <v>715</v>
      </c>
      <c r="E481" s="4" t="s">
        <v>721</v>
      </c>
      <c r="F481" s="4" t="n">
        <v>1</v>
      </c>
      <c r="G481" s="4" t="s">
        <v>112</v>
      </c>
      <c r="H481" s="4"/>
      <c r="I481" s="4"/>
    </row>
    <row r="482" customFormat="false" ht="15" hidden="false" customHeight="false" outlineLevel="0" collapsed="false">
      <c r="A482" s="4" t="s">
        <v>60</v>
      </c>
      <c r="B482" s="4" t="n">
        <v>44357236</v>
      </c>
      <c r="C482" s="4" t="n">
        <v>44357495</v>
      </c>
      <c r="D482" s="4" t="s">
        <v>715</v>
      </c>
      <c r="E482" s="4" t="s">
        <v>722</v>
      </c>
      <c r="F482" s="4" t="n">
        <v>1</v>
      </c>
      <c r="G482" s="4" t="s">
        <v>112</v>
      </c>
      <c r="H482" s="4"/>
      <c r="I482" s="4"/>
    </row>
    <row r="483" customFormat="false" ht="15" hidden="false" customHeight="false" outlineLevel="0" collapsed="false">
      <c r="A483" s="4" t="s">
        <v>60</v>
      </c>
      <c r="B483" s="4" t="n">
        <v>44357236</v>
      </c>
      <c r="C483" s="4" t="n">
        <v>44357495</v>
      </c>
      <c r="D483" s="4" t="s">
        <v>715</v>
      </c>
      <c r="E483" s="4" t="s">
        <v>723</v>
      </c>
      <c r="F483" s="4" t="n">
        <v>1</v>
      </c>
      <c r="G483" s="4" t="s">
        <v>112</v>
      </c>
      <c r="H483" s="4"/>
      <c r="I483" s="4"/>
    </row>
    <row r="484" customFormat="false" ht="15" hidden="false" customHeight="false" outlineLevel="0" collapsed="false">
      <c r="A484" s="4" t="s">
        <v>60</v>
      </c>
      <c r="B484" s="4" t="n">
        <v>44357236</v>
      </c>
      <c r="C484" s="4" t="n">
        <v>44357495</v>
      </c>
      <c r="D484" s="4" t="s">
        <v>724</v>
      </c>
      <c r="E484" s="4" t="s">
        <v>722</v>
      </c>
      <c r="F484" s="4" t="n">
        <v>1</v>
      </c>
      <c r="G484" s="4" t="s">
        <v>112</v>
      </c>
      <c r="H484" s="4"/>
      <c r="I484" s="4"/>
    </row>
    <row r="485" customFormat="false" ht="15" hidden="false" customHeight="false" outlineLevel="0" collapsed="false">
      <c r="A485" s="4" t="s">
        <v>60</v>
      </c>
      <c r="B485" s="4" t="n">
        <v>44357236</v>
      </c>
      <c r="C485" s="4" t="n">
        <v>44357495</v>
      </c>
      <c r="D485" s="4" t="s">
        <v>724</v>
      </c>
      <c r="E485" s="4" t="s">
        <v>720</v>
      </c>
      <c r="F485" s="4" t="n">
        <v>1</v>
      </c>
      <c r="G485" s="4" t="s">
        <v>112</v>
      </c>
      <c r="H485" s="4"/>
      <c r="I485" s="4"/>
    </row>
    <row r="486" customFormat="false" ht="15" hidden="false" customHeight="false" outlineLevel="0" collapsed="false">
      <c r="A486" s="4" t="s">
        <v>60</v>
      </c>
      <c r="B486" s="4" t="n">
        <v>43780678</v>
      </c>
      <c r="C486" s="4" t="n">
        <v>43780989</v>
      </c>
      <c r="D486" s="4" t="s">
        <v>186</v>
      </c>
      <c r="E486" s="4" t="s">
        <v>706</v>
      </c>
      <c r="F486" s="4" t="n">
        <v>1</v>
      </c>
      <c r="G486" s="4" t="s">
        <v>106</v>
      </c>
      <c r="H486" s="4"/>
      <c r="I486" s="4"/>
    </row>
    <row r="487" customFormat="false" ht="15" hidden="false" customHeight="false" outlineLevel="0" collapsed="false">
      <c r="A487" s="4" t="s">
        <v>60</v>
      </c>
      <c r="B487" s="4" t="n">
        <v>43905472</v>
      </c>
      <c r="C487" s="4" t="n">
        <v>43905919</v>
      </c>
      <c r="D487" s="4" t="s">
        <v>186</v>
      </c>
      <c r="E487" s="4" t="s">
        <v>698</v>
      </c>
      <c r="F487" s="4" t="n">
        <v>1</v>
      </c>
      <c r="G487" s="4" t="s">
        <v>106</v>
      </c>
      <c r="H487" s="4"/>
      <c r="I487" s="4"/>
    </row>
    <row r="488" customFormat="false" ht="15" hidden="false" customHeight="false" outlineLevel="0" collapsed="false">
      <c r="A488" s="4" t="s">
        <v>60</v>
      </c>
      <c r="B488" s="4" t="n">
        <v>43979654</v>
      </c>
      <c r="C488" s="4" t="n">
        <v>43979944</v>
      </c>
      <c r="D488" s="4" t="s">
        <v>186</v>
      </c>
      <c r="E488" s="4" t="s">
        <v>707</v>
      </c>
      <c r="F488" s="4" t="n">
        <v>1</v>
      </c>
      <c r="G488" s="4" t="s">
        <v>106</v>
      </c>
      <c r="H488" s="4"/>
      <c r="I488" s="4"/>
    </row>
    <row r="489" customFormat="false" ht="15" hidden="false" customHeight="false" outlineLevel="0" collapsed="false">
      <c r="A489" s="4" t="s">
        <v>60</v>
      </c>
      <c r="B489" s="4" t="n">
        <v>43996824</v>
      </c>
      <c r="C489" s="4" t="n">
        <v>43997431</v>
      </c>
      <c r="D489" s="4" t="s">
        <v>186</v>
      </c>
      <c r="E489" s="4" t="s">
        <v>699</v>
      </c>
      <c r="F489" s="4" t="n">
        <v>1</v>
      </c>
      <c r="G489" s="4" t="s">
        <v>106</v>
      </c>
      <c r="H489" s="4"/>
      <c r="I489" s="4"/>
    </row>
    <row r="490" customFormat="false" ht="15" hidden="false" customHeight="false" outlineLevel="0" collapsed="false">
      <c r="A490" s="4" t="s">
        <v>60</v>
      </c>
      <c r="B490" s="4" t="n">
        <v>44051986</v>
      </c>
      <c r="C490" s="4" t="n">
        <v>44052331</v>
      </c>
      <c r="D490" s="4" t="s">
        <v>186</v>
      </c>
      <c r="E490" s="4" t="s">
        <v>700</v>
      </c>
      <c r="F490" s="4" t="n">
        <v>1</v>
      </c>
      <c r="G490" s="4" t="s">
        <v>106</v>
      </c>
      <c r="H490" s="4"/>
      <c r="I490" s="4"/>
    </row>
    <row r="491" customFormat="false" ht="15" hidden="false" customHeight="false" outlineLevel="0" collapsed="false">
      <c r="A491" s="4" t="s">
        <v>60</v>
      </c>
      <c r="B491" s="4" t="n">
        <v>44051986</v>
      </c>
      <c r="C491" s="4" t="n">
        <v>44052331</v>
      </c>
      <c r="D491" s="4" t="s">
        <v>186</v>
      </c>
      <c r="E491" s="4" t="s">
        <v>708</v>
      </c>
      <c r="F491" s="4" t="n">
        <v>1</v>
      </c>
      <c r="G491" s="4" t="s">
        <v>106</v>
      </c>
      <c r="H491" s="4"/>
      <c r="I491" s="4"/>
    </row>
    <row r="492" customFormat="false" ht="15" hidden="false" customHeight="false" outlineLevel="0" collapsed="false">
      <c r="A492" s="4" t="s">
        <v>60</v>
      </c>
      <c r="B492" s="4" t="n">
        <v>44357236</v>
      </c>
      <c r="C492" s="4" t="n">
        <v>44357495</v>
      </c>
      <c r="D492" s="4" t="s">
        <v>186</v>
      </c>
      <c r="E492" s="4" t="s">
        <v>725</v>
      </c>
      <c r="F492" s="4" t="n">
        <v>1</v>
      </c>
      <c r="G492" s="4" t="s">
        <v>106</v>
      </c>
      <c r="H492" s="4"/>
      <c r="I492" s="4"/>
    </row>
    <row r="493" customFormat="false" ht="15" hidden="false" customHeight="false" outlineLevel="0" collapsed="false">
      <c r="A493" s="4" t="s">
        <v>60</v>
      </c>
      <c r="B493" s="4" t="n">
        <v>44357236</v>
      </c>
      <c r="C493" s="4" t="n">
        <v>44357495</v>
      </c>
      <c r="D493" s="4" t="s">
        <v>186</v>
      </c>
      <c r="E493" s="4" t="s">
        <v>726</v>
      </c>
      <c r="F493" s="4" t="n">
        <v>1</v>
      </c>
      <c r="G493" s="4" t="s">
        <v>106</v>
      </c>
      <c r="H493" s="4"/>
      <c r="I493" s="4"/>
    </row>
    <row r="494" customFormat="false" ht="15" hidden="false" customHeight="false" outlineLevel="0" collapsed="false">
      <c r="A494" s="4" t="s">
        <v>60</v>
      </c>
      <c r="B494" s="4" t="n">
        <v>43905472</v>
      </c>
      <c r="C494" s="4" t="n">
        <v>43905919</v>
      </c>
      <c r="D494" s="4" t="s">
        <v>727</v>
      </c>
      <c r="E494" s="4" t="s">
        <v>698</v>
      </c>
      <c r="F494" s="4" t="n">
        <v>1</v>
      </c>
      <c r="G494" s="4" t="s">
        <v>112</v>
      </c>
      <c r="H494" s="4"/>
      <c r="I494" s="4"/>
    </row>
    <row r="495" customFormat="false" ht="15" hidden="false" customHeight="false" outlineLevel="0" collapsed="false">
      <c r="A495" s="4" t="s">
        <v>60</v>
      </c>
      <c r="B495" s="4" t="n">
        <v>43996824</v>
      </c>
      <c r="C495" s="4" t="n">
        <v>43997431</v>
      </c>
      <c r="D495" s="4" t="s">
        <v>727</v>
      </c>
      <c r="E495" s="4" t="s">
        <v>699</v>
      </c>
      <c r="F495" s="4" t="n">
        <v>1</v>
      </c>
      <c r="G495" s="4" t="s">
        <v>112</v>
      </c>
      <c r="H495" s="4"/>
      <c r="I495" s="4"/>
    </row>
    <row r="496" customFormat="false" ht="15" hidden="false" customHeight="false" outlineLevel="0" collapsed="false">
      <c r="A496" s="4" t="s">
        <v>60</v>
      </c>
      <c r="B496" s="4" t="n">
        <v>44051986</v>
      </c>
      <c r="C496" s="4" t="n">
        <v>44052331</v>
      </c>
      <c r="D496" s="4" t="s">
        <v>727</v>
      </c>
      <c r="E496" s="4" t="s">
        <v>700</v>
      </c>
      <c r="F496" s="4" t="n">
        <v>1</v>
      </c>
      <c r="G496" s="4" t="s">
        <v>112</v>
      </c>
      <c r="H496" s="4"/>
      <c r="I496" s="4"/>
    </row>
    <row r="497" customFormat="false" ht="15" hidden="false" customHeight="false" outlineLevel="0" collapsed="false">
      <c r="A497" s="4" t="s">
        <v>60</v>
      </c>
      <c r="B497" s="4" t="n">
        <v>7527177</v>
      </c>
      <c r="C497" s="4" t="n">
        <v>7527760</v>
      </c>
      <c r="D497" s="4" t="s">
        <v>728</v>
      </c>
      <c r="E497" s="4" t="s">
        <v>729</v>
      </c>
      <c r="F497" s="4" t="n">
        <v>1</v>
      </c>
      <c r="G497" s="4" t="s">
        <v>702</v>
      </c>
      <c r="H497" s="4"/>
      <c r="I497" s="4"/>
    </row>
    <row r="498" customFormat="false" ht="15" hidden="false" customHeight="false" outlineLevel="0" collapsed="false">
      <c r="A498" s="4" t="s">
        <v>60</v>
      </c>
      <c r="B498" s="4" t="n">
        <v>61701646</v>
      </c>
      <c r="C498" s="4" t="n">
        <v>61703013</v>
      </c>
      <c r="D498" s="4" t="s">
        <v>419</v>
      </c>
      <c r="E498" s="4" t="s">
        <v>712</v>
      </c>
      <c r="F498" s="4" t="n">
        <v>1</v>
      </c>
      <c r="G498" s="4" t="s">
        <v>105</v>
      </c>
      <c r="H498" s="4"/>
      <c r="I498" s="4"/>
    </row>
    <row r="499" customFormat="false" ht="15" hidden="false" customHeight="false" outlineLevel="0" collapsed="false">
      <c r="A499" s="4" t="s">
        <v>60</v>
      </c>
      <c r="B499" s="4" t="n">
        <v>61763367</v>
      </c>
      <c r="C499" s="4" t="n">
        <v>61763951</v>
      </c>
      <c r="D499" s="4" t="s">
        <v>419</v>
      </c>
      <c r="E499" s="4" t="s">
        <v>713</v>
      </c>
      <c r="F499" s="4" t="n">
        <v>1</v>
      </c>
      <c r="G499" s="4" t="s">
        <v>105</v>
      </c>
      <c r="H499" s="4"/>
      <c r="I499" s="4"/>
    </row>
    <row r="500" customFormat="false" ht="15" hidden="false" customHeight="false" outlineLevel="0" collapsed="false">
      <c r="A500" s="4" t="s">
        <v>60</v>
      </c>
      <c r="B500" s="4" t="n">
        <v>61794123</v>
      </c>
      <c r="C500" s="4" t="n">
        <v>61794831</v>
      </c>
      <c r="D500" s="4" t="s">
        <v>419</v>
      </c>
      <c r="E500" s="4" t="s">
        <v>714</v>
      </c>
      <c r="F500" s="4" t="n">
        <v>1</v>
      </c>
      <c r="G500" s="4" t="s">
        <v>105</v>
      </c>
      <c r="H500" s="4"/>
      <c r="I500" s="4"/>
    </row>
    <row r="501" customFormat="false" ht="15" hidden="false" customHeight="false" outlineLevel="0" collapsed="false">
      <c r="A501" s="4" t="s">
        <v>60</v>
      </c>
      <c r="B501" s="4" t="n">
        <v>43508399</v>
      </c>
      <c r="C501" s="4" t="n">
        <v>43508935</v>
      </c>
      <c r="D501" s="4" t="s">
        <v>420</v>
      </c>
      <c r="E501" s="4" t="s">
        <v>730</v>
      </c>
      <c r="F501" s="4" t="n">
        <v>1</v>
      </c>
      <c r="G501" s="4" t="s">
        <v>112</v>
      </c>
      <c r="H501" s="4"/>
      <c r="I501" s="4"/>
    </row>
    <row r="502" customFormat="false" ht="15" hidden="false" customHeight="false" outlineLevel="0" collapsed="false">
      <c r="A502" s="4" t="s">
        <v>65</v>
      </c>
      <c r="B502" s="4" t="n">
        <v>46919083</v>
      </c>
      <c r="C502" s="4" t="n">
        <v>46919646</v>
      </c>
      <c r="D502" s="4" t="s">
        <v>731</v>
      </c>
      <c r="E502" s="4" t="s">
        <v>732</v>
      </c>
      <c r="F502" s="4" t="n">
        <v>1</v>
      </c>
      <c r="G502" s="4" t="s">
        <v>105</v>
      </c>
      <c r="H502" s="4"/>
      <c r="I502" s="4"/>
    </row>
    <row r="503" customFormat="false" ht="15" hidden="false" customHeight="false" outlineLevel="0" collapsed="false">
      <c r="A503" s="4" t="s">
        <v>65</v>
      </c>
      <c r="B503" s="4" t="n">
        <v>46974223</v>
      </c>
      <c r="C503" s="4" t="n">
        <v>46974496</v>
      </c>
      <c r="D503" s="4" t="s">
        <v>731</v>
      </c>
      <c r="E503" s="4" t="s">
        <v>733</v>
      </c>
      <c r="F503" s="4" t="n">
        <v>1</v>
      </c>
      <c r="G503" s="4" t="s">
        <v>105</v>
      </c>
      <c r="H503" s="4"/>
      <c r="I503" s="4"/>
    </row>
    <row r="504" customFormat="false" ht="15" hidden="false" customHeight="false" outlineLevel="0" collapsed="false">
      <c r="A504" s="4" t="s">
        <v>65</v>
      </c>
      <c r="B504" s="4" t="n">
        <v>44746730</v>
      </c>
      <c r="C504" s="4" t="n">
        <v>44746931</v>
      </c>
      <c r="D504" s="4" t="s">
        <v>734</v>
      </c>
      <c r="E504" s="4" t="s">
        <v>735</v>
      </c>
      <c r="F504" s="4" t="n">
        <v>1</v>
      </c>
      <c r="G504" s="4" t="s">
        <v>108</v>
      </c>
      <c r="H504" s="4"/>
      <c r="I504" s="4"/>
    </row>
    <row r="505" customFormat="false" ht="15" hidden="false" customHeight="false" outlineLevel="0" collapsed="false">
      <c r="A505" s="4" t="s">
        <v>64</v>
      </c>
      <c r="B505" s="4" t="n">
        <v>17357979</v>
      </c>
      <c r="C505" s="4" t="n">
        <v>17358326</v>
      </c>
      <c r="D505" s="4" t="s">
        <v>221</v>
      </c>
      <c r="E505" s="4" t="s">
        <v>736</v>
      </c>
      <c r="F505" s="4" t="n">
        <v>1</v>
      </c>
      <c r="G505" s="4" t="s">
        <v>103</v>
      </c>
      <c r="H505" s="4"/>
      <c r="I505" s="4"/>
    </row>
    <row r="506" customFormat="false" ht="15" hidden="false" customHeight="false" outlineLevel="0" collapsed="false">
      <c r="A506" s="4" t="s">
        <v>64</v>
      </c>
      <c r="B506" s="4" t="n">
        <v>17357979</v>
      </c>
      <c r="C506" s="4" t="n">
        <v>17358326</v>
      </c>
      <c r="D506" s="4" t="s">
        <v>221</v>
      </c>
      <c r="E506" s="4" t="s">
        <v>737</v>
      </c>
      <c r="F506" s="4" t="n">
        <v>1</v>
      </c>
      <c r="G506" s="4" t="s">
        <v>103</v>
      </c>
      <c r="H506" s="4"/>
      <c r="I506" s="4"/>
    </row>
    <row r="507" customFormat="false" ht="15" hidden="false" customHeight="false" outlineLevel="0" collapsed="false">
      <c r="A507" s="4" t="s">
        <v>64</v>
      </c>
      <c r="B507" s="4" t="n">
        <v>38740427</v>
      </c>
      <c r="C507" s="4" t="n">
        <v>38740943</v>
      </c>
      <c r="D507" s="4" t="s">
        <v>738</v>
      </c>
      <c r="E507" s="4" t="s">
        <v>739</v>
      </c>
      <c r="F507" s="4" t="n">
        <v>1</v>
      </c>
      <c r="G507" s="4" t="s">
        <v>114</v>
      </c>
      <c r="H507" s="4"/>
      <c r="I507" s="4"/>
    </row>
    <row r="508" customFormat="false" ht="15" hidden="false" customHeight="false" outlineLevel="0" collapsed="false">
      <c r="A508" s="4" t="s">
        <v>64</v>
      </c>
      <c r="B508" s="4" t="n">
        <v>3422116</v>
      </c>
      <c r="C508" s="4" t="n">
        <v>3422776</v>
      </c>
      <c r="D508" s="4" t="s">
        <v>740</v>
      </c>
      <c r="E508" s="4" t="s">
        <v>741</v>
      </c>
      <c r="F508" s="4" t="n">
        <v>1</v>
      </c>
      <c r="G508" s="4" t="s">
        <v>105</v>
      </c>
      <c r="H508" s="4"/>
      <c r="I508" s="4"/>
    </row>
    <row r="509" customFormat="false" ht="15" hidden="false" customHeight="false" outlineLevel="0" collapsed="false">
      <c r="A509" s="4" t="s">
        <v>64</v>
      </c>
      <c r="B509" s="4" t="n">
        <v>2171348</v>
      </c>
      <c r="C509" s="4" t="n">
        <v>2171660</v>
      </c>
      <c r="D509" s="4" t="s">
        <v>187</v>
      </c>
      <c r="E509" s="4" t="s">
        <v>742</v>
      </c>
      <c r="F509" s="4" t="n">
        <v>1</v>
      </c>
      <c r="G509" s="4" t="s">
        <v>105</v>
      </c>
      <c r="H509" s="4"/>
      <c r="I509" s="4"/>
    </row>
    <row r="510" customFormat="false" ht="15" hidden="false" customHeight="false" outlineLevel="0" collapsed="false">
      <c r="A510" s="4" t="s">
        <v>64</v>
      </c>
      <c r="B510" s="4" t="n">
        <v>2161999</v>
      </c>
      <c r="C510" s="4" t="n">
        <v>2162200</v>
      </c>
      <c r="D510" s="4" t="s">
        <v>424</v>
      </c>
      <c r="E510" s="4" t="s">
        <v>743</v>
      </c>
      <c r="F510" s="4" t="n">
        <v>1</v>
      </c>
      <c r="G510" s="4" t="s">
        <v>105</v>
      </c>
      <c r="H510" s="4"/>
      <c r="I510" s="4"/>
    </row>
    <row r="511" customFormat="false" ht="15" hidden="false" customHeight="false" outlineLevel="0" collapsed="false">
      <c r="A511" s="4" t="s">
        <v>64</v>
      </c>
      <c r="B511" s="4" t="n">
        <v>2171348</v>
      </c>
      <c r="C511" s="4" t="n">
        <v>2171660</v>
      </c>
      <c r="D511" s="4" t="s">
        <v>424</v>
      </c>
      <c r="E511" s="4" t="s">
        <v>742</v>
      </c>
      <c r="F511" s="4" t="n">
        <v>1</v>
      </c>
      <c r="G511" s="4" t="s">
        <v>105</v>
      </c>
      <c r="H511" s="4"/>
      <c r="I511" s="4"/>
    </row>
    <row r="512" customFormat="false" ht="15" hidden="false" customHeight="false" outlineLevel="0" collapsed="false">
      <c r="A512" s="4" t="s">
        <v>64</v>
      </c>
      <c r="B512" s="4" t="n">
        <v>55816469</v>
      </c>
      <c r="C512" s="4" t="n">
        <v>55817310</v>
      </c>
      <c r="D512" s="4" t="s">
        <v>744</v>
      </c>
      <c r="E512" s="4" t="s">
        <v>745</v>
      </c>
      <c r="F512" s="4" t="n">
        <v>1</v>
      </c>
      <c r="G512" s="4" t="s">
        <v>193</v>
      </c>
      <c r="H512" s="4"/>
      <c r="I512" s="4"/>
    </row>
    <row r="513" customFormat="false" ht="15" hidden="false" customHeight="false" outlineLevel="0" collapsed="false">
      <c r="A513" s="4" t="s">
        <v>64</v>
      </c>
      <c r="B513" s="4" t="n">
        <v>11091874</v>
      </c>
      <c r="C513" s="4" t="n">
        <v>11092458</v>
      </c>
      <c r="D513" s="4" t="s">
        <v>746</v>
      </c>
      <c r="E513" s="4" t="s">
        <v>746</v>
      </c>
      <c r="F513" s="4" t="n">
        <v>1</v>
      </c>
      <c r="G513" s="4" t="s">
        <v>104</v>
      </c>
      <c r="H513" s="4"/>
      <c r="I513" s="4"/>
    </row>
    <row r="514" customFormat="false" ht="15" hidden="false" customHeight="false" outlineLevel="0" collapsed="false">
      <c r="A514" s="4" t="s">
        <v>64</v>
      </c>
      <c r="B514" s="4" t="n">
        <v>11091874</v>
      </c>
      <c r="C514" s="4" t="n">
        <v>11092458</v>
      </c>
      <c r="D514" s="4" t="s">
        <v>746</v>
      </c>
      <c r="E514" s="4" t="s">
        <v>747</v>
      </c>
      <c r="F514" s="4" t="n">
        <v>1</v>
      </c>
      <c r="G514" s="4" t="s">
        <v>104</v>
      </c>
      <c r="H514" s="4"/>
      <c r="I514" s="4"/>
    </row>
    <row r="515" customFormat="false" ht="15" hidden="false" customHeight="false" outlineLevel="0" collapsed="false">
      <c r="A515" s="4" t="s">
        <v>64</v>
      </c>
      <c r="B515" s="4" t="n">
        <v>55816469</v>
      </c>
      <c r="C515" s="4" t="n">
        <v>55817310</v>
      </c>
      <c r="D515" s="4" t="s">
        <v>748</v>
      </c>
      <c r="E515" s="4" t="s">
        <v>745</v>
      </c>
      <c r="F515" s="4" t="n">
        <v>1</v>
      </c>
      <c r="G515" s="4" t="s">
        <v>107</v>
      </c>
      <c r="H515" s="4"/>
      <c r="I515" s="4"/>
    </row>
    <row r="516" customFormat="false" ht="15" hidden="false" customHeight="false" outlineLevel="0" collapsed="false">
      <c r="A516" s="4" t="s">
        <v>64</v>
      </c>
      <c r="B516" s="4" t="n">
        <v>11167959</v>
      </c>
      <c r="C516" s="4" t="n">
        <v>11168392</v>
      </c>
      <c r="D516" s="4" t="s">
        <v>749</v>
      </c>
      <c r="E516" s="4" t="s">
        <v>750</v>
      </c>
      <c r="F516" s="4" t="n">
        <v>1</v>
      </c>
      <c r="G516" s="4" t="s">
        <v>104</v>
      </c>
      <c r="H516" s="4"/>
      <c r="I516" s="4"/>
    </row>
    <row r="517" customFormat="false" ht="15" hidden="false" customHeight="false" outlineLevel="0" collapsed="false">
      <c r="A517" s="4" t="s">
        <v>74</v>
      </c>
      <c r="B517" s="4" t="n">
        <v>648432</v>
      </c>
      <c r="C517" s="4" t="n">
        <v>648848</v>
      </c>
      <c r="D517" s="4" t="s">
        <v>151</v>
      </c>
      <c r="E517" s="4" t="s">
        <v>751</v>
      </c>
      <c r="F517" s="4" t="n">
        <v>1</v>
      </c>
      <c r="G517" s="4" t="s">
        <v>108</v>
      </c>
      <c r="H517" s="4"/>
      <c r="I517" s="4"/>
    </row>
    <row r="518" customFormat="false" ht="15" hidden="false" customHeight="false" outlineLevel="0" collapsed="false">
      <c r="A518" s="4" t="s">
        <v>74</v>
      </c>
      <c r="B518" s="4" t="n">
        <v>27702978</v>
      </c>
      <c r="C518" s="4" t="n">
        <v>27704009</v>
      </c>
      <c r="D518" s="4" t="s">
        <v>752</v>
      </c>
      <c r="E518" s="4" t="s">
        <v>753</v>
      </c>
      <c r="F518" s="4" t="n">
        <v>1</v>
      </c>
      <c r="G518" s="4" t="s">
        <v>107</v>
      </c>
      <c r="H518" s="4"/>
      <c r="I518" s="4"/>
    </row>
    <row r="519" customFormat="false" ht="15" hidden="false" customHeight="false" outlineLevel="0" collapsed="false">
      <c r="A519" s="4" t="s">
        <v>74</v>
      </c>
      <c r="B519" s="4" t="n">
        <v>157147424</v>
      </c>
      <c r="C519" s="4" t="n">
        <v>157147666</v>
      </c>
      <c r="D519" s="4" t="s">
        <v>207</v>
      </c>
      <c r="E519" s="4" t="s">
        <v>754</v>
      </c>
      <c r="F519" s="4" t="n">
        <v>1</v>
      </c>
      <c r="G519" s="4" t="s">
        <v>108</v>
      </c>
      <c r="H519" s="4"/>
      <c r="I519" s="4"/>
    </row>
    <row r="520" customFormat="false" ht="15" hidden="false" customHeight="false" outlineLevel="0" collapsed="false">
      <c r="A520" s="4" t="s">
        <v>74</v>
      </c>
      <c r="B520" s="4" t="n">
        <v>242212875</v>
      </c>
      <c r="C520" s="4" t="n">
        <v>242213205</v>
      </c>
      <c r="D520" s="4" t="s">
        <v>243</v>
      </c>
      <c r="E520" s="4" t="s">
        <v>755</v>
      </c>
      <c r="F520" s="4" t="n">
        <v>1</v>
      </c>
      <c r="G520" s="4" t="s">
        <v>105</v>
      </c>
      <c r="H520" s="4"/>
      <c r="I520" s="4"/>
    </row>
    <row r="521" customFormat="false" ht="15" hidden="false" customHeight="false" outlineLevel="0" collapsed="false">
      <c r="A521" s="4" t="s">
        <v>74</v>
      </c>
      <c r="B521" s="4" t="n">
        <v>242340308</v>
      </c>
      <c r="C521" s="4" t="n">
        <v>242340603</v>
      </c>
      <c r="D521" s="4" t="s">
        <v>243</v>
      </c>
      <c r="E521" s="4" t="s">
        <v>756</v>
      </c>
      <c r="F521" s="4" t="n">
        <v>1</v>
      </c>
      <c r="G521" s="4" t="s">
        <v>105</v>
      </c>
      <c r="H521" s="4"/>
      <c r="I521" s="4"/>
    </row>
    <row r="522" customFormat="false" ht="15" hidden="false" customHeight="false" outlineLevel="0" collapsed="false">
      <c r="A522" s="4" t="s">
        <v>74</v>
      </c>
      <c r="B522" s="4" t="n">
        <v>242406694</v>
      </c>
      <c r="C522" s="4" t="n">
        <v>242407314</v>
      </c>
      <c r="D522" s="4" t="s">
        <v>243</v>
      </c>
      <c r="E522" s="4" t="s">
        <v>757</v>
      </c>
      <c r="F522" s="4" t="n">
        <v>1</v>
      </c>
      <c r="G522" s="4" t="s">
        <v>105</v>
      </c>
      <c r="H522" s="4"/>
      <c r="I522" s="4"/>
    </row>
    <row r="523" customFormat="false" ht="15" hidden="false" customHeight="false" outlineLevel="0" collapsed="false">
      <c r="A523" s="4" t="s">
        <v>67</v>
      </c>
      <c r="B523" s="4" t="n">
        <v>33926341</v>
      </c>
      <c r="C523" s="4" t="n">
        <v>33927146</v>
      </c>
      <c r="D523" s="4" t="s">
        <v>758</v>
      </c>
      <c r="E523" s="4" t="s">
        <v>759</v>
      </c>
      <c r="F523" s="4" t="n">
        <v>1</v>
      </c>
      <c r="G523" s="4" t="s">
        <v>105</v>
      </c>
      <c r="H523" s="4"/>
      <c r="I523" s="4"/>
    </row>
    <row r="524" customFormat="false" ht="15" hidden="false" customHeight="false" outlineLevel="0" collapsed="false">
      <c r="A524" s="4" t="s">
        <v>67</v>
      </c>
      <c r="B524" s="4" t="n">
        <v>33926341</v>
      </c>
      <c r="C524" s="4" t="n">
        <v>33927146</v>
      </c>
      <c r="D524" s="4" t="s">
        <v>760</v>
      </c>
      <c r="E524" s="4" t="s">
        <v>759</v>
      </c>
      <c r="F524" s="4" t="n">
        <v>1</v>
      </c>
      <c r="G524" s="4" t="s">
        <v>105</v>
      </c>
      <c r="H524" s="4"/>
      <c r="I524" s="4"/>
    </row>
    <row r="525" customFormat="false" ht="15" hidden="false" customHeight="false" outlineLevel="0" collapsed="false">
      <c r="A525" s="4" t="s">
        <v>67</v>
      </c>
      <c r="B525" s="4" t="n">
        <v>33926341</v>
      </c>
      <c r="C525" s="4" t="n">
        <v>33927146</v>
      </c>
      <c r="D525" s="4" t="s">
        <v>761</v>
      </c>
      <c r="E525" s="4" t="s">
        <v>759</v>
      </c>
      <c r="F525" s="4" t="n">
        <v>1</v>
      </c>
      <c r="G525" s="4" t="s">
        <v>105</v>
      </c>
      <c r="H525" s="4"/>
      <c r="I525" s="4"/>
    </row>
    <row r="526" customFormat="false" ht="15" hidden="false" customHeight="false" outlineLevel="0" collapsed="false">
      <c r="A526" s="4" t="s">
        <v>67</v>
      </c>
      <c r="B526" s="4" t="n">
        <v>22017088</v>
      </c>
      <c r="C526" s="4" t="n">
        <v>22017549</v>
      </c>
      <c r="D526" s="4" t="s">
        <v>762</v>
      </c>
      <c r="E526" s="4" t="s">
        <v>763</v>
      </c>
      <c r="F526" s="4" t="n">
        <v>1</v>
      </c>
      <c r="G526" s="4" t="s">
        <v>106</v>
      </c>
      <c r="H526" s="4"/>
      <c r="I526" s="4"/>
    </row>
    <row r="527" customFormat="false" ht="15" hidden="false" customHeight="false" outlineLevel="0" collapsed="false">
      <c r="A527" s="4" t="s">
        <v>67</v>
      </c>
      <c r="B527" s="4" t="n">
        <v>22026210</v>
      </c>
      <c r="C527" s="4" t="n">
        <v>22027404</v>
      </c>
      <c r="D527" s="4" t="s">
        <v>762</v>
      </c>
      <c r="E527" s="4" t="s">
        <v>764</v>
      </c>
      <c r="F527" s="4" t="n">
        <v>1</v>
      </c>
      <c r="G527" s="4" t="s">
        <v>106</v>
      </c>
      <c r="H527" s="4"/>
      <c r="I527" s="4"/>
    </row>
    <row r="528" customFormat="false" ht="15" hidden="false" customHeight="false" outlineLevel="0" collapsed="false">
      <c r="A528" s="4" t="s">
        <v>67</v>
      </c>
      <c r="B528" s="4" t="n">
        <v>33926341</v>
      </c>
      <c r="C528" s="4" t="n">
        <v>33927146</v>
      </c>
      <c r="D528" s="4" t="s">
        <v>765</v>
      </c>
      <c r="E528" s="4" t="s">
        <v>759</v>
      </c>
      <c r="F528" s="4" t="n">
        <v>1</v>
      </c>
      <c r="G528" s="4" t="s">
        <v>105</v>
      </c>
      <c r="H528" s="4"/>
      <c r="I528" s="4"/>
    </row>
    <row r="529" customFormat="false" ht="15" hidden="false" customHeight="false" outlineLevel="0" collapsed="false">
      <c r="A529" s="4" t="s">
        <v>67</v>
      </c>
      <c r="B529" s="4" t="n">
        <v>22017088</v>
      </c>
      <c r="C529" s="4" t="n">
        <v>22017549</v>
      </c>
      <c r="D529" s="4" t="s">
        <v>766</v>
      </c>
      <c r="E529" s="4" t="s">
        <v>763</v>
      </c>
      <c r="F529" s="4" t="n">
        <v>1</v>
      </c>
      <c r="G529" s="4" t="s">
        <v>106</v>
      </c>
      <c r="H529" s="4"/>
      <c r="I529" s="4"/>
    </row>
    <row r="530" customFormat="false" ht="15" hidden="false" customHeight="false" outlineLevel="0" collapsed="false">
      <c r="A530" s="4" t="s">
        <v>67</v>
      </c>
      <c r="B530" s="4" t="n">
        <v>22026210</v>
      </c>
      <c r="C530" s="4" t="n">
        <v>22027404</v>
      </c>
      <c r="D530" s="4" t="s">
        <v>766</v>
      </c>
      <c r="E530" s="4" t="s">
        <v>764</v>
      </c>
      <c r="F530" s="4" t="n">
        <v>1</v>
      </c>
      <c r="G530" s="4" t="s">
        <v>106</v>
      </c>
      <c r="H530" s="4"/>
      <c r="I530" s="4"/>
    </row>
    <row r="531" customFormat="false" ht="15" hidden="false" customHeight="false" outlineLevel="0" collapsed="false">
      <c r="A531" s="4" t="s">
        <v>66</v>
      </c>
      <c r="B531" s="4" t="n">
        <v>22151270</v>
      </c>
      <c r="C531" s="4" t="n">
        <v>22151470</v>
      </c>
      <c r="D531" s="4" t="s">
        <v>767</v>
      </c>
      <c r="E531" s="4" t="s">
        <v>768</v>
      </c>
      <c r="F531" s="4" t="n">
        <v>1</v>
      </c>
      <c r="G531" s="4" t="s">
        <v>110</v>
      </c>
      <c r="H531" s="4"/>
      <c r="I531" s="4"/>
    </row>
    <row r="532" customFormat="false" ht="15" hidden="false" customHeight="false" outlineLevel="0" collapsed="false">
      <c r="A532" s="4" t="s">
        <v>66</v>
      </c>
      <c r="B532" s="4" t="n">
        <v>22187733</v>
      </c>
      <c r="C532" s="4" t="n">
        <v>22188104</v>
      </c>
      <c r="D532" s="4" t="s">
        <v>767</v>
      </c>
      <c r="E532" s="4" t="s">
        <v>769</v>
      </c>
      <c r="F532" s="4" t="n">
        <v>1</v>
      </c>
      <c r="G532" s="4" t="s">
        <v>110</v>
      </c>
      <c r="H532" s="4"/>
      <c r="I532" s="4"/>
    </row>
    <row r="533" customFormat="false" ht="15" hidden="false" customHeight="false" outlineLevel="0" collapsed="false">
      <c r="A533" s="4" t="s">
        <v>73</v>
      </c>
      <c r="B533" s="4" t="n">
        <v>136203274</v>
      </c>
      <c r="C533" s="4" t="n">
        <v>136204051</v>
      </c>
      <c r="D533" s="4" t="s">
        <v>770</v>
      </c>
      <c r="E533" s="4" t="s">
        <v>771</v>
      </c>
      <c r="F533" s="4" t="n">
        <v>1</v>
      </c>
      <c r="G533" s="4" t="s">
        <v>105</v>
      </c>
      <c r="H533" s="4"/>
      <c r="I533" s="4"/>
    </row>
    <row r="534" customFormat="false" ht="15" hidden="false" customHeight="false" outlineLevel="0" collapsed="false">
      <c r="A534" s="4" t="s">
        <v>73</v>
      </c>
      <c r="B534" s="4" t="n">
        <v>136351645</v>
      </c>
      <c r="C534" s="4" t="n">
        <v>136351953</v>
      </c>
      <c r="D534" s="4" t="s">
        <v>770</v>
      </c>
      <c r="E534" s="4" t="s">
        <v>772</v>
      </c>
      <c r="F534" s="4" t="n">
        <v>1</v>
      </c>
      <c r="G534" s="4" t="s">
        <v>105</v>
      </c>
      <c r="H534" s="4"/>
      <c r="I534" s="4"/>
    </row>
    <row r="535" customFormat="false" ht="15" hidden="false" customHeight="false" outlineLevel="0" collapsed="false">
      <c r="A535" s="4" t="s">
        <v>73</v>
      </c>
      <c r="B535" s="4" t="n">
        <v>56688137</v>
      </c>
      <c r="C535" s="4" t="n">
        <v>56688453</v>
      </c>
      <c r="D535" s="4" t="s">
        <v>773</v>
      </c>
      <c r="E535" s="4" t="s">
        <v>774</v>
      </c>
      <c r="F535" s="4" t="n">
        <v>1</v>
      </c>
      <c r="G535" s="4" t="s">
        <v>105</v>
      </c>
      <c r="H535" s="4"/>
      <c r="I535" s="4"/>
    </row>
    <row r="536" customFormat="false" ht="15" hidden="false" customHeight="false" outlineLevel="0" collapsed="false">
      <c r="A536" s="4" t="s">
        <v>73</v>
      </c>
      <c r="B536" s="4" t="n">
        <v>105554433</v>
      </c>
      <c r="C536" s="4" t="n">
        <v>105554706</v>
      </c>
      <c r="D536" s="4" t="s">
        <v>775</v>
      </c>
      <c r="E536" s="4" t="s">
        <v>776</v>
      </c>
      <c r="F536" s="4" t="n">
        <v>1</v>
      </c>
      <c r="G536" s="4" t="s">
        <v>110</v>
      </c>
      <c r="H536" s="4"/>
      <c r="I536" s="4"/>
    </row>
    <row r="537" customFormat="false" ht="15" hidden="false" customHeight="false" outlineLevel="0" collapsed="false">
      <c r="A537" s="4" t="s">
        <v>73</v>
      </c>
      <c r="B537" s="4" t="n">
        <v>101748596</v>
      </c>
      <c r="C537" s="4" t="n">
        <v>101748943</v>
      </c>
      <c r="D537" s="4" t="s">
        <v>777</v>
      </c>
      <c r="E537" s="4" t="s">
        <v>777</v>
      </c>
      <c r="F537" s="4" t="n">
        <v>1</v>
      </c>
      <c r="G537" s="4" t="s">
        <v>110</v>
      </c>
      <c r="H537" s="4"/>
      <c r="I537" s="4"/>
    </row>
    <row r="538" customFormat="false" ht="15" hidden="false" customHeight="false" outlineLevel="0" collapsed="false">
      <c r="A538" s="4" t="s">
        <v>73</v>
      </c>
      <c r="B538" s="4" t="n">
        <v>101748596</v>
      </c>
      <c r="C538" s="4" t="n">
        <v>101748943</v>
      </c>
      <c r="D538" s="4" t="s">
        <v>777</v>
      </c>
      <c r="E538" s="4" t="s">
        <v>778</v>
      </c>
      <c r="F538" s="4" t="n">
        <v>1</v>
      </c>
      <c r="G538" s="4" t="s">
        <v>110</v>
      </c>
      <c r="H538" s="4"/>
      <c r="I538" s="4"/>
    </row>
    <row r="539" customFormat="false" ht="15" hidden="false" customHeight="false" outlineLevel="0" collapsed="false">
      <c r="A539" s="4" t="s">
        <v>73</v>
      </c>
      <c r="B539" s="4" t="n">
        <v>171949400</v>
      </c>
      <c r="C539" s="4" t="n">
        <v>171949684</v>
      </c>
      <c r="D539" s="4" t="s">
        <v>779</v>
      </c>
      <c r="E539" s="4" t="s">
        <v>780</v>
      </c>
      <c r="F539" s="4" t="n">
        <v>1</v>
      </c>
      <c r="G539" s="4" t="s">
        <v>105</v>
      </c>
      <c r="H539" s="4"/>
      <c r="I539" s="4"/>
    </row>
    <row r="540" customFormat="false" ht="15" hidden="false" customHeight="false" outlineLevel="0" collapsed="false">
      <c r="A540" s="4" t="s">
        <v>73</v>
      </c>
      <c r="B540" s="4" t="n">
        <v>86757792</v>
      </c>
      <c r="C540" s="4" t="n">
        <v>86758059</v>
      </c>
      <c r="D540" s="4" t="s">
        <v>781</v>
      </c>
      <c r="E540" s="4" t="s">
        <v>782</v>
      </c>
      <c r="F540" s="4" t="n">
        <v>1</v>
      </c>
      <c r="G540" s="4" t="s">
        <v>108</v>
      </c>
      <c r="H540" s="4"/>
      <c r="I540" s="4"/>
    </row>
    <row r="541" customFormat="false" ht="15" hidden="false" customHeight="false" outlineLevel="0" collapsed="false">
      <c r="A541" s="4" t="s">
        <v>73</v>
      </c>
      <c r="B541" s="4" t="n">
        <v>150479691</v>
      </c>
      <c r="C541" s="4" t="n">
        <v>150480446</v>
      </c>
      <c r="D541" s="4" t="s">
        <v>177</v>
      </c>
      <c r="E541" s="4" t="s">
        <v>783</v>
      </c>
      <c r="F541" s="4" t="n">
        <v>1</v>
      </c>
      <c r="G541" s="4" t="s">
        <v>103</v>
      </c>
      <c r="H541" s="4"/>
      <c r="I541" s="4"/>
    </row>
    <row r="542" customFormat="false" ht="15" hidden="false" customHeight="false" outlineLevel="0" collapsed="false">
      <c r="A542" s="4" t="s">
        <v>73</v>
      </c>
      <c r="B542" s="4" t="n">
        <v>49902008</v>
      </c>
      <c r="C542" s="4" t="n">
        <v>49902312</v>
      </c>
      <c r="D542" s="4" t="s">
        <v>223</v>
      </c>
      <c r="E542" s="4" t="s">
        <v>784</v>
      </c>
      <c r="F542" s="4" t="n">
        <v>1</v>
      </c>
      <c r="G542" s="4" t="s">
        <v>108</v>
      </c>
      <c r="H542" s="4"/>
      <c r="I542" s="4"/>
    </row>
    <row r="543" customFormat="false" ht="15" hidden="false" customHeight="false" outlineLevel="0" collapsed="false">
      <c r="A543" s="4" t="s">
        <v>73</v>
      </c>
      <c r="B543" s="4" t="n">
        <v>49914284</v>
      </c>
      <c r="C543" s="4" t="n">
        <v>49914587</v>
      </c>
      <c r="D543" s="4" t="s">
        <v>223</v>
      </c>
      <c r="E543" s="4" t="s">
        <v>785</v>
      </c>
      <c r="F543" s="4" t="n">
        <v>1</v>
      </c>
      <c r="G543" s="4" t="s">
        <v>108</v>
      </c>
      <c r="H543" s="4"/>
      <c r="I543" s="4"/>
    </row>
    <row r="544" customFormat="false" ht="15" hidden="false" customHeight="false" outlineLevel="0" collapsed="false">
      <c r="A544" s="4" t="s">
        <v>73</v>
      </c>
      <c r="B544" s="4" t="n">
        <v>121705857</v>
      </c>
      <c r="C544" s="4" t="n">
        <v>121706122</v>
      </c>
      <c r="D544" s="4" t="s">
        <v>530</v>
      </c>
      <c r="E544" s="4" t="s">
        <v>786</v>
      </c>
      <c r="F544" s="4" t="n">
        <v>1</v>
      </c>
      <c r="G544" s="4" t="s">
        <v>110</v>
      </c>
      <c r="H544" s="4"/>
      <c r="I544" s="4"/>
    </row>
    <row r="545" customFormat="false" ht="15" hidden="false" customHeight="false" outlineLevel="0" collapsed="false">
      <c r="A545" s="4" t="s">
        <v>73</v>
      </c>
      <c r="B545" s="4" t="n">
        <v>127836104</v>
      </c>
      <c r="C545" s="4" t="n">
        <v>127836450</v>
      </c>
      <c r="D545" s="4" t="s">
        <v>787</v>
      </c>
      <c r="E545" s="4" t="s">
        <v>788</v>
      </c>
      <c r="F545" s="4" t="n">
        <v>1</v>
      </c>
      <c r="G545" s="4" t="s">
        <v>108</v>
      </c>
      <c r="H545" s="4"/>
      <c r="I545" s="4"/>
    </row>
    <row r="546" customFormat="false" ht="15" hidden="false" customHeight="false" outlineLevel="0" collapsed="false">
      <c r="A546" s="4" t="s">
        <v>73</v>
      </c>
      <c r="B546" s="4" t="n">
        <v>127836104</v>
      </c>
      <c r="C546" s="4" t="n">
        <v>127836450</v>
      </c>
      <c r="D546" s="4" t="s">
        <v>787</v>
      </c>
      <c r="E546" s="4" t="s">
        <v>789</v>
      </c>
      <c r="F546" s="4" t="n">
        <v>1</v>
      </c>
      <c r="G546" s="4" t="s">
        <v>108</v>
      </c>
      <c r="H546" s="4"/>
      <c r="I546" s="4"/>
    </row>
    <row r="547" customFormat="false" ht="15" hidden="false" customHeight="false" outlineLevel="0" collapsed="false">
      <c r="A547" s="4" t="s">
        <v>73</v>
      </c>
      <c r="B547" s="4" t="n">
        <v>53118375</v>
      </c>
      <c r="C547" s="4" t="n">
        <v>53118909</v>
      </c>
      <c r="D547" s="4" t="s">
        <v>790</v>
      </c>
      <c r="E547" s="4" t="s">
        <v>790</v>
      </c>
      <c r="F547" s="4" t="n">
        <v>1</v>
      </c>
      <c r="G547" s="4" t="s">
        <v>105</v>
      </c>
      <c r="H547" s="4"/>
      <c r="I547" s="4"/>
    </row>
    <row r="548" customFormat="false" ht="15" hidden="false" customHeight="false" outlineLevel="0" collapsed="false">
      <c r="A548" s="4" t="s">
        <v>73</v>
      </c>
      <c r="B548" s="4" t="n">
        <v>185633893</v>
      </c>
      <c r="C548" s="4" t="n">
        <v>185634904</v>
      </c>
      <c r="D548" s="4" t="s">
        <v>791</v>
      </c>
      <c r="E548" s="4" t="s">
        <v>792</v>
      </c>
      <c r="F548" s="4" t="n">
        <v>1</v>
      </c>
      <c r="G548" s="4" t="s">
        <v>108</v>
      </c>
      <c r="H548" s="4"/>
      <c r="I548" s="4"/>
    </row>
    <row r="549" customFormat="false" ht="15" hidden="false" customHeight="false" outlineLevel="0" collapsed="false">
      <c r="A549" s="4" t="s">
        <v>73</v>
      </c>
      <c r="B549" s="4" t="n">
        <v>134319692</v>
      </c>
      <c r="C549" s="4" t="n">
        <v>134319971</v>
      </c>
      <c r="D549" s="4" t="s">
        <v>430</v>
      </c>
      <c r="E549" s="4" t="s">
        <v>793</v>
      </c>
      <c r="F549" s="4" t="n">
        <v>1</v>
      </c>
      <c r="G549" s="4" t="s">
        <v>105</v>
      </c>
      <c r="H549" s="4"/>
      <c r="I549" s="4"/>
    </row>
    <row r="550" customFormat="false" ht="15" hidden="false" customHeight="false" outlineLevel="0" collapsed="false">
      <c r="A550" s="4" t="s">
        <v>73</v>
      </c>
      <c r="B550" s="4" t="n">
        <v>127836104</v>
      </c>
      <c r="C550" s="4" t="n">
        <v>127836450</v>
      </c>
      <c r="D550" s="4" t="s">
        <v>794</v>
      </c>
      <c r="E550" s="4" t="s">
        <v>788</v>
      </c>
      <c r="F550" s="4" t="n">
        <v>1</v>
      </c>
      <c r="G550" s="4" t="s">
        <v>114</v>
      </c>
      <c r="H550" s="4"/>
      <c r="I550" s="4"/>
    </row>
    <row r="551" customFormat="false" ht="15" hidden="false" customHeight="false" outlineLevel="0" collapsed="false">
      <c r="A551" s="4" t="s">
        <v>73</v>
      </c>
      <c r="B551" s="4" t="n">
        <v>127836104</v>
      </c>
      <c r="C551" s="4" t="n">
        <v>127836450</v>
      </c>
      <c r="D551" s="4" t="s">
        <v>794</v>
      </c>
      <c r="E551" s="4" t="s">
        <v>789</v>
      </c>
      <c r="F551" s="4" t="n">
        <v>1</v>
      </c>
      <c r="G551" s="4" t="s">
        <v>114</v>
      </c>
      <c r="H551" s="4"/>
      <c r="I551" s="4"/>
    </row>
    <row r="552" customFormat="false" ht="15" hidden="false" customHeight="false" outlineLevel="0" collapsed="false">
      <c r="A552" s="4" t="s">
        <v>73</v>
      </c>
      <c r="B552" s="4" t="n">
        <v>182762278</v>
      </c>
      <c r="C552" s="4" t="n">
        <v>182762840</v>
      </c>
      <c r="D552" s="4" t="s">
        <v>795</v>
      </c>
      <c r="E552" s="4" t="s">
        <v>796</v>
      </c>
      <c r="F552" s="4" t="n">
        <v>1</v>
      </c>
      <c r="G552" s="4" t="s">
        <v>112</v>
      </c>
      <c r="H552" s="4"/>
      <c r="I552" s="4"/>
    </row>
    <row r="553" customFormat="false" ht="15" hidden="false" customHeight="false" outlineLevel="0" collapsed="false">
      <c r="A553" s="4" t="s">
        <v>72</v>
      </c>
      <c r="B553" s="4" t="n">
        <v>73459459</v>
      </c>
      <c r="C553" s="4" t="n">
        <v>73460332</v>
      </c>
      <c r="D553" s="4" t="s">
        <v>797</v>
      </c>
      <c r="E553" s="4" t="s">
        <v>798</v>
      </c>
      <c r="F553" s="4" t="n">
        <v>1</v>
      </c>
      <c r="G553" s="4" t="s">
        <v>105</v>
      </c>
      <c r="H553" s="4"/>
      <c r="I553" s="4"/>
    </row>
    <row r="554" customFormat="false" ht="15" hidden="false" customHeight="false" outlineLevel="0" collapsed="false">
      <c r="A554" s="4" t="s">
        <v>72</v>
      </c>
      <c r="B554" s="4" t="n">
        <v>17789393</v>
      </c>
      <c r="C554" s="4" t="n">
        <v>17789629</v>
      </c>
      <c r="D554" s="4" t="s">
        <v>799</v>
      </c>
      <c r="E554" s="4" t="s">
        <v>800</v>
      </c>
      <c r="F554" s="4" t="n">
        <v>1</v>
      </c>
      <c r="G554" s="4" t="s">
        <v>105</v>
      </c>
      <c r="H554" s="4"/>
      <c r="I554" s="4"/>
    </row>
    <row r="555" customFormat="false" ht="15" hidden="false" customHeight="false" outlineLevel="0" collapsed="false">
      <c r="A555" s="4" t="s">
        <v>72</v>
      </c>
      <c r="B555" s="4" t="n">
        <v>18023982</v>
      </c>
      <c r="C555" s="4" t="n">
        <v>18024280</v>
      </c>
      <c r="D555" s="4" t="s">
        <v>157</v>
      </c>
      <c r="E555" s="4" t="s">
        <v>801</v>
      </c>
      <c r="F555" s="4" t="n">
        <v>1</v>
      </c>
      <c r="G555" s="4" t="s">
        <v>105</v>
      </c>
      <c r="H555" s="4"/>
      <c r="I555" s="4"/>
    </row>
    <row r="556" customFormat="false" ht="15" hidden="false" customHeight="false" outlineLevel="0" collapsed="false">
      <c r="A556" s="4" t="s">
        <v>72</v>
      </c>
      <c r="B556" s="4" t="n">
        <v>77197167</v>
      </c>
      <c r="C556" s="4" t="n">
        <v>77197704</v>
      </c>
      <c r="D556" s="4" t="s">
        <v>802</v>
      </c>
      <c r="E556" s="4" t="s">
        <v>803</v>
      </c>
      <c r="F556" s="4" t="n">
        <v>1</v>
      </c>
      <c r="G556" s="4" t="s">
        <v>112</v>
      </c>
      <c r="H556" s="4"/>
      <c r="I556" s="4"/>
    </row>
    <row r="557" customFormat="false" ht="15" hidden="false" customHeight="false" outlineLevel="0" collapsed="false">
      <c r="A557" s="4" t="s">
        <v>72</v>
      </c>
      <c r="B557" s="4" t="n">
        <v>77197167</v>
      </c>
      <c r="C557" s="4" t="n">
        <v>77197704</v>
      </c>
      <c r="D557" s="4" t="s">
        <v>802</v>
      </c>
      <c r="E557" s="4" t="s">
        <v>804</v>
      </c>
      <c r="F557" s="4" t="n">
        <v>1</v>
      </c>
      <c r="G557" s="4" t="s">
        <v>112</v>
      </c>
      <c r="H557" s="4"/>
      <c r="I557" s="4"/>
    </row>
    <row r="558" customFormat="false" ht="15" hidden="false" customHeight="false" outlineLevel="0" collapsed="false">
      <c r="A558" s="4" t="s">
        <v>72</v>
      </c>
      <c r="B558" s="4" t="n">
        <v>18023982</v>
      </c>
      <c r="C558" s="4" t="n">
        <v>18024280</v>
      </c>
      <c r="D558" s="4" t="s">
        <v>160</v>
      </c>
      <c r="E558" s="4" t="s">
        <v>801</v>
      </c>
      <c r="F558" s="4" t="n">
        <v>1</v>
      </c>
      <c r="G558" s="4" t="s">
        <v>105</v>
      </c>
      <c r="H558" s="4"/>
      <c r="I558" s="4"/>
    </row>
    <row r="559" customFormat="false" ht="15" hidden="false" customHeight="false" outlineLevel="0" collapsed="false">
      <c r="A559" s="4" t="s">
        <v>72</v>
      </c>
      <c r="B559" s="4" t="n">
        <v>103557177</v>
      </c>
      <c r="C559" s="4" t="n">
        <v>103557540</v>
      </c>
      <c r="D559" s="4" t="s">
        <v>805</v>
      </c>
      <c r="E559" s="4" t="s">
        <v>806</v>
      </c>
      <c r="F559" s="4" t="n">
        <v>1</v>
      </c>
      <c r="G559" s="4" t="s">
        <v>110</v>
      </c>
      <c r="H559" s="4"/>
      <c r="I559" s="4"/>
    </row>
    <row r="560" customFormat="false" ht="15" hidden="false" customHeight="false" outlineLevel="0" collapsed="false">
      <c r="A560" s="4" t="s">
        <v>72</v>
      </c>
      <c r="B560" s="4" t="n">
        <v>103557177</v>
      </c>
      <c r="C560" s="4" t="n">
        <v>103557540</v>
      </c>
      <c r="D560" s="4" t="s">
        <v>805</v>
      </c>
      <c r="E560" s="4" t="s">
        <v>807</v>
      </c>
      <c r="F560" s="4" t="n">
        <v>1</v>
      </c>
      <c r="G560" s="4" t="s">
        <v>110</v>
      </c>
      <c r="H560" s="4"/>
      <c r="I560" s="4"/>
    </row>
    <row r="561" customFormat="false" ht="15" hidden="false" customHeight="false" outlineLevel="0" collapsed="false">
      <c r="A561" s="4" t="s">
        <v>72</v>
      </c>
      <c r="B561" s="4" t="n">
        <v>103557177</v>
      </c>
      <c r="C561" s="4" t="n">
        <v>103557540</v>
      </c>
      <c r="D561" s="4" t="s">
        <v>805</v>
      </c>
      <c r="E561" s="4" t="s">
        <v>808</v>
      </c>
      <c r="F561" s="4" t="n">
        <v>1</v>
      </c>
      <c r="G561" s="4" t="s">
        <v>110</v>
      </c>
      <c r="H561" s="4"/>
      <c r="I561" s="4"/>
    </row>
    <row r="562" customFormat="false" ht="15" hidden="false" customHeight="false" outlineLevel="0" collapsed="false">
      <c r="A562" s="4" t="s">
        <v>72</v>
      </c>
      <c r="B562" s="4" t="n">
        <v>103557177</v>
      </c>
      <c r="C562" s="4" t="n">
        <v>103557540</v>
      </c>
      <c r="D562" s="4" t="s">
        <v>805</v>
      </c>
      <c r="E562" s="4" t="s">
        <v>809</v>
      </c>
      <c r="F562" s="4" t="n">
        <v>1</v>
      </c>
      <c r="G562" s="4" t="s">
        <v>110</v>
      </c>
      <c r="H562" s="4"/>
      <c r="I562" s="4"/>
    </row>
    <row r="563" customFormat="false" ht="15" hidden="false" customHeight="false" outlineLevel="0" collapsed="false">
      <c r="A563" s="4" t="s">
        <v>72</v>
      </c>
      <c r="B563" s="4" t="n">
        <v>1740463</v>
      </c>
      <c r="C563" s="4" t="n">
        <v>1740755</v>
      </c>
      <c r="D563" s="4" t="s">
        <v>810</v>
      </c>
      <c r="E563" s="4" t="s">
        <v>811</v>
      </c>
      <c r="F563" s="4" t="n">
        <v>1</v>
      </c>
      <c r="G563" s="4" t="s">
        <v>105</v>
      </c>
      <c r="H563" s="4"/>
      <c r="I563" s="4"/>
    </row>
    <row r="564" customFormat="false" ht="15" hidden="false" customHeight="false" outlineLevel="0" collapsed="false">
      <c r="A564" s="4" t="s">
        <v>72</v>
      </c>
      <c r="B564" s="4" t="n">
        <v>57774327</v>
      </c>
      <c r="C564" s="4" t="n">
        <v>57775021</v>
      </c>
      <c r="D564" s="4" t="s">
        <v>812</v>
      </c>
      <c r="E564" s="4" t="s">
        <v>813</v>
      </c>
      <c r="F564" s="4" t="n">
        <v>1</v>
      </c>
      <c r="G564" s="4" t="s">
        <v>105</v>
      </c>
      <c r="H564" s="4"/>
      <c r="I564" s="4"/>
    </row>
    <row r="565" customFormat="false" ht="15" hidden="false" customHeight="false" outlineLevel="0" collapsed="false">
      <c r="A565" s="4" t="s">
        <v>72</v>
      </c>
      <c r="B565" s="4" t="n">
        <v>95581754</v>
      </c>
      <c r="C565" s="4" t="n">
        <v>95582111</v>
      </c>
      <c r="D565" s="4" t="s">
        <v>330</v>
      </c>
      <c r="E565" s="4" t="s">
        <v>814</v>
      </c>
      <c r="F565" s="4" t="n">
        <v>1</v>
      </c>
      <c r="G565" s="4" t="s">
        <v>114</v>
      </c>
      <c r="H565" s="4"/>
      <c r="I565" s="4"/>
    </row>
    <row r="566" customFormat="false" ht="15" hidden="false" customHeight="false" outlineLevel="0" collapsed="false">
      <c r="A566" s="4" t="s">
        <v>72</v>
      </c>
      <c r="B566" s="4" t="n">
        <v>95591913</v>
      </c>
      <c r="C566" s="4" t="n">
        <v>95592193</v>
      </c>
      <c r="D566" s="4" t="s">
        <v>330</v>
      </c>
      <c r="E566" s="4" t="s">
        <v>815</v>
      </c>
      <c r="F566" s="4" t="n">
        <v>1</v>
      </c>
      <c r="G566" s="4" t="s">
        <v>114</v>
      </c>
      <c r="H566" s="4"/>
      <c r="I566" s="4"/>
    </row>
    <row r="567" customFormat="false" ht="15" hidden="false" customHeight="false" outlineLevel="0" collapsed="false">
      <c r="A567" s="4" t="s">
        <v>72</v>
      </c>
      <c r="B567" s="4" t="n">
        <v>18023982</v>
      </c>
      <c r="C567" s="4" t="n">
        <v>18024280</v>
      </c>
      <c r="D567" s="4" t="s">
        <v>161</v>
      </c>
      <c r="E567" s="4" t="s">
        <v>801</v>
      </c>
      <c r="F567" s="4" t="n">
        <v>1</v>
      </c>
      <c r="G567" s="4" t="s">
        <v>105</v>
      </c>
      <c r="H567" s="4"/>
      <c r="I567" s="4"/>
    </row>
    <row r="568" customFormat="false" ht="15" hidden="false" customHeight="false" outlineLevel="0" collapsed="false">
      <c r="A568" s="4" t="s">
        <v>71</v>
      </c>
      <c r="B568" s="4" t="n">
        <v>56031717</v>
      </c>
      <c r="C568" s="4" t="n">
        <v>56032075</v>
      </c>
      <c r="D568" s="4" t="s">
        <v>816</v>
      </c>
      <c r="E568" s="4" t="s">
        <v>816</v>
      </c>
      <c r="F568" s="4" t="n">
        <v>1</v>
      </c>
      <c r="G568" s="4" t="s">
        <v>103</v>
      </c>
      <c r="H568" s="4"/>
      <c r="I568" s="4"/>
    </row>
    <row r="569" customFormat="false" ht="15" hidden="false" customHeight="false" outlineLevel="0" collapsed="false">
      <c r="A569" s="4" t="s">
        <v>71</v>
      </c>
      <c r="B569" s="4" t="n">
        <v>172994431</v>
      </c>
      <c r="C569" s="4" t="n">
        <v>172994954</v>
      </c>
      <c r="D569" s="4" t="s">
        <v>442</v>
      </c>
      <c r="E569" s="4" t="s">
        <v>817</v>
      </c>
      <c r="F569" s="4" t="n">
        <v>1</v>
      </c>
      <c r="G569" s="4" t="s">
        <v>105</v>
      </c>
      <c r="H569" s="4"/>
      <c r="I569" s="4"/>
    </row>
    <row r="570" customFormat="false" ht="15" hidden="false" customHeight="false" outlineLevel="0" collapsed="false">
      <c r="A570" s="4" t="s">
        <v>71</v>
      </c>
      <c r="B570" s="4" t="n">
        <v>171016927</v>
      </c>
      <c r="C570" s="4" t="n">
        <v>171017192</v>
      </c>
      <c r="D570" s="4" t="s">
        <v>818</v>
      </c>
      <c r="E570" s="4" t="s">
        <v>819</v>
      </c>
      <c r="F570" s="4" t="n">
        <v>1</v>
      </c>
      <c r="G570" s="4" t="s">
        <v>105</v>
      </c>
      <c r="H570" s="4"/>
      <c r="I570" s="4"/>
    </row>
    <row r="571" customFormat="false" ht="15" hidden="false" customHeight="false" outlineLevel="0" collapsed="false">
      <c r="A571" s="4" t="s">
        <v>71</v>
      </c>
      <c r="B571" s="4" t="n">
        <v>134370985</v>
      </c>
      <c r="C571" s="4" t="n">
        <v>134371512</v>
      </c>
      <c r="D571" s="4" t="s">
        <v>820</v>
      </c>
      <c r="E571" s="4" t="s">
        <v>821</v>
      </c>
      <c r="F571" s="4" t="n">
        <v>1</v>
      </c>
      <c r="G571" s="4" t="s">
        <v>105</v>
      </c>
      <c r="H571" s="4"/>
      <c r="I571" s="4"/>
    </row>
    <row r="572" customFormat="false" ht="15" hidden="false" customHeight="false" outlineLevel="0" collapsed="false">
      <c r="A572" s="4" t="s">
        <v>71</v>
      </c>
      <c r="B572" s="4" t="n">
        <v>134372329</v>
      </c>
      <c r="C572" s="4" t="n">
        <v>134372929</v>
      </c>
      <c r="D572" s="4" t="s">
        <v>820</v>
      </c>
      <c r="E572" s="4" t="s">
        <v>822</v>
      </c>
      <c r="F572" s="4" t="n">
        <v>1</v>
      </c>
      <c r="G572" s="4" t="s">
        <v>105</v>
      </c>
      <c r="H572" s="4"/>
      <c r="I572" s="4"/>
    </row>
    <row r="573" customFormat="false" ht="15" hidden="false" customHeight="false" outlineLevel="0" collapsed="false">
      <c r="A573" s="4" t="s">
        <v>71</v>
      </c>
      <c r="B573" s="4" t="n">
        <v>44662378</v>
      </c>
      <c r="C573" s="4" t="n">
        <v>44662546</v>
      </c>
      <c r="D573" s="4" t="s">
        <v>536</v>
      </c>
      <c r="E573" s="4" t="s">
        <v>823</v>
      </c>
      <c r="F573" s="4" t="n">
        <v>1</v>
      </c>
      <c r="G573" s="4" t="s">
        <v>103</v>
      </c>
      <c r="H573" s="4"/>
      <c r="I573" s="4"/>
    </row>
    <row r="574" customFormat="false" ht="15" hidden="false" customHeight="false" outlineLevel="0" collapsed="false">
      <c r="A574" s="4" t="s">
        <v>71</v>
      </c>
      <c r="B574" s="4" t="n">
        <v>44662378</v>
      </c>
      <c r="C574" s="4" t="n">
        <v>44662546</v>
      </c>
      <c r="D574" s="4" t="s">
        <v>536</v>
      </c>
      <c r="E574" s="4" t="s">
        <v>536</v>
      </c>
      <c r="F574" s="4" t="n">
        <v>1</v>
      </c>
      <c r="G574" s="4" t="s">
        <v>103</v>
      </c>
      <c r="H574" s="4"/>
      <c r="I574" s="4"/>
    </row>
    <row r="575" customFormat="false" ht="15" hidden="false" customHeight="false" outlineLevel="0" collapsed="false">
      <c r="A575" s="4" t="s">
        <v>71</v>
      </c>
      <c r="B575" s="4" t="n">
        <v>44690871</v>
      </c>
      <c r="C575" s="4" t="n">
        <v>44692890</v>
      </c>
      <c r="D575" s="4" t="s">
        <v>536</v>
      </c>
      <c r="E575" s="4" t="s">
        <v>824</v>
      </c>
      <c r="F575" s="4" t="n">
        <v>1</v>
      </c>
      <c r="G575" s="4" t="s">
        <v>103</v>
      </c>
      <c r="H575" s="4"/>
      <c r="I575" s="4"/>
    </row>
    <row r="576" customFormat="false" ht="15" hidden="false" customHeight="false" outlineLevel="0" collapsed="false">
      <c r="A576" s="4" t="s">
        <v>71</v>
      </c>
      <c r="B576" s="4" t="n">
        <v>44690871</v>
      </c>
      <c r="C576" s="4" t="n">
        <v>44692890</v>
      </c>
      <c r="D576" s="4" t="s">
        <v>536</v>
      </c>
      <c r="E576" s="4" t="s">
        <v>825</v>
      </c>
      <c r="F576" s="4" t="n">
        <v>1</v>
      </c>
      <c r="G576" s="4" t="s">
        <v>103</v>
      </c>
      <c r="H576" s="4"/>
      <c r="I576" s="4"/>
    </row>
    <row r="577" customFormat="false" ht="15" hidden="false" customHeight="false" outlineLevel="0" collapsed="false">
      <c r="A577" s="4" t="s">
        <v>71</v>
      </c>
      <c r="B577" s="4" t="n">
        <v>176516899</v>
      </c>
      <c r="C577" s="4" t="n">
        <v>176517203</v>
      </c>
      <c r="D577" s="4" t="s">
        <v>826</v>
      </c>
      <c r="E577" s="4" t="s">
        <v>827</v>
      </c>
      <c r="F577" s="4" t="n">
        <v>1</v>
      </c>
      <c r="G577" s="4" t="s">
        <v>105</v>
      </c>
      <c r="H577" s="4"/>
      <c r="I577" s="4"/>
    </row>
    <row r="578" customFormat="false" ht="15" hidden="false" customHeight="false" outlineLevel="0" collapsed="false">
      <c r="A578" s="4" t="s">
        <v>71</v>
      </c>
      <c r="B578" s="4" t="n">
        <v>131668160</v>
      </c>
      <c r="C578" s="4" t="n">
        <v>131669148</v>
      </c>
      <c r="D578" s="4" t="s">
        <v>168</v>
      </c>
      <c r="E578" s="4" t="s">
        <v>828</v>
      </c>
      <c r="F578" s="4" t="n">
        <v>1</v>
      </c>
      <c r="G578" s="4" t="s">
        <v>105</v>
      </c>
      <c r="H578" s="4"/>
      <c r="I578" s="4"/>
    </row>
    <row r="579" customFormat="false" ht="15" hidden="false" customHeight="false" outlineLevel="0" collapsed="false">
      <c r="A579" s="4" t="s">
        <v>71</v>
      </c>
      <c r="B579" s="4" t="n">
        <v>44369566</v>
      </c>
      <c r="C579" s="4" t="n">
        <v>44369807</v>
      </c>
      <c r="D579" s="4" t="s">
        <v>829</v>
      </c>
      <c r="E579" s="4" t="s">
        <v>830</v>
      </c>
      <c r="F579" s="4" t="n">
        <v>1</v>
      </c>
      <c r="G579" s="4" t="s">
        <v>114</v>
      </c>
      <c r="H579" s="4"/>
      <c r="I579" s="4"/>
    </row>
    <row r="580" customFormat="false" ht="15" hidden="false" customHeight="false" outlineLevel="0" collapsed="false">
      <c r="A580" s="4" t="s">
        <v>71</v>
      </c>
      <c r="B580" s="4" t="n">
        <v>40402099</v>
      </c>
      <c r="C580" s="4" t="n">
        <v>40402382</v>
      </c>
      <c r="D580" s="4" t="s">
        <v>831</v>
      </c>
      <c r="E580" s="4" t="s">
        <v>832</v>
      </c>
      <c r="F580" s="4" t="n">
        <v>1</v>
      </c>
      <c r="G580" s="4" t="s">
        <v>110</v>
      </c>
      <c r="H580" s="4"/>
      <c r="I580" s="4"/>
    </row>
    <row r="581" customFormat="false" ht="15" hidden="false" customHeight="false" outlineLevel="0" collapsed="false">
      <c r="A581" s="4" t="s">
        <v>71</v>
      </c>
      <c r="B581" s="4" t="n">
        <v>40437718</v>
      </c>
      <c r="C581" s="4" t="n">
        <v>40437985</v>
      </c>
      <c r="D581" s="4" t="s">
        <v>833</v>
      </c>
      <c r="E581" s="4" t="s">
        <v>833</v>
      </c>
      <c r="F581" s="4" t="n">
        <v>1</v>
      </c>
      <c r="G581" s="4" t="s">
        <v>110</v>
      </c>
      <c r="H581" s="4"/>
      <c r="I581" s="4"/>
    </row>
    <row r="582" customFormat="false" ht="15" hidden="false" customHeight="false" outlineLevel="0" collapsed="false">
      <c r="A582" s="4" t="s">
        <v>70</v>
      </c>
      <c r="B582" s="4" t="n">
        <v>34621387</v>
      </c>
      <c r="C582" s="4" t="n">
        <v>34621638</v>
      </c>
      <c r="D582" s="4" t="s">
        <v>834</v>
      </c>
      <c r="E582" s="4" t="s">
        <v>835</v>
      </c>
      <c r="F582" s="4" t="n">
        <v>1</v>
      </c>
      <c r="G582" s="4" t="s">
        <v>105</v>
      </c>
      <c r="H582" s="4"/>
      <c r="I582" s="4"/>
    </row>
    <row r="583" customFormat="false" ht="15" hidden="false" customHeight="false" outlineLevel="0" collapsed="false">
      <c r="A583" s="4" t="s">
        <v>70</v>
      </c>
      <c r="B583" s="4" t="n">
        <v>34778772</v>
      </c>
      <c r="C583" s="4" t="n">
        <v>34779104</v>
      </c>
      <c r="D583" s="4" t="s">
        <v>834</v>
      </c>
      <c r="E583" s="4" t="s">
        <v>836</v>
      </c>
      <c r="F583" s="4" t="n">
        <v>1</v>
      </c>
      <c r="G583" s="4" t="s">
        <v>105</v>
      </c>
      <c r="H583" s="4"/>
      <c r="I583" s="4"/>
    </row>
    <row r="584" customFormat="false" ht="15" hidden="false" customHeight="false" outlineLevel="0" collapsed="false">
      <c r="A584" s="4" t="s">
        <v>70</v>
      </c>
      <c r="B584" s="4" t="n">
        <v>34794767</v>
      </c>
      <c r="C584" s="4" t="n">
        <v>34795196</v>
      </c>
      <c r="D584" s="4" t="s">
        <v>834</v>
      </c>
      <c r="E584" s="4" t="s">
        <v>837</v>
      </c>
      <c r="F584" s="4" t="n">
        <v>1</v>
      </c>
      <c r="G584" s="4" t="s">
        <v>105</v>
      </c>
      <c r="H584" s="4"/>
      <c r="I584" s="4"/>
    </row>
    <row r="585" customFormat="false" ht="15" hidden="false" customHeight="false" outlineLevel="0" collapsed="false">
      <c r="A585" s="4" t="s">
        <v>70</v>
      </c>
      <c r="B585" s="4" t="n">
        <v>35168779</v>
      </c>
      <c r="C585" s="4" t="n">
        <v>35169154</v>
      </c>
      <c r="D585" s="4" t="s">
        <v>332</v>
      </c>
      <c r="E585" s="4" t="s">
        <v>838</v>
      </c>
      <c r="F585" s="4" t="n">
        <v>1</v>
      </c>
      <c r="G585" s="4" t="s">
        <v>105</v>
      </c>
      <c r="H585" s="4"/>
      <c r="I585" s="4"/>
    </row>
    <row r="586" customFormat="false" ht="15" hidden="false" customHeight="false" outlineLevel="0" collapsed="false">
      <c r="A586" s="4" t="s">
        <v>70</v>
      </c>
      <c r="B586" s="4" t="n">
        <v>35440158</v>
      </c>
      <c r="C586" s="4" t="n">
        <v>35440473</v>
      </c>
      <c r="D586" s="4" t="s">
        <v>332</v>
      </c>
      <c r="E586" s="4" t="s">
        <v>839</v>
      </c>
      <c r="F586" s="4" t="n">
        <v>1</v>
      </c>
      <c r="G586" s="4" t="s">
        <v>105</v>
      </c>
      <c r="H586" s="4"/>
      <c r="I586" s="4"/>
    </row>
    <row r="587" customFormat="false" ht="15" hidden="false" customHeight="false" outlineLevel="0" collapsed="false">
      <c r="A587" s="4" t="s">
        <v>70</v>
      </c>
      <c r="B587" s="4" t="n">
        <v>100209521</v>
      </c>
      <c r="C587" s="4" t="n">
        <v>100209978</v>
      </c>
      <c r="D587" s="4" t="s">
        <v>840</v>
      </c>
      <c r="E587" s="4" t="s">
        <v>841</v>
      </c>
      <c r="F587" s="4" t="n">
        <v>1</v>
      </c>
      <c r="G587" s="4" t="s">
        <v>108</v>
      </c>
      <c r="H587" s="4"/>
      <c r="I587" s="4"/>
    </row>
    <row r="588" customFormat="false" ht="15" hidden="false" customHeight="false" outlineLevel="0" collapsed="false">
      <c r="A588" s="4" t="s">
        <v>70</v>
      </c>
      <c r="B588" s="4" t="n">
        <v>151947512</v>
      </c>
      <c r="C588" s="4" t="n">
        <v>151947828</v>
      </c>
      <c r="D588" s="4" t="s">
        <v>842</v>
      </c>
      <c r="E588" s="4" t="s">
        <v>843</v>
      </c>
      <c r="F588" s="4" t="n">
        <v>1</v>
      </c>
      <c r="G588" s="4" t="s">
        <v>103</v>
      </c>
      <c r="H588" s="4"/>
      <c r="I588" s="4"/>
    </row>
    <row r="589" customFormat="false" ht="15" hidden="false" customHeight="false" outlineLevel="0" collapsed="false">
      <c r="A589" s="4" t="s">
        <v>70</v>
      </c>
      <c r="B589" s="4" t="n">
        <v>117207899</v>
      </c>
      <c r="C589" s="4" t="n">
        <v>117208602</v>
      </c>
      <c r="D589" s="4" t="s">
        <v>844</v>
      </c>
      <c r="E589" s="4" t="s">
        <v>845</v>
      </c>
      <c r="F589" s="4" t="n">
        <v>1</v>
      </c>
      <c r="G589" s="4" t="s">
        <v>114</v>
      </c>
      <c r="H589" s="4"/>
      <c r="I589" s="4"/>
    </row>
    <row r="590" customFormat="false" ht="15" hidden="false" customHeight="false" outlineLevel="0" collapsed="false">
      <c r="A590" s="4" t="s">
        <v>70</v>
      </c>
      <c r="B590" s="4" t="n">
        <v>28908184</v>
      </c>
      <c r="C590" s="4" t="n">
        <v>28909846</v>
      </c>
      <c r="D590" s="4" t="s">
        <v>846</v>
      </c>
      <c r="E590" s="4" t="s">
        <v>847</v>
      </c>
      <c r="F590" s="4" t="n">
        <v>1</v>
      </c>
      <c r="G590" s="4" t="s">
        <v>105</v>
      </c>
      <c r="H590" s="4"/>
      <c r="I590" s="4"/>
    </row>
    <row r="591" customFormat="false" ht="15" hidden="false" customHeight="false" outlineLevel="0" collapsed="false">
      <c r="A591" s="4" t="s">
        <v>70</v>
      </c>
      <c r="B591" s="4" t="n">
        <v>34621387</v>
      </c>
      <c r="C591" s="4" t="n">
        <v>34621638</v>
      </c>
      <c r="D591" s="4" t="s">
        <v>848</v>
      </c>
      <c r="E591" s="4" t="s">
        <v>835</v>
      </c>
      <c r="F591" s="4" t="n">
        <v>1</v>
      </c>
      <c r="G591" s="4" t="s">
        <v>105</v>
      </c>
      <c r="H591" s="4"/>
      <c r="I591" s="4"/>
    </row>
    <row r="592" customFormat="false" ht="15" hidden="false" customHeight="false" outlineLevel="0" collapsed="false">
      <c r="A592" s="4" t="s">
        <v>70</v>
      </c>
      <c r="B592" s="4" t="n">
        <v>34778772</v>
      </c>
      <c r="C592" s="4" t="n">
        <v>34779104</v>
      </c>
      <c r="D592" s="4" t="s">
        <v>848</v>
      </c>
      <c r="E592" s="4" t="s">
        <v>836</v>
      </c>
      <c r="F592" s="4" t="n">
        <v>1</v>
      </c>
      <c r="G592" s="4" t="s">
        <v>105</v>
      </c>
      <c r="H592" s="4"/>
      <c r="I592" s="4"/>
    </row>
    <row r="593" customFormat="false" ht="15" hidden="false" customHeight="false" outlineLevel="0" collapsed="false">
      <c r="A593" s="4" t="s">
        <v>70</v>
      </c>
      <c r="B593" s="4" t="n">
        <v>34794767</v>
      </c>
      <c r="C593" s="4" t="n">
        <v>34795196</v>
      </c>
      <c r="D593" s="4" t="s">
        <v>848</v>
      </c>
      <c r="E593" s="4" t="s">
        <v>837</v>
      </c>
      <c r="F593" s="4" t="n">
        <v>1</v>
      </c>
      <c r="G593" s="4" t="s">
        <v>105</v>
      </c>
      <c r="H593" s="4"/>
      <c r="I593" s="4"/>
    </row>
    <row r="594" customFormat="false" ht="15" hidden="false" customHeight="false" outlineLevel="0" collapsed="false">
      <c r="A594" s="4" t="s">
        <v>70</v>
      </c>
      <c r="B594" s="4" t="n">
        <v>142347592</v>
      </c>
      <c r="C594" s="4" t="n">
        <v>142348016</v>
      </c>
      <c r="D594" s="4" t="s">
        <v>849</v>
      </c>
      <c r="E594" s="4" t="s">
        <v>850</v>
      </c>
      <c r="F594" s="4" t="n">
        <v>1</v>
      </c>
      <c r="G594" s="4" t="s">
        <v>105</v>
      </c>
      <c r="H594" s="4"/>
      <c r="I594" s="4"/>
    </row>
    <row r="595" customFormat="false" ht="15" hidden="false" customHeight="false" outlineLevel="0" collapsed="false">
      <c r="A595" s="4" t="s">
        <v>70</v>
      </c>
      <c r="B595" s="4" t="n">
        <v>142347592</v>
      </c>
      <c r="C595" s="4" t="n">
        <v>142348016</v>
      </c>
      <c r="D595" s="4" t="s">
        <v>849</v>
      </c>
      <c r="E595" s="4" t="s">
        <v>851</v>
      </c>
      <c r="F595" s="4" t="n">
        <v>1</v>
      </c>
      <c r="G595" s="4" t="s">
        <v>105</v>
      </c>
      <c r="H595" s="4"/>
      <c r="I595" s="4"/>
    </row>
    <row r="596" customFormat="false" ht="15" hidden="false" customHeight="false" outlineLevel="0" collapsed="false">
      <c r="A596" s="4" t="s">
        <v>70</v>
      </c>
      <c r="B596" s="4" t="n">
        <v>127710884</v>
      </c>
      <c r="C596" s="4" t="n">
        <v>127711204</v>
      </c>
      <c r="D596" s="4" t="s">
        <v>852</v>
      </c>
      <c r="E596" s="4" t="s">
        <v>853</v>
      </c>
      <c r="F596" s="4" t="n">
        <v>1</v>
      </c>
      <c r="G596" s="4" t="s">
        <v>103</v>
      </c>
      <c r="H596" s="4"/>
      <c r="I596" s="4"/>
    </row>
    <row r="597" customFormat="false" ht="15" hidden="false" customHeight="false" outlineLevel="0" collapsed="false">
      <c r="A597" s="4" t="s">
        <v>70</v>
      </c>
      <c r="B597" s="4" t="n">
        <v>41536431</v>
      </c>
      <c r="C597" s="4" t="n">
        <v>41536853</v>
      </c>
      <c r="D597" s="4" t="s">
        <v>551</v>
      </c>
      <c r="E597" s="4" t="s">
        <v>854</v>
      </c>
      <c r="F597" s="4" t="n">
        <v>1</v>
      </c>
      <c r="G597" s="4" t="s">
        <v>114</v>
      </c>
      <c r="H597" s="4"/>
      <c r="I597" s="4"/>
    </row>
    <row r="598" customFormat="false" ht="15" hidden="false" customHeight="false" outlineLevel="0" collapsed="false">
      <c r="A598" s="4" t="s">
        <v>70</v>
      </c>
      <c r="B598" s="4" t="n">
        <v>12911022</v>
      </c>
      <c r="C598" s="4" t="n">
        <v>12911989</v>
      </c>
      <c r="D598" s="4" t="s">
        <v>288</v>
      </c>
      <c r="E598" s="4" t="s">
        <v>855</v>
      </c>
      <c r="F598" s="4" t="n">
        <v>1</v>
      </c>
      <c r="G598" s="4" t="s">
        <v>104</v>
      </c>
      <c r="H598" s="4"/>
      <c r="I598" s="4"/>
    </row>
    <row r="599" customFormat="false" ht="15" hidden="false" customHeight="false" outlineLevel="0" collapsed="false">
      <c r="A599" s="4" t="s">
        <v>70</v>
      </c>
      <c r="B599" s="4" t="n">
        <v>12911022</v>
      </c>
      <c r="C599" s="4" t="n">
        <v>12911989</v>
      </c>
      <c r="D599" s="4" t="s">
        <v>289</v>
      </c>
      <c r="E599" s="4" t="s">
        <v>855</v>
      </c>
      <c r="F599" s="4" t="n">
        <v>1</v>
      </c>
      <c r="G599" s="4" t="s">
        <v>104</v>
      </c>
      <c r="H599" s="4"/>
      <c r="I599" s="4"/>
    </row>
    <row r="600" customFormat="false" ht="15" hidden="false" customHeight="false" outlineLevel="0" collapsed="false">
      <c r="A600" s="4" t="s">
        <v>70</v>
      </c>
      <c r="B600" s="4" t="n">
        <v>97027733</v>
      </c>
      <c r="C600" s="4" t="n">
        <v>97028344</v>
      </c>
      <c r="D600" s="4" t="s">
        <v>262</v>
      </c>
      <c r="E600" s="4" t="s">
        <v>856</v>
      </c>
      <c r="F600" s="4" t="n">
        <v>1</v>
      </c>
      <c r="G600" s="4" t="s">
        <v>109</v>
      </c>
      <c r="H600" s="4"/>
      <c r="I600" s="4"/>
    </row>
    <row r="601" customFormat="false" ht="15" hidden="false" customHeight="false" outlineLevel="0" collapsed="false">
      <c r="A601" s="4" t="s">
        <v>70</v>
      </c>
      <c r="B601" s="4" t="n">
        <v>109654013</v>
      </c>
      <c r="C601" s="4" t="n">
        <v>109654443</v>
      </c>
      <c r="D601" s="4" t="s">
        <v>857</v>
      </c>
      <c r="E601" s="4" t="s">
        <v>858</v>
      </c>
      <c r="F601" s="4" t="n">
        <v>1</v>
      </c>
      <c r="G601" s="4" t="s">
        <v>105</v>
      </c>
      <c r="H601" s="4"/>
      <c r="I601" s="4"/>
    </row>
    <row r="602" customFormat="false" ht="15" hidden="false" customHeight="false" outlineLevel="0" collapsed="false">
      <c r="A602" s="4" t="s">
        <v>70</v>
      </c>
      <c r="B602" s="4" t="n">
        <v>109704220</v>
      </c>
      <c r="C602" s="4" t="n">
        <v>109704594</v>
      </c>
      <c r="D602" s="4" t="s">
        <v>857</v>
      </c>
      <c r="E602" s="4" t="s">
        <v>859</v>
      </c>
      <c r="F602" s="4" t="n">
        <v>1</v>
      </c>
      <c r="G602" s="4" t="s">
        <v>105</v>
      </c>
      <c r="H602" s="4"/>
      <c r="I602" s="4"/>
    </row>
    <row r="603" customFormat="false" ht="15" hidden="false" customHeight="false" outlineLevel="0" collapsed="false">
      <c r="A603" s="4" t="s">
        <v>70</v>
      </c>
      <c r="B603" s="4" t="n">
        <v>109704220</v>
      </c>
      <c r="C603" s="4" t="n">
        <v>109704594</v>
      </c>
      <c r="D603" s="4" t="s">
        <v>857</v>
      </c>
      <c r="E603" s="4" t="s">
        <v>860</v>
      </c>
      <c r="F603" s="4" t="n">
        <v>1</v>
      </c>
      <c r="G603" s="4" t="s">
        <v>105</v>
      </c>
      <c r="H603" s="4"/>
      <c r="I603" s="4"/>
    </row>
    <row r="604" customFormat="false" ht="15" hidden="false" customHeight="false" outlineLevel="0" collapsed="false">
      <c r="A604" s="4" t="s">
        <v>70</v>
      </c>
      <c r="B604" s="4" t="n">
        <v>109745301</v>
      </c>
      <c r="C604" s="4" t="n">
        <v>109745963</v>
      </c>
      <c r="D604" s="4" t="s">
        <v>857</v>
      </c>
      <c r="E604" s="4" t="s">
        <v>861</v>
      </c>
      <c r="F604" s="4" t="n">
        <v>1</v>
      </c>
      <c r="G604" s="4" t="s">
        <v>105</v>
      </c>
      <c r="H604" s="4"/>
      <c r="I604" s="4"/>
    </row>
    <row r="605" customFormat="false" ht="15" hidden="false" customHeight="false" outlineLevel="0" collapsed="false">
      <c r="A605" s="4" t="s">
        <v>70</v>
      </c>
      <c r="B605" s="4" t="n">
        <v>109745301</v>
      </c>
      <c r="C605" s="4" t="n">
        <v>109745963</v>
      </c>
      <c r="D605" s="4" t="s">
        <v>857</v>
      </c>
      <c r="E605" s="4" t="s">
        <v>862</v>
      </c>
      <c r="F605" s="4" t="n">
        <v>1</v>
      </c>
      <c r="G605" s="4" t="s">
        <v>105</v>
      </c>
      <c r="H605" s="4"/>
      <c r="I605" s="4"/>
    </row>
    <row r="606" customFormat="false" ht="15" hidden="false" customHeight="false" outlineLevel="0" collapsed="false">
      <c r="A606" s="4" t="s">
        <v>70</v>
      </c>
      <c r="B606" s="4" t="n">
        <v>109745301</v>
      </c>
      <c r="C606" s="4" t="n">
        <v>109745963</v>
      </c>
      <c r="D606" s="4" t="s">
        <v>857</v>
      </c>
      <c r="E606" s="4" t="s">
        <v>863</v>
      </c>
      <c r="F606" s="4" t="n">
        <v>1</v>
      </c>
      <c r="G606" s="4" t="s">
        <v>105</v>
      </c>
      <c r="H606" s="4"/>
      <c r="I606" s="4"/>
    </row>
    <row r="607" customFormat="false" ht="15" hidden="false" customHeight="false" outlineLevel="0" collapsed="false">
      <c r="A607" s="4" t="s">
        <v>70</v>
      </c>
      <c r="B607" s="4" t="n">
        <v>109792662</v>
      </c>
      <c r="C607" s="4" t="n">
        <v>109793209</v>
      </c>
      <c r="D607" s="4" t="s">
        <v>857</v>
      </c>
      <c r="E607" s="4" t="s">
        <v>864</v>
      </c>
      <c r="F607" s="4" t="n">
        <v>1</v>
      </c>
      <c r="G607" s="4" t="s">
        <v>105</v>
      </c>
      <c r="H607" s="4"/>
      <c r="I607" s="4"/>
    </row>
    <row r="608" customFormat="false" ht="15" hidden="false" customHeight="false" outlineLevel="0" collapsed="false">
      <c r="A608" s="4" t="s">
        <v>70</v>
      </c>
      <c r="B608" s="4" t="n">
        <v>109993080</v>
      </c>
      <c r="C608" s="4" t="n">
        <v>109993310</v>
      </c>
      <c r="D608" s="4" t="s">
        <v>857</v>
      </c>
      <c r="E608" s="4" t="s">
        <v>865</v>
      </c>
      <c r="F608" s="4" t="n">
        <v>1</v>
      </c>
      <c r="G608" s="4" t="s">
        <v>105</v>
      </c>
      <c r="H608" s="4"/>
      <c r="I608" s="4"/>
    </row>
    <row r="609" customFormat="false" ht="15" hidden="false" customHeight="false" outlineLevel="0" collapsed="false">
      <c r="A609" s="4" t="s">
        <v>70</v>
      </c>
      <c r="B609" s="4" t="n">
        <v>31619943</v>
      </c>
      <c r="C609" s="4" t="n">
        <v>31620424</v>
      </c>
      <c r="D609" s="4" t="s">
        <v>866</v>
      </c>
      <c r="E609" s="4" t="s">
        <v>867</v>
      </c>
      <c r="F609" s="4" t="n">
        <v>1</v>
      </c>
      <c r="G609" s="4" t="s">
        <v>107</v>
      </c>
      <c r="H609" s="4"/>
      <c r="I609" s="4"/>
    </row>
    <row r="610" customFormat="false" ht="15" hidden="false" customHeight="false" outlineLevel="0" collapsed="false">
      <c r="A610" s="4" t="s">
        <v>69</v>
      </c>
      <c r="B610" s="4" t="n">
        <v>2760446</v>
      </c>
      <c r="C610" s="4" t="n">
        <v>2760933</v>
      </c>
      <c r="D610" s="4" t="s">
        <v>868</v>
      </c>
      <c r="E610" s="4" t="s">
        <v>869</v>
      </c>
      <c r="F610" s="4" t="n">
        <v>1</v>
      </c>
      <c r="G610" s="4" t="s">
        <v>105</v>
      </c>
      <c r="H610" s="4"/>
      <c r="I610" s="4"/>
    </row>
    <row r="611" customFormat="false" ht="15" hidden="false" customHeight="false" outlineLevel="0" collapsed="false">
      <c r="A611" s="4" t="s">
        <v>69</v>
      </c>
      <c r="B611" s="4" t="n">
        <v>2800307</v>
      </c>
      <c r="C611" s="4" t="n">
        <v>2800626</v>
      </c>
      <c r="D611" s="4" t="s">
        <v>267</v>
      </c>
      <c r="E611" s="4" t="s">
        <v>870</v>
      </c>
      <c r="F611" s="4" t="n">
        <v>1</v>
      </c>
      <c r="G611" s="4" t="s">
        <v>105</v>
      </c>
      <c r="H611" s="4"/>
      <c r="I611" s="4"/>
    </row>
    <row r="612" customFormat="false" ht="15" hidden="false" customHeight="false" outlineLevel="0" collapsed="false">
      <c r="A612" s="4" t="s">
        <v>69</v>
      </c>
      <c r="B612" s="4" t="n">
        <v>38096855</v>
      </c>
      <c r="C612" s="4" t="n">
        <v>38097945</v>
      </c>
      <c r="D612" s="4" t="s">
        <v>871</v>
      </c>
      <c r="E612" s="4" t="s">
        <v>872</v>
      </c>
      <c r="F612" s="4" t="n">
        <v>1</v>
      </c>
      <c r="G612" s="4" t="s">
        <v>105</v>
      </c>
      <c r="H612" s="4"/>
      <c r="I612" s="4"/>
    </row>
    <row r="613" customFormat="false" ht="15" hidden="false" customHeight="false" outlineLevel="0" collapsed="false">
      <c r="A613" s="4" t="s">
        <v>69</v>
      </c>
      <c r="B613" s="4" t="n">
        <v>92264227</v>
      </c>
      <c r="C613" s="4" t="n">
        <v>92265103</v>
      </c>
      <c r="D613" s="4" t="s">
        <v>873</v>
      </c>
      <c r="E613" s="4" t="s">
        <v>874</v>
      </c>
      <c r="F613" s="4" t="n">
        <v>1</v>
      </c>
      <c r="G613" s="4" t="s">
        <v>105</v>
      </c>
      <c r="H613" s="4"/>
      <c r="I613" s="4"/>
    </row>
    <row r="614" customFormat="false" ht="15" hidden="false" customHeight="false" outlineLevel="0" collapsed="false">
      <c r="A614" s="4" t="s">
        <v>69</v>
      </c>
      <c r="B614" s="4" t="n">
        <v>92264227</v>
      </c>
      <c r="C614" s="4" t="n">
        <v>92265103</v>
      </c>
      <c r="D614" s="4" t="s">
        <v>874</v>
      </c>
      <c r="E614" s="4" t="s">
        <v>874</v>
      </c>
      <c r="F614" s="4" t="n">
        <v>1</v>
      </c>
      <c r="G614" s="4" t="s">
        <v>105</v>
      </c>
      <c r="H614" s="4"/>
      <c r="I614" s="4"/>
    </row>
    <row r="615" customFormat="false" ht="15" hidden="false" customHeight="false" outlineLevel="0" collapsed="false">
      <c r="A615" s="4" t="s">
        <v>69</v>
      </c>
      <c r="B615" s="4" t="n">
        <v>150516757</v>
      </c>
      <c r="C615" s="4" t="n">
        <v>150517023</v>
      </c>
      <c r="D615" s="4" t="s">
        <v>875</v>
      </c>
      <c r="E615" s="4" t="s">
        <v>875</v>
      </c>
      <c r="F615" s="4" t="n">
        <v>1</v>
      </c>
      <c r="G615" s="4" t="s">
        <v>105</v>
      </c>
      <c r="H615" s="4"/>
      <c r="I615" s="4"/>
    </row>
    <row r="616" customFormat="false" ht="15" hidden="false" customHeight="false" outlineLevel="0" collapsed="false">
      <c r="A616" s="4" t="s">
        <v>69</v>
      </c>
      <c r="B616" s="4" t="n">
        <v>2800307</v>
      </c>
      <c r="C616" s="4" t="n">
        <v>2800626</v>
      </c>
      <c r="D616" s="4" t="s">
        <v>269</v>
      </c>
      <c r="E616" s="4" t="s">
        <v>870</v>
      </c>
      <c r="F616" s="4" t="n">
        <v>1</v>
      </c>
      <c r="G616" s="4" t="s">
        <v>105</v>
      </c>
      <c r="H616" s="4"/>
      <c r="I616" s="4"/>
    </row>
    <row r="617" customFormat="false" ht="15" hidden="false" customHeight="false" outlineLevel="0" collapsed="false">
      <c r="A617" s="4" t="s">
        <v>77</v>
      </c>
      <c r="B617" s="4" t="n">
        <v>128477940</v>
      </c>
      <c r="C617" s="4" t="n">
        <v>128478170</v>
      </c>
      <c r="D617" s="4" t="s">
        <v>876</v>
      </c>
      <c r="E617" s="4" t="s">
        <v>877</v>
      </c>
      <c r="F617" s="4" t="n">
        <v>1</v>
      </c>
      <c r="G617" s="4" t="s">
        <v>114</v>
      </c>
      <c r="H617" s="4"/>
      <c r="I617" s="4"/>
    </row>
    <row r="618" customFormat="false" ht="15" hidden="false" customHeight="false" outlineLevel="0" collapsed="false">
      <c r="A618" s="4" t="s">
        <v>77</v>
      </c>
      <c r="B618" s="4" t="n">
        <v>128114562</v>
      </c>
      <c r="C618" s="4" t="n">
        <v>128115096</v>
      </c>
      <c r="D618" s="4" t="s">
        <v>878</v>
      </c>
      <c r="E618" s="4" t="s">
        <v>879</v>
      </c>
      <c r="F618" s="4" t="n">
        <v>1</v>
      </c>
      <c r="G618" s="4" t="s">
        <v>114</v>
      </c>
      <c r="H618" s="4"/>
      <c r="I618" s="4"/>
    </row>
    <row r="619" customFormat="false" ht="15" hidden="false" customHeight="false" outlineLevel="0" collapsed="false">
      <c r="A619" s="4" t="s">
        <v>77</v>
      </c>
      <c r="B619" s="4" t="n">
        <v>128477940</v>
      </c>
      <c r="C619" s="4" t="n">
        <v>128478170</v>
      </c>
      <c r="D619" s="4" t="s">
        <v>880</v>
      </c>
      <c r="E619" s="4" t="s">
        <v>877</v>
      </c>
      <c r="F619" s="4" t="n">
        <v>1</v>
      </c>
      <c r="G619" s="4" t="s">
        <v>114</v>
      </c>
      <c r="H619" s="4"/>
      <c r="I619" s="4"/>
    </row>
    <row r="620" customFormat="false" ht="15" hidden="false" customHeight="false" outlineLevel="0" collapsed="false">
      <c r="A620" s="4" t="s">
        <v>77</v>
      </c>
      <c r="B620" s="4" t="n">
        <v>129174911</v>
      </c>
      <c r="C620" s="4" t="n">
        <v>129175652</v>
      </c>
      <c r="D620" s="4" t="s">
        <v>249</v>
      </c>
      <c r="E620" s="4" t="s">
        <v>881</v>
      </c>
      <c r="F620" s="4" t="n">
        <v>1</v>
      </c>
      <c r="G620" s="4" t="s">
        <v>110</v>
      </c>
      <c r="H620" s="4"/>
      <c r="I620" s="4"/>
    </row>
    <row r="621" customFormat="false" ht="15" hidden="false" customHeight="false" outlineLevel="0" collapsed="false">
      <c r="A621" s="4" t="s">
        <v>77</v>
      </c>
      <c r="B621" s="4" t="n">
        <v>129174911</v>
      </c>
      <c r="C621" s="4" t="n">
        <v>129175652</v>
      </c>
      <c r="D621" s="4" t="s">
        <v>249</v>
      </c>
      <c r="E621" s="4" t="s">
        <v>882</v>
      </c>
      <c r="F621" s="4" t="n">
        <v>1</v>
      </c>
      <c r="G621" s="4" t="s">
        <v>110</v>
      </c>
      <c r="H621" s="4"/>
      <c r="I621" s="4"/>
    </row>
    <row r="622" customFormat="false" ht="15" hidden="false" customHeight="false" outlineLevel="0" collapsed="false">
      <c r="A622" s="4" t="s">
        <v>77</v>
      </c>
      <c r="B622" s="4" t="n">
        <v>128323912</v>
      </c>
      <c r="C622" s="4" t="n">
        <v>128324270</v>
      </c>
      <c r="D622" s="4" t="s">
        <v>883</v>
      </c>
      <c r="E622" s="4" t="s">
        <v>884</v>
      </c>
      <c r="F622" s="4" t="n">
        <v>1</v>
      </c>
      <c r="G622" s="4" t="s">
        <v>114</v>
      </c>
      <c r="H622" s="4"/>
      <c r="I622" s="4"/>
    </row>
    <row r="623" customFormat="false" ht="15" hidden="false" customHeight="false" outlineLevel="0" collapsed="false">
      <c r="A623" s="4" t="s">
        <v>77</v>
      </c>
      <c r="B623" s="4" t="n">
        <v>128342369</v>
      </c>
      <c r="C623" s="4" t="n">
        <v>128342944</v>
      </c>
      <c r="D623" s="4" t="s">
        <v>883</v>
      </c>
      <c r="E623" s="4" t="s">
        <v>885</v>
      </c>
      <c r="F623" s="4" t="n">
        <v>1</v>
      </c>
      <c r="G623" s="4" t="s">
        <v>114</v>
      </c>
      <c r="H623" s="4"/>
      <c r="I623" s="4"/>
    </row>
    <row r="624" customFormat="false" ht="15" hidden="false" customHeight="false" outlineLevel="0" collapsed="false">
      <c r="A624" s="4" t="s">
        <v>77</v>
      </c>
      <c r="B624" s="4" t="n">
        <v>128114562</v>
      </c>
      <c r="C624" s="4" t="n">
        <v>128115096</v>
      </c>
      <c r="D624" s="4" t="s">
        <v>886</v>
      </c>
      <c r="E624" s="4" t="s">
        <v>879</v>
      </c>
      <c r="F624" s="4" t="n">
        <v>1</v>
      </c>
      <c r="G624" s="4" t="s">
        <v>114</v>
      </c>
      <c r="H624" s="4"/>
      <c r="I624" s="4"/>
    </row>
    <row r="625" customFormat="false" ht="15" hidden="false" customHeight="false" outlineLevel="0" collapsed="false">
      <c r="A625" s="4" t="s">
        <v>77</v>
      </c>
      <c r="B625" s="4" t="n">
        <v>128477940</v>
      </c>
      <c r="C625" s="4" t="n">
        <v>128478170</v>
      </c>
      <c r="D625" s="4" t="s">
        <v>887</v>
      </c>
      <c r="E625" s="4" t="s">
        <v>877</v>
      </c>
      <c r="F625" s="4" t="n">
        <v>1</v>
      </c>
      <c r="G625" s="4" t="s">
        <v>114</v>
      </c>
      <c r="H625" s="4"/>
      <c r="I625" s="4"/>
    </row>
    <row r="626" customFormat="false" ht="15" hidden="false" customHeight="false" outlineLevel="0" collapsed="false">
      <c r="A626" s="4" t="s">
        <v>77</v>
      </c>
      <c r="B626" s="4" t="n">
        <v>135615867</v>
      </c>
      <c r="C626" s="4" t="n">
        <v>135616412</v>
      </c>
      <c r="D626" s="4" t="s">
        <v>888</v>
      </c>
      <c r="E626" s="4" t="s">
        <v>889</v>
      </c>
      <c r="F626" s="4" t="n">
        <v>1</v>
      </c>
      <c r="G626" s="4" t="s">
        <v>105</v>
      </c>
      <c r="H626" s="4"/>
      <c r="I626" s="4"/>
    </row>
    <row r="627" customFormat="false" ht="15" hidden="false" customHeight="false" outlineLevel="0" collapsed="false">
      <c r="A627" s="4" t="s">
        <v>77</v>
      </c>
      <c r="B627" s="4" t="n">
        <v>128114562</v>
      </c>
      <c r="C627" s="4" t="n">
        <v>128115096</v>
      </c>
      <c r="D627" s="4" t="s">
        <v>890</v>
      </c>
      <c r="E627" s="4" t="s">
        <v>879</v>
      </c>
      <c r="F627" s="4" t="n">
        <v>1</v>
      </c>
      <c r="G627" s="4" t="s">
        <v>114</v>
      </c>
      <c r="H627" s="4"/>
      <c r="I627" s="4"/>
    </row>
    <row r="628" customFormat="false" ht="15" hidden="false" customHeight="false" outlineLevel="0" collapsed="false">
      <c r="A628" s="4" t="s">
        <v>77</v>
      </c>
      <c r="B628" s="4" t="n">
        <v>128092991</v>
      </c>
      <c r="C628" s="4" t="n">
        <v>128093837</v>
      </c>
      <c r="D628" s="4" t="s">
        <v>891</v>
      </c>
      <c r="E628" s="4" t="s">
        <v>891</v>
      </c>
      <c r="F628" s="4" t="n">
        <v>1</v>
      </c>
      <c r="G628" s="4" t="s">
        <v>114</v>
      </c>
      <c r="H628" s="4"/>
      <c r="I628" s="4"/>
    </row>
    <row r="629" customFormat="false" ht="15" hidden="false" customHeight="false" outlineLevel="0" collapsed="false">
      <c r="A629" s="4" t="s">
        <v>77</v>
      </c>
      <c r="B629" s="4" t="n">
        <v>129568956</v>
      </c>
      <c r="C629" s="4" t="n">
        <v>129569272</v>
      </c>
      <c r="D629" s="4" t="s">
        <v>339</v>
      </c>
      <c r="E629" s="4" t="s">
        <v>892</v>
      </c>
      <c r="F629" s="4" t="n">
        <v>1</v>
      </c>
      <c r="G629" s="4" t="s">
        <v>111</v>
      </c>
      <c r="H629" s="4"/>
      <c r="I629" s="4"/>
    </row>
    <row r="630" customFormat="false" ht="15" hidden="false" customHeight="false" outlineLevel="0" collapsed="false">
      <c r="A630" s="4" t="s">
        <v>76</v>
      </c>
      <c r="B630" s="4" t="n">
        <v>95433760</v>
      </c>
      <c r="C630" s="4" t="n">
        <v>95434088</v>
      </c>
      <c r="D630" s="4" t="s">
        <v>200</v>
      </c>
      <c r="E630" s="4" t="s">
        <v>893</v>
      </c>
      <c r="F630" s="4" t="n">
        <v>1</v>
      </c>
      <c r="G630" s="4" t="s">
        <v>105</v>
      </c>
      <c r="H630" s="4"/>
      <c r="I630" s="4"/>
    </row>
    <row r="631" customFormat="false" ht="15" hidden="false" customHeight="false" outlineLevel="0" collapsed="false">
      <c r="A631" s="4" t="s">
        <v>76</v>
      </c>
      <c r="B631" s="4" t="n">
        <v>22103289</v>
      </c>
      <c r="C631" s="4" t="n">
        <v>22103585</v>
      </c>
      <c r="D631" s="4" t="s">
        <v>291</v>
      </c>
      <c r="E631" s="4" t="s">
        <v>894</v>
      </c>
      <c r="F631" s="4" t="n">
        <v>1</v>
      </c>
      <c r="G631" s="4" t="s">
        <v>104</v>
      </c>
      <c r="H631" s="4"/>
      <c r="I631" s="4"/>
    </row>
    <row r="632" customFormat="false" ht="15" hidden="false" customHeight="false" outlineLevel="0" collapsed="false">
      <c r="A632" s="4" t="s">
        <v>76</v>
      </c>
      <c r="B632" s="4" t="n">
        <v>22124640</v>
      </c>
      <c r="C632" s="4" t="n">
        <v>22124966</v>
      </c>
      <c r="D632" s="4" t="s">
        <v>291</v>
      </c>
      <c r="E632" s="4" t="s">
        <v>895</v>
      </c>
      <c r="F632" s="4" t="n">
        <v>1</v>
      </c>
      <c r="G632" s="4" t="s">
        <v>104</v>
      </c>
      <c r="H632" s="4"/>
      <c r="I632" s="4"/>
    </row>
    <row r="633" customFormat="false" ht="15" hidden="false" customHeight="false" outlineLevel="0" collapsed="false">
      <c r="A633" s="4" t="s">
        <v>76</v>
      </c>
      <c r="B633" s="4" t="n">
        <v>86595316</v>
      </c>
      <c r="C633" s="4" t="n">
        <v>86595591</v>
      </c>
      <c r="D633" s="4" t="s">
        <v>896</v>
      </c>
      <c r="E633" s="4" t="s">
        <v>897</v>
      </c>
      <c r="F633" s="4" t="n">
        <v>1</v>
      </c>
      <c r="G633" s="4" t="s">
        <v>105</v>
      </c>
      <c r="H633" s="4"/>
      <c r="I633" s="4"/>
    </row>
    <row r="634" customFormat="false" ht="15" hidden="false" customHeight="false" outlineLevel="0" collapsed="false">
      <c r="A634" s="4" t="s">
        <v>76</v>
      </c>
      <c r="B634" s="4" t="n">
        <v>86595316</v>
      </c>
      <c r="C634" s="4" t="n">
        <v>86595591</v>
      </c>
      <c r="D634" s="4" t="s">
        <v>896</v>
      </c>
      <c r="E634" s="4" t="s">
        <v>898</v>
      </c>
      <c r="F634" s="4" t="n">
        <v>1</v>
      </c>
      <c r="G634" s="4" t="s">
        <v>105</v>
      </c>
      <c r="H634" s="4"/>
      <c r="I634" s="4"/>
    </row>
    <row r="635" customFormat="false" ht="15" hidden="false" customHeight="false" outlineLevel="0" collapsed="false">
      <c r="A635" s="4" t="s">
        <v>76</v>
      </c>
      <c r="B635" s="4" t="n">
        <v>139119834</v>
      </c>
      <c r="C635" s="4" t="n">
        <v>139120234</v>
      </c>
      <c r="D635" s="4" t="s">
        <v>394</v>
      </c>
      <c r="E635" s="4" t="s">
        <v>899</v>
      </c>
      <c r="F635" s="4" t="n">
        <v>1</v>
      </c>
      <c r="G635" s="4" t="s">
        <v>105</v>
      </c>
      <c r="H635" s="4"/>
      <c r="I635" s="4"/>
    </row>
    <row r="636" customFormat="false" ht="15" hidden="false" customHeight="false" outlineLevel="0" collapsed="false">
      <c r="A636" s="4" t="s">
        <v>76</v>
      </c>
      <c r="B636" s="4" t="n">
        <v>133481369</v>
      </c>
      <c r="C636" s="4" t="n">
        <v>133481920</v>
      </c>
      <c r="D636" s="4" t="s">
        <v>293</v>
      </c>
      <c r="E636" s="4" t="s">
        <v>900</v>
      </c>
      <c r="F636" s="4" t="n">
        <v>1</v>
      </c>
      <c r="G636" s="4" t="s">
        <v>105</v>
      </c>
      <c r="H636" s="4"/>
      <c r="I636" s="4"/>
    </row>
    <row r="637" customFormat="false" ht="15" hidden="false" customHeight="false" outlineLevel="0" collapsed="false">
      <c r="A637" s="4" t="s">
        <v>76</v>
      </c>
      <c r="B637" s="4" t="n">
        <v>136148959</v>
      </c>
      <c r="C637" s="4" t="n">
        <v>136149413</v>
      </c>
      <c r="D637" s="4" t="s">
        <v>901</v>
      </c>
      <c r="E637" s="4" t="s">
        <v>902</v>
      </c>
      <c r="F637" s="4" t="n">
        <v>1</v>
      </c>
      <c r="G637" s="4" t="s">
        <v>104</v>
      </c>
      <c r="H637" s="4"/>
      <c r="I637" s="4"/>
    </row>
    <row r="638" customFormat="false" ht="15" hidden="false" customHeight="false" outlineLevel="0" collapsed="false">
      <c r="A638" s="4" t="s">
        <v>76</v>
      </c>
      <c r="B638" s="4" t="n">
        <v>136148959</v>
      </c>
      <c r="C638" s="4" t="n">
        <v>136149413</v>
      </c>
      <c r="D638" s="4" t="s">
        <v>903</v>
      </c>
      <c r="E638" s="4" t="s">
        <v>904</v>
      </c>
      <c r="F638" s="4" t="n">
        <v>1</v>
      </c>
      <c r="G638" s="4" t="s">
        <v>104</v>
      </c>
      <c r="H638" s="4"/>
      <c r="I638" s="4"/>
    </row>
    <row r="639" customFormat="false" ht="15" hidden="false" customHeight="false" outlineLevel="0" collapsed="false">
      <c r="A639" s="4" t="s">
        <v>76</v>
      </c>
      <c r="B639" s="4" t="n">
        <v>136148959</v>
      </c>
      <c r="C639" s="4" t="n">
        <v>136149413</v>
      </c>
      <c r="D639" s="4" t="s">
        <v>903</v>
      </c>
      <c r="E639" s="4" t="s">
        <v>905</v>
      </c>
      <c r="F639" s="4" t="n">
        <v>1</v>
      </c>
      <c r="G639" s="4" t="s">
        <v>104</v>
      </c>
      <c r="H639" s="4"/>
      <c r="I639" s="4"/>
    </row>
    <row r="640" customFormat="false" ht="15" hidden="false" customHeight="false" outlineLevel="0" collapsed="false">
      <c r="A640" s="4" t="s">
        <v>76</v>
      </c>
      <c r="B640" s="4" t="n">
        <v>22103289</v>
      </c>
      <c r="C640" s="4" t="n">
        <v>22103585</v>
      </c>
      <c r="D640" s="4" t="s">
        <v>294</v>
      </c>
      <c r="E640" s="4" t="s">
        <v>894</v>
      </c>
      <c r="F640" s="4" t="n">
        <v>1</v>
      </c>
      <c r="G640" s="4" t="s">
        <v>104</v>
      </c>
      <c r="H640" s="4"/>
      <c r="I640" s="4"/>
    </row>
    <row r="641" customFormat="false" ht="15" hidden="false" customHeight="false" outlineLevel="0" collapsed="false">
      <c r="A641" s="4" t="s">
        <v>76</v>
      </c>
      <c r="B641" s="4" t="n">
        <v>22124640</v>
      </c>
      <c r="C641" s="4" t="n">
        <v>22124966</v>
      </c>
      <c r="D641" s="4" t="s">
        <v>294</v>
      </c>
      <c r="E641" s="4" t="s">
        <v>895</v>
      </c>
      <c r="F641" s="4" t="n">
        <v>1</v>
      </c>
      <c r="G641" s="4" t="s">
        <v>104</v>
      </c>
      <c r="H641" s="4"/>
      <c r="I641" s="4"/>
    </row>
    <row r="642" customFormat="false" ht="15" hidden="false" customHeight="false" outlineLevel="0" collapsed="false">
      <c r="A642" s="4" t="s">
        <v>76</v>
      </c>
      <c r="B642" s="4" t="n">
        <v>108941466</v>
      </c>
      <c r="C642" s="4" t="n">
        <v>108941878</v>
      </c>
      <c r="D642" s="4" t="s">
        <v>906</v>
      </c>
      <c r="E642" s="4" t="s">
        <v>907</v>
      </c>
      <c r="F642" s="4" t="n">
        <v>1</v>
      </c>
      <c r="G642" s="4" t="s">
        <v>108</v>
      </c>
      <c r="H642" s="4"/>
      <c r="I642" s="4"/>
    </row>
    <row r="643" customFormat="false" ht="15" hidden="false" customHeight="false" outlineLevel="0" collapsed="false">
      <c r="A643" s="4" t="s">
        <v>76</v>
      </c>
      <c r="B643" s="4" t="n">
        <v>22103289</v>
      </c>
      <c r="C643" s="4" t="n">
        <v>22103585</v>
      </c>
      <c r="D643" s="4" t="s">
        <v>295</v>
      </c>
      <c r="E643" s="4" t="s">
        <v>894</v>
      </c>
      <c r="F643" s="4" t="n">
        <v>1</v>
      </c>
      <c r="G643" s="4" t="s">
        <v>104</v>
      </c>
      <c r="H643" s="4"/>
      <c r="I643" s="4"/>
    </row>
    <row r="644" customFormat="false" ht="15" hidden="false" customHeight="false" outlineLevel="0" collapsed="false">
      <c r="A644" s="4" t="s">
        <v>76</v>
      </c>
      <c r="B644" s="4" t="n">
        <v>22124640</v>
      </c>
      <c r="C644" s="4" t="n">
        <v>22124966</v>
      </c>
      <c r="D644" s="4" t="s">
        <v>295</v>
      </c>
      <c r="E644" s="4" t="s">
        <v>895</v>
      </c>
      <c r="F644" s="4" t="n">
        <v>1</v>
      </c>
      <c r="G644" s="4" t="s">
        <v>104</v>
      </c>
      <c r="H644" s="4"/>
      <c r="I644" s="4"/>
    </row>
    <row r="645" customFormat="false" ht="15" hidden="false" customHeight="false" outlineLevel="0" collapsed="false">
      <c r="A645" s="4" t="s">
        <v>76</v>
      </c>
      <c r="B645" s="4" t="n">
        <v>22103289</v>
      </c>
      <c r="C645" s="4" t="n">
        <v>22103585</v>
      </c>
      <c r="D645" s="4" t="s">
        <v>296</v>
      </c>
      <c r="E645" s="4" t="s">
        <v>894</v>
      </c>
      <c r="F645" s="4" t="n">
        <v>1</v>
      </c>
      <c r="G645" s="4" t="s">
        <v>104</v>
      </c>
      <c r="H645" s="4"/>
      <c r="I645" s="4"/>
    </row>
    <row r="646" customFormat="false" ht="15" hidden="false" customHeight="false" outlineLevel="0" collapsed="false">
      <c r="A646" s="4" t="s">
        <v>76</v>
      </c>
      <c r="B646" s="4" t="n">
        <v>22124640</v>
      </c>
      <c r="C646" s="4" t="n">
        <v>22124966</v>
      </c>
      <c r="D646" s="4" t="s">
        <v>296</v>
      </c>
      <c r="E646" s="4" t="s">
        <v>895</v>
      </c>
      <c r="F646" s="4" t="n">
        <v>1</v>
      </c>
      <c r="G646" s="4" t="s">
        <v>104</v>
      </c>
      <c r="H646" s="4"/>
      <c r="I646" s="4"/>
    </row>
    <row r="647" customFormat="false" ht="15" hidden="false" customHeight="false" outlineLevel="0" collapsed="false">
      <c r="A647" s="4" t="s">
        <v>76</v>
      </c>
      <c r="B647" s="4" t="n">
        <v>139119834</v>
      </c>
      <c r="C647" s="4" t="n">
        <v>139120234</v>
      </c>
      <c r="D647" s="4" t="s">
        <v>395</v>
      </c>
      <c r="E647" s="4" t="s">
        <v>899</v>
      </c>
      <c r="F647" s="4" t="n">
        <v>1</v>
      </c>
      <c r="G647" s="4" t="s">
        <v>105</v>
      </c>
      <c r="H647" s="4"/>
      <c r="I647" s="4"/>
    </row>
    <row r="648" customFormat="false" ht="15" hidden="false" customHeight="false" outlineLevel="0" collapsed="false">
      <c r="A648" s="4" t="s">
        <v>76</v>
      </c>
      <c r="B648" s="4" t="n">
        <v>22103289</v>
      </c>
      <c r="C648" s="4" t="n">
        <v>22103585</v>
      </c>
      <c r="D648" s="4" t="s">
        <v>297</v>
      </c>
      <c r="E648" s="4" t="s">
        <v>894</v>
      </c>
      <c r="F648" s="4" t="n">
        <v>1</v>
      </c>
      <c r="G648" s="4" t="s">
        <v>104</v>
      </c>
      <c r="H648" s="4"/>
      <c r="I648" s="4"/>
    </row>
    <row r="649" customFormat="false" ht="15" hidden="false" customHeight="false" outlineLevel="0" collapsed="false">
      <c r="A649" s="4" t="s">
        <v>76</v>
      </c>
      <c r="B649" s="4" t="n">
        <v>22124640</v>
      </c>
      <c r="C649" s="4" t="n">
        <v>22124966</v>
      </c>
      <c r="D649" s="4" t="s">
        <v>297</v>
      </c>
      <c r="E649" s="4" t="s">
        <v>895</v>
      </c>
      <c r="F649" s="4" t="n">
        <v>1</v>
      </c>
      <c r="G649" s="4" t="s">
        <v>104</v>
      </c>
    </row>
    <row r="650" customFormat="false" ht="15" hidden="false" customHeight="false" outlineLevel="0" collapsed="false">
      <c r="A650" s="4" t="s">
        <v>76</v>
      </c>
      <c r="B650" s="4" t="n">
        <v>22103289</v>
      </c>
      <c r="C650" s="4" t="n">
        <v>22103585</v>
      </c>
      <c r="D650" s="4" t="s">
        <v>298</v>
      </c>
      <c r="E650" s="4" t="s">
        <v>894</v>
      </c>
      <c r="F650" s="4" t="n">
        <v>1</v>
      </c>
      <c r="G650" s="4" t="s">
        <v>104</v>
      </c>
    </row>
    <row r="651" customFormat="false" ht="15" hidden="false" customHeight="false" outlineLevel="0" collapsed="false">
      <c r="A651" s="4" t="s">
        <v>76</v>
      </c>
      <c r="B651" s="4" t="n">
        <v>22124640</v>
      </c>
      <c r="C651" s="4" t="n">
        <v>22124966</v>
      </c>
      <c r="D651" s="4" t="s">
        <v>298</v>
      </c>
      <c r="E651" s="4" t="s">
        <v>895</v>
      </c>
      <c r="F651" s="4" t="n">
        <v>1</v>
      </c>
      <c r="G651" s="4" t="s">
        <v>104</v>
      </c>
    </row>
    <row r="652" customFormat="false" ht="15" hidden="false" customHeight="false" outlineLevel="0" collapsed="false">
      <c r="A652" s="4" t="s">
        <v>76</v>
      </c>
      <c r="B652" s="4" t="n">
        <v>98265913</v>
      </c>
      <c r="C652" s="4" t="n">
        <v>98266658</v>
      </c>
      <c r="D652" s="4" t="s">
        <v>463</v>
      </c>
      <c r="E652" s="4" t="s">
        <v>908</v>
      </c>
      <c r="F652" s="4" t="n">
        <v>1</v>
      </c>
      <c r="G652" s="4" t="s">
        <v>105</v>
      </c>
    </row>
    <row r="653" customFormat="false" ht="15" hidden="false" customHeight="false" outlineLevel="0" collapsed="false">
      <c r="A653" s="4" t="s">
        <v>55</v>
      </c>
      <c r="B653" s="4" t="n">
        <v>66571437</v>
      </c>
      <c r="C653" s="4" t="n">
        <v>66571714</v>
      </c>
      <c r="D653" s="4" t="s">
        <v>343</v>
      </c>
      <c r="E653" s="4" t="s">
        <v>909</v>
      </c>
      <c r="F653" s="4" t="n">
        <v>1</v>
      </c>
      <c r="G653" s="4" t="s">
        <v>106</v>
      </c>
    </row>
    <row r="654" customFormat="false" ht="15" hidden="false" customHeight="false" outlineLevel="0" collapsed="false">
      <c r="A654" s="4" t="s">
        <v>55</v>
      </c>
      <c r="B654" s="4" t="n">
        <v>66975421</v>
      </c>
      <c r="C654" s="4" t="n">
        <v>66975925</v>
      </c>
      <c r="D654" s="4" t="s">
        <v>910</v>
      </c>
      <c r="E654" s="4" t="s">
        <v>911</v>
      </c>
      <c r="F654" s="4" t="n">
        <v>1</v>
      </c>
      <c r="G654" s="4" t="s">
        <v>114</v>
      </c>
    </row>
    <row r="655" customFormat="false" ht="15" hidden="false" customHeight="false" outlineLevel="0" collapsed="false">
      <c r="A655" s="4" t="s">
        <v>55</v>
      </c>
      <c r="B655" s="4" t="n">
        <v>66571437</v>
      </c>
      <c r="C655" s="4" t="n">
        <v>66571714</v>
      </c>
      <c r="D655" s="4" t="s">
        <v>345</v>
      </c>
      <c r="E655" s="4" t="s">
        <v>909</v>
      </c>
      <c r="F655" s="4" t="n">
        <v>1</v>
      </c>
      <c r="G655" s="4" t="s">
        <v>106</v>
      </c>
    </row>
  </sheetData>
  <mergeCells count="1">
    <mergeCell ref="A2:C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7.14"/>
  </cols>
  <sheetData>
    <row r="1" customFormat="false" ht="15" hidden="false" customHeight="false" outlineLevel="0" collapsed="false">
      <c r="A1" s="16" t="s">
        <v>91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</row>
    <row r="2" customFormat="false" ht="15" hidden="false" customHeight="true" outlineLevel="0" collapsed="false">
      <c r="A2" s="4" t="s">
        <v>95</v>
      </c>
      <c r="B2" s="7" t="s">
        <v>32</v>
      </c>
      <c r="C2" s="7"/>
      <c r="D2" s="7" t="s">
        <v>10</v>
      </c>
      <c r="E2" s="7"/>
      <c r="F2" s="7" t="s">
        <v>43</v>
      </c>
      <c r="G2" s="7"/>
      <c r="H2" s="7" t="s">
        <v>24</v>
      </c>
      <c r="I2" s="7"/>
      <c r="J2" s="7" t="s">
        <v>20</v>
      </c>
      <c r="K2" s="7"/>
      <c r="L2" s="7" t="s">
        <v>18</v>
      </c>
      <c r="M2" s="7"/>
      <c r="N2" s="7" t="s">
        <v>40</v>
      </c>
      <c r="O2" s="7"/>
      <c r="P2" s="7" t="s">
        <v>22</v>
      </c>
      <c r="Q2" s="7"/>
      <c r="R2" s="7" t="s">
        <v>26</v>
      </c>
      <c r="S2" s="7"/>
      <c r="T2" s="7" t="s">
        <v>26</v>
      </c>
      <c r="U2" s="7"/>
      <c r="V2" s="7" t="s">
        <v>26</v>
      </c>
      <c r="W2" s="7"/>
      <c r="X2" s="7" t="s">
        <v>26</v>
      </c>
      <c r="Y2" s="7"/>
      <c r="Z2" s="7" t="s">
        <v>38</v>
      </c>
      <c r="AA2" s="7"/>
      <c r="AB2" s="7" t="s">
        <v>45</v>
      </c>
      <c r="AC2" s="7"/>
      <c r="AD2" s="7" t="s">
        <v>15</v>
      </c>
      <c r="AE2" s="7"/>
      <c r="AF2" s="12" t="s">
        <v>119</v>
      </c>
      <c r="AG2" s="12"/>
      <c r="AH2" s="12" t="s">
        <v>120</v>
      </c>
      <c r="AI2" s="12"/>
      <c r="AJ2" s="12" t="s">
        <v>121</v>
      </c>
      <c r="AK2" s="12"/>
      <c r="AL2" s="12" t="s">
        <v>122</v>
      </c>
      <c r="AM2" s="12"/>
      <c r="AN2" s="12" t="s">
        <v>123</v>
      </c>
      <c r="AO2" s="12"/>
    </row>
    <row r="3" customFormat="false" ht="15" hidden="false" customHeight="false" outlineLevel="0" collapsed="false">
      <c r="A3" s="4" t="s">
        <v>96</v>
      </c>
      <c r="B3" s="7" t="s">
        <v>11</v>
      </c>
      <c r="C3" s="7"/>
      <c r="D3" s="7" t="s">
        <v>11</v>
      </c>
      <c r="E3" s="7"/>
      <c r="F3" s="7" t="s">
        <v>11</v>
      </c>
      <c r="G3" s="7"/>
      <c r="H3" s="7" t="s">
        <v>11</v>
      </c>
      <c r="I3" s="7"/>
      <c r="J3" s="7" t="s">
        <v>11</v>
      </c>
      <c r="K3" s="7"/>
      <c r="L3" s="7" t="s">
        <v>11</v>
      </c>
      <c r="M3" s="7"/>
      <c r="N3" s="7" t="s">
        <v>11</v>
      </c>
      <c r="O3" s="7"/>
      <c r="P3" s="7" t="s">
        <v>11</v>
      </c>
      <c r="Q3" s="7"/>
      <c r="R3" s="7" t="s">
        <v>11</v>
      </c>
      <c r="S3" s="7"/>
      <c r="T3" s="7" t="s">
        <v>11</v>
      </c>
      <c r="U3" s="7"/>
      <c r="V3" s="7" t="s">
        <v>27</v>
      </c>
      <c r="W3" s="7"/>
      <c r="X3" s="7" t="s">
        <v>27</v>
      </c>
      <c r="Y3" s="7"/>
      <c r="Z3" s="7" t="s">
        <v>11</v>
      </c>
      <c r="AA3" s="7"/>
      <c r="AB3" s="7" t="s">
        <v>11</v>
      </c>
      <c r="AC3" s="7"/>
      <c r="AD3" s="7" t="s">
        <v>11</v>
      </c>
      <c r="AE3" s="7"/>
      <c r="AF3" s="12" t="s">
        <v>99</v>
      </c>
      <c r="AG3" s="12" t="s">
        <v>100</v>
      </c>
      <c r="AH3" s="12" t="s">
        <v>99</v>
      </c>
      <c r="AI3" s="12" t="s">
        <v>100</v>
      </c>
      <c r="AJ3" s="12" t="s">
        <v>99</v>
      </c>
      <c r="AK3" s="12" t="s">
        <v>100</v>
      </c>
      <c r="AL3" s="12" t="s">
        <v>99</v>
      </c>
      <c r="AM3" s="12" t="s">
        <v>100</v>
      </c>
      <c r="AN3" s="12" t="s">
        <v>99</v>
      </c>
      <c r="AO3" s="12" t="s">
        <v>100</v>
      </c>
    </row>
    <row r="4" customFormat="false" ht="15" hidden="false" customHeight="false" outlineLevel="0" collapsed="false">
      <c r="A4" s="4" t="s">
        <v>97</v>
      </c>
      <c r="B4" s="7" t="s">
        <v>33</v>
      </c>
      <c r="C4" s="7"/>
      <c r="D4" s="7" t="s">
        <v>12</v>
      </c>
      <c r="E4" s="7"/>
      <c r="F4" s="7" t="s">
        <v>12</v>
      </c>
      <c r="G4" s="7"/>
      <c r="H4" s="7" t="s">
        <v>12</v>
      </c>
      <c r="I4" s="7"/>
      <c r="J4" s="7" t="s">
        <v>12</v>
      </c>
      <c r="K4" s="7"/>
      <c r="L4" s="7" t="s">
        <v>12</v>
      </c>
      <c r="M4" s="7"/>
      <c r="N4" s="7" t="s">
        <v>41</v>
      </c>
      <c r="O4" s="7"/>
      <c r="P4" s="7" t="s">
        <v>12</v>
      </c>
      <c r="Q4" s="7"/>
      <c r="R4" s="7" t="s">
        <v>12</v>
      </c>
      <c r="S4" s="7"/>
      <c r="T4" s="7" t="s">
        <v>31</v>
      </c>
      <c r="U4" s="7"/>
      <c r="V4" s="7" t="s">
        <v>28</v>
      </c>
      <c r="W4" s="7"/>
      <c r="X4" s="7" t="s">
        <v>30</v>
      </c>
      <c r="Y4" s="7"/>
      <c r="Z4" s="7" t="s">
        <v>12</v>
      </c>
      <c r="AA4" s="7"/>
      <c r="AB4" s="7" t="s">
        <v>12</v>
      </c>
      <c r="AC4" s="7"/>
      <c r="AD4" s="7" t="s">
        <v>12</v>
      </c>
      <c r="AE4" s="7"/>
      <c r="AF4" s="4"/>
      <c r="AG4" s="4"/>
      <c r="AH4" s="4"/>
      <c r="AI4" s="4"/>
      <c r="AJ4" s="4"/>
      <c r="AK4" s="4"/>
      <c r="AL4" s="4"/>
      <c r="AM4" s="4"/>
      <c r="AN4" s="4"/>
      <c r="AO4" s="4"/>
    </row>
    <row r="5" customFormat="false" ht="15" hidden="false" customHeight="false" outlineLevel="0" collapsed="false">
      <c r="A5" s="4" t="s">
        <v>98</v>
      </c>
      <c r="B5" s="7" t="n">
        <v>16</v>
      </c>
      <c r="C5" s="7"/>
      <c r="D5" s="7" t="n">
        <v>0.75</v>
      </c>
      <c r="E5" s="7"/>
      <c r="F5" s="7" t="n">
        <v>6</v>
      </c>
      <c r="G5" s="7"/>
      <c r="H5" s="7" t="n">
        <v>0.75</v>
      </c>
      <c r="I5" s="7"/>
      <c r="J5" s="7" t="n">
        <v>0.75</v>
      </c>
      <c r="K5" s="7"/>
      <c r="L5" s="7" t="n">
        <v>6</v>
      </c>
      <c r="M5" s="7"/>
      <c r="N5" s="7" t="n">
        <v>0.75</v>
      </c>
      <c r="O5" s="7"/>
      <c r="P5" s="7" t="n">
        <v>0.75</v>
      </c>
      <c r="Q5" s="7"/>
      <c r="R5" s="7" t="n">
        <v>0.75</v>
      </c>
      <c r="S5" s="7"/>
      <c r="T5" s="7" t="n">
        <v>0.75</v>
      </c>
      <c r="U5" s="7"/>
      <c r="V5" s="7" t="n">
        <v>0.75</v>
      </c>
      <c r="W5" s="7"/>
      <c r="X5" s="7" t="n">
        <v>0.75</v>
      </c>
      <c r="Y5" s="7"/>
      <c r="Z5" s="7" t="n">
        <v>0.75</v>
      </c>
      <c r="AA5" s="7"/>
      <c r="AB5" s="7" t="n">
        <v>1</v>
      </c>
      <c r="AC5" s="7"/>
      <c r="AD5" s="7" t="n">
        <v>0.75</v>
      </c>
      <c r="AE5" s="7"/>
      <c r="AF5" s="4"/>
      <c r="AG5" s="4"/>
      <c r="AH5" s="4"/>
      <c r="AI5" s="4"/>
      <c r="AJ5" s="4"/>
      <c r="AK5" s="4"/>
      <c r="AL5" s="4"/>
      <c r="AM5" s="4"/>
      <c r="AN5" s="4"/>
      <c r="AO5" s="4"/>
    </row>
    <row r="6" customFormat="false" ht="15" hidden="false" customHeight="false" outlineLevel="0" collapsed="false">
      <c r="A6" s="4" t="s">
        <v>125</v>
      </c>
      <c r="B6" s="10" t="n">
        <v>2.737</v>
      </c>
      <c r="C6" s="4" t="n">
        <v>0.0002</v>
      </c>
      <c r="D6" s="10" t="n">
        <v>9.249</v>
      </c>
      <c r="E6" s="4" t="n">
        <v>0.0002</v>
      </c>
      <c r="F6" s="10" t="n">
        <v>8.674</v>
      </c>
      <c r="G6" s="4" t="n">
        <v>0.0002</v>
      </c>
      <c r="H6" s="10" t="n">
        <v>15.36</v>
      </c>
      <c r="I6" s="4" t="n">
        <v>0.0002</v>
      </c>
      <c r="J6" s="10" t="n">
        <v>13.37</v>
      </c>
      <c r="K6" s="4" t="n">
        <v>0.0002</v>
      </c>
      <c r="L6" s="10" t="n">
        <v>11.72</v>
      </c>
      <c r="M6" s="4" t="n">
        <v>0.0002</v>
      </c>
      <c r="N6" s="10" t="n">
        <v>8.084</v>
      </c>
      <c r="O6" s="4" t="n">
        <v>0.0002</v>
      </c>
      <c r="P6" s="10" t="n">
        <v>5.537</v>
      </c>
      <c r="Q6" s="4" t="n">
        <v>0.0002</v>
      </c>
      <c r="R6" s="10" t="n">
        <v>10.3</v>
      </c>
      <c r="S6" s="4" t="n">
        <v>0.0002</v>
      </c>
      <c r="T6" s="10" t="n">
        <v>9.931</v>
      </c>
      <c r="U6" s="4" t="n">
        <v>0.0002</v>
      </c>
      <c r="V6" s="10" t="n">
        <v>12.96</v>
      </c>
      <c r="W6" s="4" t="n">
        <v>0.0002</v>
      </c>
      <c r="X6" s="10" t="n">
        <v>8.242</v>
      </c>
      <c r="Y6" s="4" t="n">
        <v>0.0002</v>
      </c>
      <c r="Z6" s="10" t="n">
        <v>10.18</v>
      </c>
      <c r="AA6" s="4" t="n">
        <v>0.0002</v>
      </c>
      <c r="AB6" s="10" t="n">
        <v>11.53</v>
      </c>
      <c r="AC6" s="4" t="n">
        <v>0.0002</v>
      </c>
      <c r="AD6" s="10" t="n">
        <v>17.5</v>
      </c>
      <c r="AE6" s="4" t="n">
        <v>0.0002</v>
      </c>
      <c r="AF6" s="10" t="n">
        <v>7.177</v>
      </c>
      <c r="AG6" s="4" t="n">
        <v>0.0002</v>
      </c>
      <c r="AH6" s="10" t="n">
        <v>9.564</v>
      </c>
      <c r="AI6" s="4" t="n">
        <v>0.0002</v>
      </c>
      <c r="AJ6" s="10" t="n">
        <v>9.989</v>
      </c>
      <c r="AK6" s="4" t="n">
        <v>0.0002</v>
      </c>
      <c r="AL6" s="10" t="n">
        <v>11.22</v>
      </c>
      <c r="AM6" s="4" t="n">
        <v>0.0002</v>
      </c>
      <c r="AN6" s="10" t="n">
        <v>13.43</v>
      </c>
      <c r="AO6" s="4" t="n">
        <v>0.0002</v>
      </c>
    </row>
    <row r="7" customFormat="false" ht="15" hidden="false" customHeight="false" outlineLevel="0" collapsed="false">
      <c r="A7" s="4" t="s">
        <v>126</v>
      </c>
      <c r="B7" s="10" t="n">
        <v>2.95</v>
      </c>
      <c r="C7" s="4" t="n">
        <v>0.0002</v>
      </c>
      <c r="D7" s="10" t="n">
        <v>9.548</v>
      </c>
      <c r="E7" s="4" t="n">
        <v>0.0002</v>
      </c>
      <c r="F7" s="10" t="n">
        <v>8.326</v>
      </c>
      <c r="G7" s="4" t="n">
        <v>0.0002</v>
      </c>
      <c r="H7" s="10" t="n">
        <v>14.12</v>
      </c>
      <c r="I7" s="4" t="n">
        <v>0.0002</v>
      </c>
      <c r="J7" s="10" t="n">
        <v>12.78</v>
      </c>
      <c r="K7" s="4" t="n">
        <v>0.0002</v>
      </c>
      <c r="L7" s="10" t="n">
        <v>11.74</v>
      </c>
      <c r="M7" s="4" t="n">
        <v>0.0002</v>
      </c>
      <c r="N7" s="10" t="n">
        <v>6.635</v>
      </c>
      <c r="O7" s="4" t="n">
        <v>0.0002</v>
      </c>
      <c r="P7" s="10" t="n">
        <v>6.129</v>
      </c>
      <c r="Q7" s="4" t="n">
        <v>0.0002</v>
      </c>
      <c r="R7" s="10" t="n">
        <v>9.374</v>
      </c>
      <c r="S7" s="4" t="n">
        <v>0.0002</v>
      </c>
      <c r="T7" s="10" t="n">
        <v>9.351</v>
      </c>
      <c r="U7" s="4" t="n">
        <v>0.0002</v>
      </c>
      <c r="V7" s="10" t="n">
        <v>12.39</v>
      </c>
      <c r="W7" s="4" t="n">
        <v>0.0002</v>
      </c>
      <c r="X7" s="10" t="n">
        <v>8.473</v>
      </c>
      <c r="Y7" s="4" t="n">
        <v>0.0002</v>
      </c>
      <c r="Z7" s="10" t="n">
        <v>9.557</v>
      </c>
      <c r="AA7" s="4" t="n">
        <v>0.0002</v>
      </c>
      <c r="AB7" s="10" t="n">
        <v>11.33</v>
      </c>
      <c r="AC7" s="4" t="n">
        <v>0.0002</v>
      </c>
      <c r="AD7" s="10" t="n">
        <v>15.81</v>
      </c>
      <c r="AE7" s="4" t="n">
        <v>0.0002</v>
      </c>
      <c r="AF7" s="10" t="n">
        <v>6.855</v>
      </c>
      <c r="AG7" s="4" t="n">
        <v>0.0002</v>
      </c>
      <c r="AH7" s="10" t="n">
        <v>8.966</v>
      </c>
      <c r="AI7" s="4" t="n">
        <v>0.0002</v>
      </c>
      <c r="AJ7" s="10" t="n">
        <v>9.45</v>
      </c>
      <c r="AK7" s="4" t="n">
        <v>0.0002</v>
      </c>
      <c r="AL7" s="10" t="n">
        <v>10.49</v>
      </c>
      <c r="AM7" s="4" t="n">
        <v>0.0002</v>
      </c>
      <c r="AN7" s="10" t="n">
        <v>12.3</v>
      </c>
      <c r="AO7" s="4" t="n">
        <v>0.0002</v>
      </c>
    </row>
    <row r="8" customFormat="false" ht="15" hidden="false" customHeight="false" outlineLevel="0" collapsed="false">
      <c r="A8" s="4" t="s">
        <v>127</v>
      </c>
      <c r="B8" s="10" t="n">
        <v>1.181</v>
      </c>
      <c r="C8" s="4" t="n">
        <v>0.007799</v>
      </c>
      <c r="D8" s="10" t="n">
        <v>3.909</v>
      </c>
      <c r="E8" s="4" t="n">
        <v>0.0002</v>
      </c>
      <c r="F8" s="10" t="n">
        <v>5.183</v>
      </c>
      <c r="G8" s="4" t="n">
        <v>0.0002</v>
      </c>
      <c r="H8" s="10" t="n">
        <v>7.496</v>
      </c>
      <c r="I8" s="4" t="n">
        <v>0.0002</v>
      </c>
      <c r="J8" s="10" t="n">
        <v>6.343</v>
      </c>
      <c r="K8" s="4" t="n">
        <v>0.0002</v>
      </c>
      <c r="L8" s="10" t="n">
        <v>3.497</v>
      </c>
      <c r="M8" s="4" t="n">
        <v>0.0002</v>
      </c>
      <c r="N8" s="10" t="n">
        <v>6.211</v>
      </c>
      <c r="O8" s="4" t="n">
        <v>0.0002</v>
      </c>
      <c r="P8" s="10" t="n">
        <v>2.135</v>
      </c>
      <c r="Q8" s="4" t="n">
        <v>0.0002</v>
      </c>
      <c r="R8" s="10" t="n">
        <v>6.356</v>
      </c>
      <c r="S8" s="4" t="n">
        <v>0.0002</v>
      </c>
      <c r="T8" s="10" t="n">
        <v>5.381</v>
      </c>
      <c r="U8" s="4" t="n">
        <v>0.0002</v>
      </c>
      <c r="V8" s="10" t="n">
        <v>4.01</v>
      </c>
      <c r="W8" s="4" t="n">
        <v>0.0002</v>
      </c>
      <c r="X8" s="10" t="n">
        <v>2.36</v>
      </c>
      <c r="Y8" s="4" t="n">
        <v>0.0002</v>
      </c>
      <c r="Z8" s="10" t="n">
        <v>5.904</v>
      </c>
      <c r="AA8" s="4" t="n">
        <v>0.0002</v>
      </c>
      <c r="AB8" s="10" t="n">
        <v>6.77</v>
      </c>
      <c r="AC8" s="4" t="n">
        <v>0.0002</v>
      </c>
      <c r="AD8" s="10" t="n">
        <v>9.788</v>
      </c>
      <c r="AE8" s="4" t="n">
        <v>0.0002</v>
      </c>
      <c r="AF8" s="10" t="n">
        <v>4.604</v>
      </c>
      <c r="AG8" s="4" t="n">
        <v>0.0002</v>
      </c>
      <c r="AH8" s="10" t="n">
        <v>5.773</v>
      </c>
      <c r="AI8" s="4" t="n">
        <v>0.0002</v>
      </c>
      <c r="AJ8" s="10" t="n">
        <v>5.583</v>
      </c>
      <c r="AK8" s="4" t="n">
        <v>0.0002</v>
      </c>
      <c r="AL8" s="10" t="n">
        <v>5.76</v>
      </c>
      <c r="AM8" s="4" t="n">
        <v>0.0002</v>
      </c>
      <c r="AN8" s="10" t="n">
        <v>5.875</v>
      </c>
      <c r="AO8" s="4" t="n">
        <v>0.0002</v>
      </c>
    </row>
    <row r="9" customFormat="false" ht="15" hidden="false" customHeight="false" outlineLevel="0" collapsed="false">
      <c r="A9" s="4" t="s">
        <v>128</v>
      </c>
      <c r="B9" s="10" t="n">
        <v>4.098</v>
      </c>
      <c r="C9" s="4" t="n">
        <v>0.0002</v>
      </c>
      <c r="D9" s="10" t="n">
        <v>16.01</v>
      </c>
      <c r="E9" s="4" t="n">
        <v>0.0002</v>
      </c>
      <c r="F9" s="10" t="n">
        <v>11.79</v>
      </c>
      <c r="G9" s="4" t="n">
        <v>0.0002</v>
      </c>
      <c r="H9" s="10" t="n">
        <v>22.79</v>
      </c>
      <c r="I9" s="4" t="n">
        <v>0.0002</v>
      </c>
      <c r="J9" s="10" t="n">
        <v>22.82</v>
      </c>
      <c r="K9" s="4" t="n">
        <v>0.0002</v>
      </c>
      <c r="L9" s="10" t="n">
        <v>21.93</v>
      </c>
      <c r="M9" s="4" t="n">
        <v>0.0002</v>
      </c>
      <c r="N9" s="10" t="n">
        <v>7.987</v>
      </c>
      <c r="O9" s="4" t="n">
        <v>0.0002</v>
      </c>
      <c r="P9" s="10" t="n">
        <v>11.21</v>
      </c>
      <c r="Q9" s="4" t="n">
        <v>0.0002</v>
      </c>
      <c r="R9" s="10" t="n">
        <v>14.39</v>
      </c>
      <c r="S9" s="4" t="n">
        <v>0.0002</v>
      </c>
      <c r="T9" s="10" t="n">
        <v>13.43</v>
      </c>
      <c r="U9" s="4" t="n">
        <v>0.0002</v>
      </c>
      <c r="V9" s="10" t="n">
        <v>5.981</v>
      </c>
      <c r="W9" s="4" t="n">
        <v>0.0002</v>
      </c>
      <c r="X9" s="10" t="n">
        <v>4.184</v>
      </c>
      <c r="Y9" s="4" t="n">
        <v>0.0002</v>
      </c>
      <c r="Z9" s="10" t="n">
        <v>15.18</v>
      </c>
      <c r="AA9" s="4" t="n">
        <v>0.0002</v>
      </c>
      <c r="AB9" s="10" t="n">
        <v>16.69</v>
      </c>
      <c r="AC9" s="4" t="n">
        <v>0.0002</v>
      </c>
      <c r="AD9" s="10" t="n">
        <v>23.68</v>
      </c>
      <c r="AE9" s="4" t="n">
        <v>0.0002</v>
      </c>
      <c r="AF9" s="10" t="n">
        <v>9.298</v>
      </c>
      <c r="AG9" s="4" t="n">
        <v>0.0002</v>
      </c>
      <c r="AH9" s="10" t="n">
        <v>12.95</v>
      </c>
      <c r="AI9" s="4" t="n">
        <v>0.0002</v>
      </c>
      <c r="AJ9" s="10" t="n">
        <v>13.8</v>
      </c>
      <c r="AK9" s="4" t="n">
        <v>0.0002</v>
      </c>
      <c r="AL9" s="10" t="n">
        <v>14.99</v>
      </c>
      <c r="AM9" s="4" t="n">
        <v>0.0002</v>
      </c>
      <c r="AN9" s="10" t="n">
        <v>15.42</v>
      </c>
      <c r="AO9" s="4" t="n">
        <v>0.0002</v>
      </c>
    </row>
    <row r="10" customFormat="false" ht="15" hidden="false" customHeight="false" outlineLevel="0" collapsed="false">
      <c r="A10" s="4" t="s">
        <v>129</v>
      </c>
      <c r="B10" s="10" t="n">
        <v>3.802</v>
      </c>
      <c r="C10" s="4" t="n">
        <v>0.0002</v>
      </c>
      <c r="D10" s="10" t="n">
        <v>11.7</v>
      </c>
      <c r="E10" s="4" t="n">
        <v>0.0002</v>
      </c>
      <c r="F10" s="10" t="n">
        <v>7.715</v>
      </c>
      <c r="G10" s="4" t="n">
        <v>0.0002</v>
      </c>
      <c r="H10" s="10" t="n">
        <v>16.44</v>
      </c>
      <c r="I10" s="4" t="n">
        <v>0.0002</v>
      </c>
      <c r="J10" s="10" t="n">
        <v>14.39</v>
      </c>
      <c r="K10" s="4" t="n">
        <v>0.0002</v>
      </c>
      <c r="L10" s="10" t="n">
        <v>14.48</v>
      </c>
      <c r="M10" s="4" t="n">
        <v>0.0002</v>
      </c>
      <c r="N10" s="10" t="n">
        <v>6.919</v>
      </c>
      <c r="O10" s="4" t="n">
        <v>0.0002</v>
      </c>
      <c r="P10" s="10" t="n">
        <v>7.869</v>
      </c>
      <c r="Q10" s="4" t="n">
        <v>0.0002</v>
      </c>
      <c r="R10" s="10" t="n">
        <v>10.79</v>
      </c>
      <c r="S10" s="4" t="n">
        <v>0.0002</v>
      </c>
      <c r="T10" s="10" t="n">
        <v>15.76</v>
      </c>
      <c r="U10" s="4" t="n">
        <v>0.0002</v>
      </c>
      <c r="V10" s="10" t="n">
        <v>5.298</v>
      </c>
      <c r="W10" s="4" t="n">
        <v>0.0002</v>
      </c>
      <c r="X10" s="10" t="n">
        <v>3.777</v>
      </c>
      <c r="Y10" s="4" t="n">
        <v>0.0002</v>
      </c>
      <c r="Z10" s="10" t="n">
        <v>10.37</v>
      </c>
      <c r="AA10" s="4" t="n">
        <v>0.0002</v>
      </c>
      <c r="AB10" s="10" t="n">
        <v>10.89</v>
      </c>
      <c r="AC10" s="4" t="n">
        <v>0.0002</v>
      </c>
      <c r="AD10" s="10" t="n">
        <v>16.87</v>
      </c>
      <c r="AE10" s="4" t="n">
        <v>0.0002</v>
      </c>
      <c r="AF10" s="10" t="n">
        <v>6.851</v>
      </c>
      <c r="AG10" s="4" t="n">
        <v>0.0002</v>
      </c>
      <c r="AH10" s="10" t="n">
        <v>10.26</v>
      </c>
      <c r="AI10" s="4" t="n">
        <v>0.0002</v>
      </c>
      <c r="AJ10" s="10" t="n">
        <v>11.47</v>
      </c>
      <c r="AK10" s="4" t="n">
        <v>0.0002</v>
      </c>
      <c r="AL10" s="10" t="n">
        <v>13.18</v>
      </c>
      <c r="AM10" s="4" t="n">
        <v>0.0002</v>
      </c>
      <c r="AN10" s="10" t="n">
        <v>14.82</v>
      </c>
      <c r="AO10" s="4" t="n">
        <v>0.0002</v>
      </c>
    </row>
    <row r="11" customFormat="false" ht="15" hidden="false" customHeight="false" outlineLevel="0" collapsed="false">
      <c r="A11" s="4" t="s">
        <v>130</v>
      </c>
      <c r="B11" s="10" t="n">
        <v>2.349</v>
      </c>
      <c r="C11" s="4" t="n">
        <v>0.0002</v>
      </c>
      <c r="D11" s="10" t="n">
        <v>8.026</v>
      </c>
      <c r="E11" s="4" t="n">
        <v>0.0002</v>
      </c>
      <c r="F11" s="10" t="n">
        <v>6.047</v>
      </c>
      <c r="G11" s="4" t="n">
        <v>0.0002</v>
      </c>
      <c r="H11" s="10" t="n">
        <v>11.46</v>
      </c>
      <c r="I11" s="4" t="n">
        <v>0.0002</v>
      </c>
      <c r="J11" s="10" t="n">
        <v>10.11</v>
      </c>
      <c r="K11" s="4" t="n">
        <v>0.0002</v>
      </c>
      <c r="L11" s="10" t="n">
        <v>9.461</v>
      </c>
      <c r="M11" s="4" t="n">
        <v>0.0002</v>
      </c>
      <c r="N11" s="10" t="n">
        <v>5.213</v>
      </c>
      <c r="O11" s="4" t="n">
        <v>0.0002</v>
      </c>
      <c r="P11" s="10" t="n">
        <v>5.131</v>
      </c>
      <c r="Q11" s="4" t="n">
        <v>0.0002</v>
      </c>
      <c r="R11" s="10" t="n">
        <v>8.103</v>
      </c>
      <c r="S11" s="4" t="n">
        <v>0.0002</v>
      </c>
      <c r="T11" s="10" t="n">
        <v>10.15</v>
      </c>
      <c r="U11" s="4" t="n">
        <v>0.0002</v>
      </c>
      <c r="V11" s="10" t="n">
        <v>4.269</v>
      </c>
      <c r="W11" s="4" t="n">
        <v>0.0002</v>
      </c>
      <c r="X11" s="10" t="n">
        <v>3.013</v>
      </c>
      <c r="Y11" s="4" t="n">
        <v>0.0002</v>
      </c>
      <c r="Z11" s="10" t="n">
        <v>7.934</v>
      </c>
      <c r="AA11" s="4" t="n">
        <v>0.0002</v>
      </c>
      <c r="AB11" s="10" t="n">
        <v>8.295</v>
      </c>
      <c r="AC11" s="4" t="n">
        <v>0.0002</v>
      </c>
      <c r="AD11" s="10" t="n">
        <v>12.4</v>
      </c>
      <c r="AE11" s="4" t="n">
        <v>0.0002</v>
      </c>
      <c r="AF11" s="10" t="n">
        <v>5.412</v>
      </c>
      <c r="AG11" s="4" t="n">
        <v>0.0002</v>
      </c>
      <c r="AH11" s="10" t="n">
        <v>7.613</v>
      </c>
      <c r="AI11" s="4" t="n">
        <v>0.0002</v>
      </c>
      <c r="AJ11" s="10" t="n">
        <v>8.049</v>
      </c>
      <c r="AK11" s="4" t="n">
        <v>0.0002</v>
      </c>
      <c r="AL11" s="10" t="n">
        <v>8.727</v>
      </c>
      <c r="AM11" s="4" t="n">
        <v>0.0002</v>
      </c>
      <c r="AN11" s="10" t="n">
        <v>9.217</v>
      </c>
      <c r="AO11" s="4" t="n">
        <v>0.0002</v>
      </c>
    </row>
    <row r="12" customFormat="false" ht="15" hidden="false" customHeight="false" outlineLevel="0" collapsed="false">
      <c r="A12" s="4" t="s">
        <v>131</v>
      </c>
      <c r="B12" s="10" t="n">
        <v>1.604</v>
      </c>
      <c r="C12" s="4" t="n">
        <v>0.0002</v>
      </c>
      <c r="D12" s="10" t="n">
        <v>6.869</v>
      </c>
      <c r="E12" s="4" t="n">
        <v>0.0002</v>
      </c>
      <c r="F12" s="10" t="n">
        <v>6.212</v>
      </c>
      <c r="G12" s="4" t="n">
        <v>0.0002</v>
      </c>
      <c r="H12" s="10" t="n">
        <v>11.67</v>
      </c>
      <c r="I12" s="4" t="n">
        <v>0.0002</v>
      </c>
      <c r="J12" s="10" t="n">
        <v>9.855</v>
      </c>
      <c r="K12" s="4" t="n">
        <v>0.0002</v>
      </c>
      <c r="L12" s="10" t="n">
        <v>7.658</v>
      </c>
      <c r="M12" s="4" t="n">
        <v>0.0002</v>
      </c>
      <c r="N12" s="10" t="n">
        <v>5.992</v>
      </c>
      <c r="O12" s="4" t="n">
        <v>0.0002</v>
      </c>
      <c r="P12" s="10" t="n">
        <v>3.595</v>
      </c>
      <c r="Q12" s="4" t="n">
        <v>0.0002</v>
      </c>
      <c r="R12" s="10" t="n">
        <v>8.247</v>
      </c>
      <c r="S12" s="4" t="n">
        <v>0.0002</v>
      </c>
      <c r="T12" s="10" t="n">
        <v>7.732</v>
      </c>
      <c r="U12" s="4" t="n">
        <v>0.0002</v>
      </c>
      <c r="V12" s="10" t="n">
        <v>4.983</v>
      </c>
      <c r="W12" s="4" t="n">
        <v>0.0002</v>
      </c>
      <c r="X12" s="10" t="n">
        <v>3.127</v>
      </c>
      <c r="Y12" s="4" t="n">
        <v>0.0002</v>
      </c>
      <c r="Z12" s="10" t="n">
        <v>7.855</v>
      </c>
      <c r="AA12" s="4" t="n">
        <v>0.0002</v>
      </c>
      <c r="AB12" s="10" t="n">
        <v>7.919</v>
      </c>
      <c r="AC12" s="4" t="n">
        <v>0.0002</v>
      </c>
      <c r="AD12" s="10" t="n">
        <v>12.68</v>
      </c>
      <c r="AE12" s="4" t="n">
        <v>0.0002</v>
      </c>
      <c r="AF12" s="10" t="n">
        <v>5.367</v>
      </c>
      <c r="AG12" s="4" t="n">
        <v>0.0002</v>
      </c>
      <c r="AH12" s="10" t="n">
        <v>7.481</v>
      </c>
      <c r="AI12" s="4" t="n">
        <v>0.0002</v>
      </c>
      <c r="AJ12" s="10" t="n">
        <v>7.655</v>
      </c>
      <c r="AK12" s="4" t="n">
        <v>0.0002</v>
      </c>
      <c r="AL12" s="10" t="n">
        <v>8.168</v>
      </c>
      <c r="AM12" s="4" t="n">
        <v>0.0002</v>
      </c>
      <c r="AN12" s="10" t="n">
        <v>8.287</v>
      </c>
      <c r="AO12" s="4" t="n">
        <v>0.0002</v>
      </c>
    </row>
    <row r="13" customFormat="false" ht="15" hidden="false" customHeight="false" outlineLevel="0" collapsed="false">
      <c r="A13" s="4" t="s">
        <v>132</v>
      </c>
      <c r="B13" s="10" t="n">
        <v>1.475</v>
      </c>
      <c r="C13" s="4" t="n">
        <v>0.0002</v>
      </c>
      <c r="D13" s="10" t="n">
        <v>5.267</v>
      </c>
      <c r="E13" s="4" t="n">
        <v>0.0002</v>
      </c>
      <c r="F13" s="10" t="n">
        <v>6.105</v>
      </c>
      <c r="G13" s="4" t="n">
        <v>0.0002</v>
      </c>
      <c r="H13" s="10" t="n">
        <v>8.305</v>
      </c>
      <c r="I13" s="4" t="n">
        <v>0.0002</v>
      </c>
      <c r="J13" s="10" t="n">
        <v>7.889</v>
      </c>
      <c r="K13" s="4" t="n">
        <v>0.0002</v>
      </c>
      <c r="L13" s="10" t="n">
        <v>4.644</v>
      </c>
      <c r="M13" s="4" t="n">
        <v>0.0002</v>
      </c>
      <c r="N13" s="10" t="n">
        <v>8.117</v>
      </c>
      <c r="O13" s="4" t="n">
        <v>0.0002</v>
      </c>
      <c r="P13" s="10" t="n">
        <v>3.224</v>
      </c>
      <c r="Q13" s="4" t="n">
        <v>0.0002</v>
      </c>
      <c r="R13" s="10" t="n">
        <v>7.484</v>
      </c>
      <c r="S13" s="4" t="n">
        <v>0.0002</v>
      </c>
      <c r="T13" s="10" t="n">
        <v>6.312</v>
      </c>
      <c r="U13" s="4" t="n">
        <v>0.0002</v>
      </c>
      <c r="V13" s="10" t="n">
        <v>4.689</v>
      </c>
      <c r="W13" s="4" t="n">
        <v>0.0002</v>
      </c>
      <c r="X13" s="10" t="n">
        <v>2.766</v>
      </c>
      <c r="Y13" s="4" t="n">
        <v>0.0002</v>
      </c>
      <c r="Z13" s="10" t="n">
        <v>7.209</v>
      </c>
      <c r="AA13" s="4" t="n">
        <v>0.0002</v>
      </c>
      <c r="AB13" s="10" t="n">
        <v>7.772</v>
      </c>
      <c r="AC13" s="4" t="n">
        <v>0.0002</v>
      </c>
      <c r="AD13" s="10" t="n">
        <v>11.28</v>
      </c>
      <c r="AE13" s="4" t="n">
        <v>0.0002</v>
      </c>
      <c r="AF13" s="10" t="n">
        <v>5.421</v>
      </c>
      <c r="AG13" s="4" t="n">
        <v>0.0002</v>
      </c>
      <c r="AH13" s="10" t="n">
        <v>6.914</v>
      </c>
      <c r="AI13" s="4" t="n">
        <v>0.0002</v>
      </c>
      <c r="AJ13" s="10" t="n">
        <v>6.689</v>
      </c>
      <c r="AK13" s="4" t="n">
        <v>0.0002</v>
      </c>
      <c r="AL13" s="10" t="n">
        <v>6.62</v>
      </c>
      <c r="AM13" s="4" t="n">
        <v>0.0002</v>
      </c>
      <c r="AN13" s="10" t="n">
        <v>6.744</v>
      </c>
      <c r="AO13" s="4" t="n">
        <v>0.0002</v>
      </c>
    </row>
    <row r="14" customFormat="false" ht="15" hidden="false" customHeight="false" outlineLevel="0" collapsed="false">
      <c r="A14" s="4" t="s">
        <v>133</v>
      </c>
      <c r="B14" s="10" t="n">
        <v>1.925</v>
      </c>
      <c r="C14" s="4" t="n">
        <v>0.0002</v>
      </c>
      <c r="D14" s="10" t="n">
        <v>6.418</v>
      </c>
      <c r="E14" s="4" t="n">
        <v>0.0002</v>
      </c>
      <c r="F14" s="10" t="n">
        <v>7.123</v>
      </c>
      <c r="G14" s="4" t="n">
        <v>0.0002</v>
      </c>
      <c r="H14" s="10" t="n">
        <v>9.654</v>
      </c>
      <c r="I14" s="4" t="n">
        <v>0.0002</v>
      </c>
      <c r="J14" s="10" t="n">
        <v>9.759</v>
      </c>
      <c r="K14" s="4" t="n">
        <v>0.0002</v>
      </c>
      <c r="L14" s="10" t="n">
        <v>6.154</v>
      </c>
      <c r="M14" s="4" t="n">
        <v>0.0002</v>
      </c>
      <c r="N14" s="10" t="n">
        <v>10.77</v>
      </c>
      <c r="O14" s="4" t="n">
        <v>0.0002</v>
      </c>
      <c r="P14" s="10" t="n">
        <v>4.353</v>
      </c>
      <c r="Q14" s="4" t="n">
        <v>0.0002</v>
      </c>
      <c r="R14" s="10" t="n">
        <v>8.565</v>
      </c>
      <c r="S14" s="4" t="n">
        <v>0.0002</v>
      </c>
      <c r="T14" s="10" t="n">
        <v>6.654</v>
      </c>
      <c r="U14" s="4" t="n">
        <v>0.0002</v>
      </c>
      <c r="V14" s="10" t="n">
        <v>5.101</v>
      </c>
      <c r="W14" s="4" t="n">
        <v>0.0002</v>
      </c>
      <c r="X14" s="10" t="n">
        <v>3.17</v>
      </c>
      <c r="Y14" s="4" t="n">
        <v>0.0002</v>
      </c>
      <c r="Z14" s="10" t="n">
        <v>8.915</v>
      </c>
      <c r="AA14" s="4" t="n">
        <v>0.0002</v>
      </c>
      <c r="AB14" s="10" t="n">
        <v>9.586</v>
      </c>
      <c r="AC14" s="4" t="n">
        <v>0.0002</v>
      </c>
      <c r="AD14" s="10" t="n">
        <v>12.97</v>
      </c>
      <c r="AE14" s="4" t="n">
        <v>0.0002</v>
      </c>
      <c r="AF14" s="10" t="n">
        <v>6.389</v>
      </c>
      <c r="AG14" s="4" t="n">
        <v>0.0002</v>
      </c>
      <c r="AH14" s="10" t="n">
        <v>7.833</v>
      </c>
      <c r="AI14" s="4" t="n">
        <v>0.0002</v>
      </c>
      <c r="AJ14" s="10" t="n">
        <v>7.495</v>
      </c>
      <c r="AK14" s="4" t="n">
        <v>0.0002</v>
      </c>
      <c r="AL14" s="10" t="n">
        <v>7.689</v>
      </c>
      <c r="AM14" s="4" t="n">
        <v>0.0002</v>
      </c>
      <c r="AN14" s="10" t="n">
        <v>7.886</v>
      </c>
      <c r="AO14" s="4" t="n">
        <v>0.0002</v>
      </c>
    </row>
    <row r="15" customFormat="false" ht="15" hidden="false" customHeight="false" outlineLevel="0" collapsed="false">
      <c r="A15" s="4" t="s">
        <v>134</v>
      </c>
      <c r="B15" s="4" t="s">
        <v>913</v>
      </c>
      <c r="C15" s="4" t="s">
        <v>913</v>
      </c>
      <c r="D15" s="4" t="s">
        <v>913</v>
      </c>
      <c r="E15" s="4" t="s">
        <v>913</v>
      </c>
      <c r="F15" s="4" t="s">
        <v>913</v>
      </c>
      <c r="G15" s="4" t="s">
        <v>913</v>
      </c>
      <c r="H15" s="4" t="s">
        <v>913</v>
      </c>
      <c r="I15" s="4" t="s">
        <v>913</v>
      </c>
      <c r="J15" s="4" t="s">
        <v>913</v>
      </c>
      <c r="K15" s="4" t="s">
        <v>913</v>
      </c>
      <c r="L15" s="4" t="s">
        <v>913</v>
      </c>
      <c r="M15" s="4" t="s">
        <v>913</v>
      </c>
      <c r="N15" s="4" t="s">
        <v>913</v>
      </c>
      <c r="O15" s="4" t="s">
        <v>913</v>
      </c>
      <c r="P15" s="4" t="s">
        <v>913</v>
      </c>
      <c r="Q15" s="4" t="s">
        <v>913</v>
      </c>
      <c r="R15" s="4" t="s">
        <v>913</v>
      </c>
      <c r="S15" s="4" t="s">
        <v>913</v>
      </c>
      <c r="T15" s="4" t="s">
        <v>913</v>
      </c>
      <c r="U15" s="4" t="s">
        <v>913</v>
      </c>
      <c r="V15" s="4" t="s">
        <v>913</v>
      </c>
      <c r="W15" s="4" t="s">
        <v>913</v>
      </c>
      <c r="X15" s="4" t="s">
        <v>913</v>
      </c>
      <c r="Y15" s="4" t="s">
        <v>913</v>
      </c>
      <c r="Z15" s="4" t="s">
        <v>913</v>
      </c>
      <c r="AA15" s="4" t="s">
        <v>913</v>
      </c>
      <c r="AB15" s="4" t="s">
        <v>913</v>
      </c>
      <c r="AC15" s="4" t="s">
        <v>913</v>
      </c>
      <c r="AD15" s="4" t="s">
        <v>913</v>
      </c>
      <c r="AE15" s="4" t="s">
        <v>913</v>
      </c>
      <c r="AF15" s="10" t="n">
        <v>1.852</v>
      </c>
      <c r="AG15" s="4" t="n">
        <v>0.0002</v>
      </c>
      <c r="AH15" s="10" t="n">
        <v>2.511</v>
      </c>
      <c r="AI15" s="4" t="n">
        <v>0.0002</v>
      </c>
      <c r="AJ15" s="10" t="n">
        <v>2.852</v>
      </c>
      <c r="AK15" s="4" t="n">
        <v>0.0002</v>
      </c>
      <c r="AL15" s="10" t="n">
        <v>3.52</v>
      </c>
      <c r="AM15" s="4" t="n">
        <v>0.0002</v>
      </c>
      <c r="AN15" s="10" t="n">
        <v>3.885</v>
      </c>
      <c r="AO15" s="4" t="n">
        <v>0.0002</v>
      </c>
    </row>
  </sheetData>
  <mergeCells count="65"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AB2:AC2"/>
    <mergeCell ref="AD2:AE2"/>
    <mergeCell ref="AF2:AG2"/>
    <mergeCell ref="AH2:AI2"/>
    <mergeCell ref="AJ2:AK2"/>
    <mergeCell ref="AL2:AM2"/>
    <mergeCell ref="AN2:AO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X3:Y3"/>
    <mergeCell ref="Z3:AA3"/>
    <mergeCell ref="AB3:AC3"/>
    <mergeCell ref="AD3:AE3"/>
    <mergeCell ref="B4:C4"/>
    <mergeCell ref="D4:E4"/>
    <mergeCell ref="F4:G4"/>
    <mergeCell ref="H4:I4"/>
    <mergeCell ref="J4:K4"/>
    <mergeCell ref="L4:M4"/>
    <mergeCell ref="N4:O4"/>
    <mergeCell ref="P4:Q4"/>
    <mergeCell ref="R4:S4"/>
    <mergeCell ref="T4:U4"/>
    <mergeCell ref="V4:W4"/>
    <mergeCell ref="X4:Y4"/>
    <mergeCell ref="Z4:AA4"/>
    <mergeCell ref="AB4:AC4"/>
    <mergeCell ref="AD4:AE4"/>
    <mergeCell ref="B5:C5"/>
    <mergeCell ref="D5:E5"/>
    <mergeCell ref="F5:G5"/>
    <mergeCell ref="H5:I5"/>
    <mergeCell ref="J5:K5"/>
    <mergeCell ref="L5:M5"/>
    <mergeCell ref="N5:O5"/>
    <mergeCell ref="P5:Q5"/>
    <mergeCell ref="R5:S5"/>
    <mergeCell ref="T5:U5"/>
    <mergeCell ref="V5:W5"/>
    <mergeCell ref="X5:Y5"/>
    <mergeCell ref="Z5:AA5"/>
    <mergeCell ref="AB5:AC5"/>
    <mergeCell ref="AD5:AE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6" activeCellId="0" sqref="I26"/>
    </sheetView>
  </sheetViews>
  <sheetFormatPr defaultColWidth="9.13671875" defaultRowHeight="15" zeroHeight="false" outlineLevelRow="0" outlineLevelCol="0"/>
  <cols>
    <col collapsed="false" customWidth="true" hidden="false" outlineLevel="0" max="1" min="1" style="4" width="36.56"/>
    <col collapsed="false" customWidth="false" hidden="false" outlineLevel="0" max="5" min="2" style="4" width="9.14"/>
    <col collapsed="false" customWidth="true" hidden="false" outlineLevel="0" max="6" min="6" style="4" width="13.41"/>
    <col collapsed="false" customWidth="false" hidden="false" outlineLevel="0" max="257" min="7" style="4" width="9.14"/>
  </cols>
  <sheetData>
    <row r="1" customFormat="false" ht="15" hidden="false" customHeight="false" outlineLevel="0" collapsed="false">
      <c r="A1" s="16" t="s">
        <v>914</v>
      </c>
    </row>
    <row r="2" customFormat="false" ht="15" hidden="false" customHeight="false" outlineLevel="0" collapsed="false">
      <c r="B2" s="7" t="s">
        <v>915</v>
      </c>
      <c r="C2" s="7"/>
      <c r="D2" s="7"/>
      <c r="E2" s="7"/>
      <c r="F2" s="7"/>
      <c r="G2" s="7"/>
      <c r="H2" s="7" t="s">
        <v>916</v>
      </c>
      <c r="I2" s="7"/>
      <c r="J2" s="7"/>
      <c r="K2" s="7"/>
      <c r="L2" s="7"/>
      <c r="M2" s="7"/>
      <c r="N2" s="7" t="s">
        <v>917</v>
      </c>
      <c r="O2" s="7"/>
      <c r="P2" s="7"/>
      <c r="Q2" s="7"/>
      <c r="R2" s="7"/>
      <c r="S2" s="7"/>
      <c r="T2" s="7" t="s">
        <v>918</v>
      </c>
      <c r="U2" s="7"/>
      <c r="V2" s="7"/>
      <c r="W2" s="7"/>
      <c r="X2" s="7"/>
      <c r="Y2" s="7"/>
      <c r="Z2" s="7" t="s">
        <v>919</v>
      </c>
      <c r="AA2" s="7"/>
      <c r="AB2" s="7"/>
      <c r="AC2" s="7"/>
      <c r="AD2" s="7"/>
      <c r="AE2" s="7"/>
      <c r="AF2" s="7" t="s">
        <v>920</v>
      </c>
      <c r="AG2" s="7"/>
      <c r="AH2" s="7"/>
      <c r="AI2" s="7"/>
      <c r="AJ2" s="7"/>
      <c r="AK2" s="7"/>
      <c r="AL2" s="7" t="s">
        <v>921</v>
      </c>
      <c r="AM2" s="7"/>
      <c r="AN2" s="7"/>
      <c r="AO2" s="7"/>
      <c r="AP2" s="7"/>
      <c r="AQ2" s="7"/>
      <c r="AR2" s="7" t="s">
        <v>922</v>
      </c>
      <c r="AS2" s="7"/>
      <c r="AT2" s="7"/>
      <c r="AU2" s="7"/>
      <c r="AV2" s="7"/>
      <c r="AW2" s="7"/>
      <c r="AX2" s="7" t="s">
        <v>923</v>
      </c>
      <c r="AY2" s="7"/>
      <c r="AZ2" s="7"/>
      <c r="BA2" s="7"/>
      <c r="BB2" s="7"/>
      <c r="BC2" s="7"/>
      <c r="BD2" s="7" t="s">
        <v>924</v>
      </c>
      <c r="BE2" s="7"/>
      <c r="BF2" s="7"/>
      <c r="BG2" s="7"/>
      <c r="BH2" s="7"/>
      <c r="BI2" s="7"/>
      <c r="BJ2" s="16"/>
      <c r="BK2" s="16"/>
      <c r="BL2" s="16"/>
      <c r="BM2" s="16"/>
      <c r="BN2" s="16"/>
    </row>
    <row r="3" customFormat="false" ht="15" hidden="false" customHeight="false" outlineLevel="0" collapsed="false">
      <c r="B3" s="7" t="s">
        <v>925</v>
      </c>
      <c r="C3" s="7"/>
      <c r="D3" s="7" t="s">
        <v>926</v>
      </c>
      <c r="E3" s="7"/>
      <c r="F3" s="7" t="s">
        <v>927</v>
      </c>
      <c r="G3" s="7"/>
      <c r="H3" s="4" t="s">
        <v>928</v>
      </c>
      <c r="J3" s="4" t="s">
        <v>929</v>
      </c>
      <c r="L3" s="4" t="s">
        <v>930</v>
      </c>
      <c r="N3" s="4" t="s">
        <v>928</v>
      </c>
      <c r="P3" s="4" t="s">
        <v>929</v>
      </c>
      <c r="R3" s="4" t="s">
        <v>930</v>
      </c>
      <c r="T3" s="4" t="s">
        <v>928</v>
      </c>
      <c r="V3" s="4" t="s">
        <v>929</v>
      </c>
      <c r="X3" s="4" t="s">
        <v>930</v>
      </c>
      <c r="Z3" s="4" t="s">
        <v>928</v>
      </c>
      <c r="AB3" s="4" t="s">
        <v>929</v>
      </c>
      <c r="AD3" s="4" t="s">
        <v>930</v>
      </c>
      <c r="AF3" s="4" t="s">
        <v>928</v>
      </c>
      <c r="AH3" s="4" t="s">
        <v>929</v>
      </c>
      <c r="AJ3" s="4" t="s">
        <v>930</v>
      </c>
      <c r="AL3" s="4" t="s">
        <v>928</v>
      </c>
      <c r="AN3" s="4" t="s">
        <v>929</v>
      </c>
      <c r="AP3" s="4" t="s">
        <v>930</v>
      </c>
      <c r="AR3" s="4" t="s">
        <v>928</v>
      </c>
      <c r="AT3" s="4" t="s">
        <v>929</v>
      </c>
      <c r="AV3" s="4" t="s">
        <v>930</v>
      </c>
      <c r="AX3" s="4" t="s">
        <v>928</v>
      </c>
      <c r="AZ3" s="4" t="s">
        <v>929</v>
      </c>
      <c r="BB3" s="4" t="s">
        <v>930</v>
      </c>
      <c r="BD3" s="4" t="s">
        <v>928</v>
      </c>
      <c r="BF3" s="4" t="s">
        <v>929</v>
      </c>
      <c r="BH3" s="4" t="s">
        <v>930</v>
      </c>
    </row>
    <row r="4" customFormat="false" ht="30" hidden="false" customHeight="false" outlineLevel="0" collapsed="false">
      <c r="B4" s="1" t="s">
        <v>99</v>
      </c>
      <c r="C4" s="1" t="s">
        <v>100</v>
      </c>
      <c r="D4" s="1" t="s">
        <v>99</v>
      </c>
      <c r="E4" s="1" t="s">
        <v>100</v>
      </c>
      <c r="F4" s="2" t="s">
        <v>931</v>
      </c>
      <c r="G4" s="1" t="s">
        <v>100</v>
      </c>
      <c r="H4" s="1" t="s">
        <v>99</v>
      </c>
      <c r="I4" s="1" t="s">
        <v>100</v>
      </c>
      <c r="J4" s="1" t="s">
        <v>99</v>
      </c>
      <c r="K4" s="1" t="s">
        <v>100</v>
      </c>
      <c r="L4" s="2" t="s">
        <v>932</v>
      </c>
      <c r="M4" s="1" t="s">
        <v>100</v>
      </c>
      <c r="N4" s="1" t="s">
        <v>99</v>
      </c>
      <c r="O4" s="1" t="s">
        <v>100</v>
      </c>
      <c r="P4" s="1" t="s">
        <v>99</v>
      </c>
      <c r="Q4" s="1" t="s">
        <v>100</v>
      </c>
      <c r="R4" s="2" t="s">
        <v>932</v>
      </c>
      <c r="S4" s="1" t="s">
        <v>100</v>
      </c>
      <c r="T4" s="1" t="s">
        <v>99</v>
      </c>
      <c r="U4" s="1" t="s">
        <v>100</v>
      </c>
      <c r="V4" s="1" t="s">
        <v>99</v>
      </c>
      <c r="W4" s="1" t="s">
        <v>100</v>
      </c>
      <c r="X4" s="2" t="s">
        <v>932</v>
      </c>
      <c r="Y4" s="1" t="s">
        <v>100</v>
      </c>
      <c r="Z4" s="1" t="s">
        <v>99</v>
      </c>
      <c r="AA4" s="1" t="s">
        <v>100</v>
      </c>
      <c r="AB4" s="1" t="s">
        <v>99</v>
      </c>
      <c r="AC4" s="1" t="s">
        <v>100</v>
      </c>
      <c r="AD4" s="2" t="s">
        <v>932</v>
      </c>
      <c r="AE4" s="1" t="s">
        <v>100</v>
      </c>
      <c r="AF4" s="1" t="s">
        <v>99</v>
      </c>
      <c r="AG4" s="1" t="s">
        <v>100</v>
      </c>
      <c r="AH4" s="1" t="s">
        <v>99</v>
      </c>
      <c r="AI4" s="1" t="s">
        <v>100</v>
      </c>
      <c r="AJ4" s="2" t="s">
        <v>932</v>
      </c>
      <c r="AK4" s="1" t="s">
        <v>100</v>
      </c>
      <c r="AL4" s="1" t="s">
        <v>99</v>
      </c>
      <c r="AM4" s="1" t="s">
        <v>100</v>
      </c>
      <c r="AN4" s="1" t="s">
        <v>99</v>
      </c>
      <c r="AO4" s="1" t="s">
        <v>100</v>
      </c>
      <c r="AP4" s="2" t="s">
        <v>932</v>
      </c>
      <c r="AQ4" s="1" t="s">
        <v>100</v>
      </c>
      <c r="AR4" s="1" t="s">
        <v>99</v>
      </c>
      <c r="AS4" s="1" t="s">
        <v>100</v>
      </c>
      <c r="AT4" s="1" t="s">
        <v>99</v>
      </c>
      <c r="AU4" s="1" t="s">
        <v>100</v>
      </c>
      <c r="AV4" s="2" t="s">
        <v>932</v>
      </c>
      <c r="AW4" s="1" t="s">
        <v>100</v>
      </c>
      <c r="AX4" s="1" t="s">
        <v>99</v>
      </c>
      <c r="AY4" s="1" t="s">
        <v>100</v>
      </c>
      <c r="AZ4" s="1" t="s">
        <v>99</v>
      </c>
      <c r="BA4" s="1" t="s">
        <v>100</v>
      </c>
      <c r="BB4" s="2" t="s">
        <v>932</v>
      </c>
      <c r="BC4" s="1" t="s">
        <v>100</v>
      </c>
      <c r="BD4" s="1" t="s">
        <v>99</v>
      </c>
      <c r="BE4" s="1" t="s">
        <v>100</v>
      </c>
      <c r="BF4" s="1" t="s">
        <v>99</v>
      </c>
      <c r="BG4" s="1" t="s">
        <v>100</v>
      </c>
      <c r="BH4" s="2" t="s">
        <v>932</v>
      </c>
      <c r="BI4" s="1" t="s">
        <v>100</v>
      </c>
    </row>
    <row r="5" customFormat="false" ht="15" hidden="false" customHeight="false" outlineLevel="0" collapsed="false">
      <c r="A5" s="4" t="s">
        <v>101</v>
      </c>
      <c r="B5" s="10" t="n">
        <v>1.253</v>
      </c>
      <c r="C5" s="4" t="n">
        <v>0.8131</v>
      </c>
      <c r="D5" s="10" t="n">
        <v>0.9698</v>
      </c>
      <c r="E5" s="4" t="n">
        <v>0.8937</v>
      </c>
      <c r="F5" s="10" t="n">
        <f aca="false">B5/D5</f>
        <v>1.29201897298412</v>
      </c>
      <c r="G5" s="4" t="n">
        <v>0.8377</v>
      </c>
      <c r="H5" s="10" t="n">
        <v>1.478</v>
      </c>
      <c r="I5" s="4" t="n">
        <v>0.5575</v>
      </c>
      <c r="J5" s="10" t="n">
        <v>0.8821</v>
      </c>
      <c r="K5" s="4" t="n">
        <v>0.8383</v>
      </c>
      <c r="L5" s="10" t="n">
        <f aca="false">H5/J5</f>
        <v>1.67554699013717</v>
      </c>
      <c r="M5" s="4" t="n">
        <v>0.2304</v>
      </c>
      <c r="N5" s="10" t="n">
        <v>1.568</v>
      </c>
      <c r="O5" s="4" t="n">
        <v>0.3854</v>
      </c>
      <c r="P5" s="10" t="n">
        <v>0.8702</v>
      </c>
      <c r="Q5" s="4" t="n">
        <v>0.7191</v>
      </c>
      <c r="R5" s="10" t="n">
        <v>1.568</v>
      </c>
      <c r="S5" s="4" t="n">
        <v>0.08419</v>
      </c>
      <c r="T5" s="10" t="n">
        <v>1.586</v>
      </c>
      <c r="U5" s="4" t="n">
        <v>0.6071</v>
      </c>
      <c r="V5" s="10" t="n">
        <v>0.8838</v>
      </c>
      <c r="W5" s="4" t="n">
        <v>0.8877</v>
      </c>
      <c r="X5" s="10" t="n">
        <f aca="false">T5/V5</f>
        <v>1.79452364788414</v>
      </c>
      <c r="Y5" s="4" t="n">
        <v>0.2884</v>
      </c>
      <c r="Z5" s="10" t="n">
        <v>1.261</v>
      </c>
      <c r="AA5" s="4" t="n">
        <v>0.6273</v>
      </c>
      <c r="AB5" s="10" t="n">
        <v>0.9084</v>
      </c>
      <c r="AC5" s="4" t="n">
        <v>0.8387</v>
      </c>
      <c r="AD5" s="10" t="n">
        <f aca="false">Z5/AB5</f>
        <v>1.38815499779833</v>
      </c>
      <c r="AE5" s="4" t="n">
        <v>0.1996</v>
      </c>
      <c r="AF5" s="10" t="n">
        <v>1.12</v>
      </c>
      <c r="AG5" s="4" t="n">
        <v>0.7073</v>
      </c>
      <c r="AH5" s="10" t="n">
        <v>0.9555</v>
      </c>
      <c r="AI5" s="4" t="n">
        <v>0.9391</v>
      </c>
      <c r="AJ5" s="10" t="n">
        <f aca="false">AF5/AH5</f>
        <v>1.17216117216117</v>
      </c>
      <c r="AK5" s="4" t="n">
        <v>0.3088</v>
      </c>
      <c r="AL5" s="10" t="n">
        <v>1.111</v>
      </c>
      <c r="AM5" s="4" t="n">
        <v>0.7145</v>
      </c>
      <c r="AN5" s="10" t="n">
        <v>0.9723</v>
      </c>
      <c r="AO5" s="4" t="n">
        <v>0.9421</v>
      </c>
      <c r="AP5" s="10" t="n">
        <f aca="false">AL5/AN5</f>
        <v>1.14265144502726</v>
      </c>
      <c r="AQ5" s="4" t="n">
        <v>0.3674</v>
      </c>
      <c r="AR5" s="10" t="n">
        <v>1.478</v>
      </c>
      <c r="AS5" s="4" t="n">
        <v>0.6331</v>
      </c>
      <c r="AT5" s="10" t="n">
        <v>0.8507</v>
      </c>
      <c r="AU5" s="4" t="n">
        <v>0.8593</v>
      </c>
      <c r="AV5" s="10" t="n">
        <f aca="false">AR5/AT5</f>
        <v>1.73739273539438</v>
      </c>
      <c r="AW5" s="4" t="n">
        <v>0.2962</v>
      </c>
      <c r="AX5" s="10" t="n">
        <v>1.804</v>
      </c>
      <c r="AY5" s="4" t="n">
        <v>0.3748</v>
      </c>
      <c r="AZ5" s="10" t="n">
        <v>0.8077</v>
      </c>
      <c r="BA5" s="4" t="n">
        <v>0.6247</v>
      </c>
      <c r="BB5" s="10" t="n">
        <f aca="false">AX5/AZ5</f>
        <v>2.23350253807107</v>
      </c>
      <c r="BC5" s="4" t="n">
        <v>0.05599</v>
      </c>
      <c r="BD5" s="10" t="n">
        <v>1.608</v>
      </c>
      <c r="BE5" s="4" t="n">
        <v>0.4182</v>
      </c>
      <c r="BF5" s="10" t="n">
        <v>0.8559</v>
      </c>
      <c r="BG5" s="4" t="n">
        <v>0.7239</v>
      </c>
      <c r="BH5" s="10" t="n">
        <f aca="false">BD5/BF5</f>
        <v>1.87872415001753</v>
      </c>
      <c r="BI5" s="4" t="n">
        <v>0.129</v>
      </c>
    </row>
    <row r="6" customFormat="false" ht="15" hidden="false" customHeight="false" outlineLevel="0" collapsed="false">
      <c r="A6" s="4" t="s">
        <v>102</v>
      </c>
      <c r="B6" s="10" t="n">
        <v>1.912</v>
      </c>
      <c r="C6" s="4" t="n">
        <v>0.5245</v>
      </c>
      <c r="D6" s="10" t="n">
        <v>1.613</v>
      </c>
      <c r="E6" s="4" t="n">
        <v>0.9957</v>
      </c>
      <c r="F6" s="10" t="n">
        <f aca="false">B6/D6</f>
        <v>1.18536887786733</v>
      </c>
      <c r="G6" s="4" t="n">
        <v>0.5743</v>
      </c>
      <c r="H6" s="10" t="n">
        <v>0.7199</v>
      </c>
      <c r="I6" s="4" t="n">
        <v>0.5379</v>
      </c>
      <c r="J6" s="10" t="n">
        <v>1.954</v>
      </c>
      <c r="K6" s="4" t="n">
        <v>0.44</v>
      </c>
      <c r="L6" s="10" t="n">
        <f aca="false">H6/J6</f>
        <v>0.36842374616172</v>
      </c>
      <c r="M6" s="4" t="n">
        <v>0.1814</v>
      </c>
      <c r="N6" s="10" t="n">
        <v>0.9578</v>
      </c>
      <c r="O6" s="4" t="n">
        <v>0.7311</v>
      </c>
      <c r="P6" s="10" t="n">
        <v>1.862</v>
      </c>
      <c r="Q6" s="4" t="n">
        <v>0.5577</v>
      </c>
      <c r="R6" s="10" t="n">
        <v>0.9578</v>
      </c>
      <c r="S6" s="4" t="n">
        <v>0.5487</v>
      </c>
      <c r="T6" s="10" t="n">
        <v>0.8037</v>
      </c>
      <c r="U6" s="4" t="n">
        <v>0.6203</v>
      </c>
      <c r="V6" s="10" t="n">
        <v>1.875</v>
      </c>
      <c r="W6" s="4" t="n">
        <v>0.4824</v>
      </c>
      <c r="X6" s="10" t="n">
        <f aca="false">T6/V6</f>
        <v>0.42864</v>
      </c>
      <c r="Y6" s="4" t="n">
        <v>0.326</v>
      </c>
      <c r="Z6" s="10" t="n">
        <v>0.6651</v>
      </c>
      <c r="AA6" s="4" t="n">
        <v>0.2932</v>
      </c>
      <c r="AB6" s="10" t="n">
        <v>2.135</v>
      </c>
      <c r="AC6" s="4" t="n">
        <v>0.1988</v>
      </c>
      <c r="AD6" s="10" t="n">
        <f aca="false">Z6/AB6</f>
        <v>0.31152224824356</v>
      </c>
      <c r="AE6" s="4" t="n">
        <v>0.06499</v>
      </c>
      <c r="AF6" s="10" t="n">
        <v>0.8413</v>
      </c>
      <c r="AG6" s="4" t="n">
        <v>0.328</v>
      </c>
      <c r="AH6" s="10" t="n">
        <v>2.21</v>
      </c>
      <c r="AI6" s="4" t="n">
        <v>0.05599</v>
      </c>
      <c r="AJ6" s="10" t="n">
        <f aca="false">AF6/AH6</f>
        <v>0.380678733031674</v>
      </c>
      <c r="AK6" s="4" t="n">
        <v>0.1086</v>
      </c>
      <c r="AL6" s="10" t="n">
        <v>0.7454</v>
      </c>
      <c r="AM6" s="4" t="n">
        <v>0.2962</v>
      </c>
      <c r="AN6" s="10" t="n">
        <v>2.163</v>
      </c>
      <c r="AO6" s="4" t="n">
        <v>0.1014</v>
      </c>
      <c r="AP6" s="10" t="n">
        <f aca="false">AL6/AN6</f>
        <v>0.34461396208969</v>
      </c>
      <c r="AQ6" s="4" t="n">
        <v>0.08819</v>
      </c>
      <c r="AR6" s="10" t="n">
        <v>0.7455</v>
      </c>
      <c r="AS6" s="4" t="n">
        <v>0.4836</v>
      </c>
      <c r="AT6" s="10" t="n">
        <v>2.009</v>
      </c>
      <c r="AU6" s="4" t="n">
        <v>0.3214</v>
      </c>
      <c r="AV6" s="10" t="n">
        <f aca="false">AR6/AT6</f>
        <v>0.371080139372822</v>
      </c>
      <c r="AW6" s="4" t="n">
        <v>0.1734</v>
      </c>
      <c r="AX6" s="10" t="n">
        <v>0.8753</v>
      </c>
      <c r="AY6" s="4" t="n">
        <v>0.5817</v>
      </c>
      <c r="AZ6" s="10" t="n">
        <v>1.882</v>
      </c>
      <c r="BA6" s="4" t="n">
        <v>0.4134</v>
      </c>
      <c r="BB6" s="10" t="n">
        <f aca="false">AX6/AZ6</f>
        <v>0.465090329436769</v>
      </c>
      <c r="BC6" s="4" t="n">
        <v>0.2958</v>
      </c>
      <c r="BD6" s="10" t="n">
        <v>0.339</v>
      </c>
      <c r="BE6" s="4" t="n">
        <v>0.2454</v>
      </c>
      <c r="BF6" s="10" t="n">
        <v>2.039</v>
      </c>
      <c r="BG6" s="4" t="n">
        <v>0.3188</v>
      </c>
      <c r="BH6" s="10" t="n">
        <f aca="false">BD6/BF6</f>
        <v>0.166257969592938</v>
      </c>
      <c r="BI6" s="4" t="n">
        <v>0.0188</v>
      </c>
    </row>
    <row r="7" customFormat="false" ht="15" hidden="false" customHeight="false" outlineLevel="0" collapsed="false">
      <c r="A7" s="4" t="s">
        <v>103</v>
      </c>
      <c r="B7" s="10" t="n">
        <v>2.83</v>
      </c>
      <c r="C7" s="4" t="n">
        <v>0.0002</v>
      </c>
      <c r="D7" s="10" t="n">
        <v>1.925</v>
      </c>
      <c r="E7" s="4" t="n">
        <v>0.0002</v>
      </c>
      <c r="F7" s="10" t="n">
        <f aca="false">B7/D7</f>
        <v>1.47012987012987</v>
      </c>
      <c r="G7" s="4" t="n">
        <v>0.023</v>
      </c>
      <c r="H7" s="10" t="n">
        <v>2.954</v>
      </c>
      <c r="I7" s="4" t="n">
        <v>0.0014</v>
      </c>
      <c r="J7" s="10" t="n">
        <v>1.825</v>
      </c>
      <c r="K7" s="4" t="n">
        <v>0.0002</v>
      </c>
      <c r="L7" s="10" t="n">
        <f aca="false">H7/J7</f>
        <v>1.6186301369863</v>
      </c>
      <c r="M7" s="4" t="n">
        <v>0.0002</v>
      </c>
      <c r="N7" s="10" t="n">
        <v>2.726</v>
      </c>
      <c r="O7" s="4" t="n">
        <v>0.005799</v>
      </c>
      <c r="P7" s="10" t="n">
        <v>1.912</v>
      </c>
      <c r="Q7" s="4" t="n">
        <v>0.0002</v>
      </c>
      <c r="R7" s="10" t="n">
        <v>2.726</v>
      </c>
      <c r="S7" s="4" t="n">
        <v>0.0002</v>
      </c>
      <c r="T7" s="10" t="n">
        <v>3.46</v>
      </c>
      <c r="U7" s="4" t="n">
        <v>0.0009999</v>
      </c>
      <c r="V7" s="10" t="n">
        <v>1.755</v>
      </c>
      <c r="W7" s="4" t="n">
        <v>0.0002</v>
      </c>
      <c r="X7" s="10" t="n">
        <f aca="false">T7/V7</f>
        <v>1.97150997150997</v>
      </c>
      <c r="Y7" s="4" t="n">
        <v>0.0002</v>
      </c>
      <c r="Z7" s="10" t="n">
        <v>3.181</v>
      </c>
      <c r="AA7" s="4" t="n">
        <v>0.0002</v>
      </c>
      <c r="AB7" s="10" t="n">
        <v>1.576</v>
      </c>
      <c r="AC7" s="4" t="n">
        <v>0.0002</v>
      </c>
      <c r="AD7" s="10" t="n">
        <f aca="false">Z7/AB7</f>
        <v>2.01840101522843</v>
      </c>
      <c r="AE7" s="4" t="n">
        <v>0.0002</v>
      </c>
      <c r="AF7" s="10" t="n">
        <v>3.16</v>
      </c>
      <c r="AG7" s="4" t="n">
        <v>0.0002</v>
      </c>
      <c r="AH7" s="10" t="n">
        <v>1.381</v>
      </c>
      <c r="AI7" s="4" t="n">
        <v>0.006799</v>
      </c>
      <c r="AJ7" s="10" t="n">
        <f aca="false">AF7/AH7</f>
        <v>2.28819695872556</v>
      </c>
      <c r="AK7" s="4" t="n">
        <v>0.0002</v>
      </c>
      <c r="AL7" s="10" t="n">
        <v>3.297</v>
      </c>
      <c r="AM7" s="4" t="n">
        <v>0.0002</v>
      </c>
      <c r="AN7" s="10" t="n">
        <v>1.435</v>
      </c>
      <c r="AO7" s="4" t="n">
        <v>0.0012</v>
      </c>
      <c r="AP7" s="10" t="n">
        <f aca="false">AL7/AN7</f>
        <v>2.29756097560976</v>
      </c>
      <c r="AQ7" s="4" t="n">
        <v>0.0002</v>
      </c>
      <c r="AR7" s="10" t="n">
        <v>2.96</v>
      </c>
      <c r="AS7" s="4" t="n">
        <v>0.0009999</v>
      </c>
      <c r="AT7" s="10" t="n">
        <v>1.763</v>
      </c>
      <c r="AU7" s="4" t="n">
        <v>0.0002</v>
      </c>
      <c r="AV7" s="10" t="n">
        <f aca="false">AR7/AT7</f>
        <v>1.67895632444697</v>
      </c>
      <c r="AW7" s="4" t="n">
        <v>0.0002</v>
      </c>
      <c r="AX7" s="10" t="n">
        <v>2.432</v>
      </c>
      <c r="AY7" s="4" t="n">
        <v>0.0128</v>
      </c>
      <c r="AZ7" s="10" t="n">
        <v>1.994</v>
      </c>
      <c r="BA7" s="4" t="n">
        <v>0.0002</v>
      </c>
      <c r="BB7" s="10" t="n">
        <f aca="false">AX7/AZ7</f>
        <v>1.21965897693079</v>
      </c>
      <c r="BC7" s="4" t="n">
        <v>0.0118</v>
      </c>
      <c r="BD7" s="10" t="n">
        <v>2.286</v>
      </c>
      <c r="BE7" s="4" t="n">
        <v>0.0154</v>
      </c>
      <c r="BF7" s="10" t="n">
        <v>2.032</v>
      </c>
      <c r="BG7" s="4" t="n">
        <v>0.0002</v>
      </c>
      <c r="BH7" s="10" t="n">
        <f aca="false">BD7/BF7</f>
        <v>1.125</v>
      </c>
      <c r="BI7" s="4" t="n">
        <v>0.06719</v>
      </c>
    </row>
    <row r="8" customFormat="false" ht="15" hidden="false" customHeight="false" outlineLevel="0" collapsed="false">
      <c r="A8" s="4" t="s">
        <v>104</v>
      </c>
      <c r="B8" s="10" t="n">
        <v>2.021</v>
      </c>
      <c r="C8" s="4" t="n">
        <v>0.0002</v>
      </c>
      <c r="D8" s="10" t="n">
        <v>1.298</v>
      </c>
      <c r="E8" s="4" t="n">
        <v>0.005</v>
      </c>
      <c r="F8" s="10" t="n">
        <f aca="false">B8/D8</f>
        <v>1.55701078582435</v>
      </c>
      <c r="G8" s="4" t="n">
        <v>0.0009999</v>
      </c>
      <c r="H8" s="10" t="n">
        <v>1.925</v>
      </c>
      <c r="I8" s="4" t="n">
        <v>0.0016</v>
      </c>
      <c r="J8" s="10" t="n">
        <v>1.277</v>
      </c>
      <c r="K8" s="4" t="n">
        <v>0.0016</v>
      </c>
      <c r="L8" s="10" t="n">
        <f aca="false">H8/J8</f>
        <v>1.50743931088489</v>
      </c>
      <c r="M8" s="4" t="n">
        <v>0.0002</v>
      </c>
      <c r="N8" s="10" t="n">
        <v>1.842</v>
      </c>
      <c r="O8" s="4" t="n">
        <v>0.005999</v>
      </c>
      <c r="P8" s="10" t="n">
        <v>1.314</v>
      </c>
      <c r="Q8" s="4" t="n">
        <v>0.0007999</v>
      </c>
      <c r="R8" s="10" t="n">
        <v>1.842</v>
      </c>
      <c r="S8" s="4" t="n">
        <v>0.0002</v>
      </c>
      <c r="T8" s="10" t="n">
        <v>1.669</v>
      </c>
      <c r="U8" s="4" t="n">
        <v>0.0374</v>
      </c>
      <c r="V8" s="10" t="n">
        <v>1.369</v>
      </c>
      <c r="W8" s="4" t="n">
        <v>0.0002</v>
      </c>
      <c r="X8" s="10" t="n">
        <f aca="false">T8/V8</f>
        <v>1.2191380569759</v>
      </c>
      <c r="Y8" s="4" t="n">
        <v>0.034</v>
      </c>
      <c r="Z8" s="10" t="n">
        <v>1.823</v>
      </c>
      <c r="AA8" s="4" t="n">
        <v>0.0024</v>
      </c>
      <c r="AB8" s="10" t="n">
        <v>1.243</v>
      </c>
      <c r="AC8" s="4" t="n">
        <v>0.006199</v>
      </c>
      <c r="AD8" s="10" t="n">
        <f aca="false">Z8/AB8</f>
        <v>1.46661303298471</v>
      </c>
      <c r="AE8" s="4" t="n">
        <v>0.0002</v>
      </c>
      <c r="AF8" s="10" t="n">
        <v>1.847</v>
      </c>
      <c r="AG8" s="4" t="n">
        <v>0.0002</v>
      </c>
      <c r="AH8" s="10" t="n">
        <v>1.151</v>
      </c>
      <c r="AI8" s="4" t="n">
        <v>0.1652</v>
      </c>
      <c r="AJ8" s="10" t="n">
        <f aca="false">AF8/AH8</f>
        <v>1.60469157254561</v>
      </c>
      <c r="AK8" s="4" t="n">
        <v>0.0002</v>
      </c>
      <c r="AL8" s="10" t="n">
        <v>1.769</v>
      </c>
      <c r="AM8" s="4" t="n">
        <v>0.0005999</v>
      </c>
      <c r="AN8" s="10" t="n">
        <v>1.243</v>
      </c>
      <c r="AO8" s="4" t="n">
        <v>0.0154</v>
      </c>
      <c r="AP8" s="10" t="n">
        <f aca="false">AL8/AN8</f>
        <v>1.42316975060338</v>
      </c>
      <c r="AQ8" s="4" t="n">
        <v>0.0002</v>
      </c>
      <c r="AR8" s="10" t="n">
        <v>1.978</v>
      </c>
      <c r="AS8" s="4" t="n">
        <v>0.0014</v>
      </c>
      <c r="AT8" s="10" t="n">
        <v>1.223</v>
      </c>
      <c r="AU8" s="4" t="n">
        <v>0.02</v>
      </c>
      <c r="AV8" s="10" t="n">
        <f aca="false">AR8/AT8</f>
        <v>1.61733442354865</v>
      </c>
      <c r="AW8" s="4" t="n">
        <v>0.0002</v>
      </c>
      <c r="AX8" s="10" t="n">
        <v>1.913</v>
      </c>
      <c r="AY8" s="4" t="n">
        <v>0.0036</v>
      </c>
      <c r="AZ8" s="10" t="n">
        <v>1.296</v>
      </c>
      <c r="BA8" s="4" t="n">
        <v>0.002</v>
      </c>
      <c r="BB8" s="10" t="n">
        <f aca="false">AX8/AZ8</f>
        <v>1.47608024691358</v>
      </c>
      <c r="BC8" s="4" t="n">
        <v>0.0002</v>
      </c>
      <c r="BD8" s="10" t="n">
        <v>1.895</v>
      </c>
      <c r="BE8" s="4" t="n">
        <v>0.003</v>
      </c>
      <c r="BF8" s="10" t="n">
        <v>1.297</v>
      </c>
      <c r="BG8" s="4" t="n">
        <v>0.002</v>
      </c>
      <c r="BH8" s="10" t="n">
        <f aca="false">BD8/BF8</f>
        <v>1.46106399383192</v>
      </c>
      <c r="BI8" s="4" t="n">
        <v>0.0002</v>
      </c>
    </row>
    <row r="9" customFormat="false" ht="15" hidden="false" customHeight="false" outlineLevel="0" collapsed="false">
      <c r="A9" s="4" t="s">
        <v>105</v>
      </c>
      <c r="B9" s="10" t="n">
        <v>1.853</v>
      </c>
      <c r="C9" s="4" t="n">
        <v>0.0002</v>
      </c>
      <c r="D9" s="10" t="n">
        <v>1.482</v>
      </c>
      <c r="E9" s="4" t="n">
        <v>0.0002</v>
      </c>
      <c r="F9" s="10" t="n">
        <f aca="false">B9/D9</f>
        <v>1.25033738191633</v>
      </c>
      <c r="G9" s="4" t="n">
        <v>0.0222</v>
      </c>
      <c r="H9" s="10" t="n">
        <v>2.271</v>
      </c>
      <c r="I9" s="4" t="n">
        <v>0.0002</v>
      </c>
      <c r="J9" s="10" t="n">
        <v>1.329</v>
      </c>
      <c r="K9" s="4" t="n">
        <v>0.0002</v>
      </c>
      <c r="L9" s="10" t="n">
        <f aca="false">H9/J9</f>
        <v>1.70880361173815</v>
      </c>
      <c r="M9" s="4" t="n">
        <v>0.0002</v>
      </c>
      <c r="N9" s="10" t="n">
        <v>2.19</v>
      </c>
      <c r="O9" s="4" t="n">
        <v>0.0002</v>
      </c>
      <c r="P9" s="10" t="n">
        <v>1.372</v>
      </c>
      <c r="Q9" s="4" t="n">
        <v>0.0002</v>
      </c>
      <c r="R9" s="10" t="n">
        <v>2.19</v>
      </c>
      <c r="S9" s="4" t="n">
        <v>0.0002</v>
      </c>
      <c r="T9" s="10" t="n">
        <v>2.54</v>
      </c>
      <c r="U9" s="4" t="n">
        <v>0.0002</v>
      </c>
      <c r="V9" s="10" t="n">
        <v>1.308</v>
      </c>
      <c r="W9" s="4" t="n">
        <v>0.0002</v>
      </c>
      <c r="X9" s="10" t="n">
        <f aca="false">T9/V9</f>
        <v>1.94189602446483</v>
      </c>
      <c r="Y9" s="4" t="n">
        <v>0.0002</v>
      </c>
      <c r="Z9" s="10" t="n">
        <v>1.994</v>
      </c>
      <c r="AA9" s="4" t="n">
        <v>0.0002</v>
      </c>
      <c r="AB9" s="10" t="n">
        <v>1.34</v>
      </c>
      <c r="AC9" s="4" t="n">
        <v>0.0002</v>
      </c>
      <c r="AD9" s="10" t="n">
        <f aca="false">Z9/AB9</f>
        <v>1.48805970149254</v>
      </c>
      <c r="AE9" s="4" t="n">
        <v>0.0002</v>
      </c>
      <c r="AF9" s="10" t="n">
        <v>2.04</v>
      </c>
      <c r="AG9" s="4" t="n">
        <v>0.0002</v>
      </c>
      <c r="AH9" s="10" t="n">
        <v>1.225</v>
      </c>
      <c r="AI9" s="4" t="n">
        <v>0.0004</v>
      </c>
      <c r="AJ9" s="10" t="n">
        <f aca="false">AF9/AH9</f>
        <v>1.66530612244898</v>
      </c>
      <c r="AK9" s="4" t="n">
        <v>0.0002</v>
      </c>
      <c r="AL9" s="10" t="n">
        <v>2.136</v>
      </c>
      <c r="AM9" s="4" t="n">
        <v>0.0002</v>
      </c>
      <c r="AN9" s="10" t="n">
        <v>1.232</v>
      </c>
      <c r="AO9" s="4" t="n">
        <v>0.0002</v>
      </c>
      <c r="AP9" s="10" t="n">
        <f aca="false">AL9/AN9</f>
        <v>1.73376623376623</v>
      </c>
      <c r="AQ9" s="4" t="n">
        <v>0.0002</v>
      </c>
      <c r="AR9" s="10" t="n">
        <v>2.281</v>
      </c>
      <c r="AS9" s="4" t="n">
        <v>0.0002</v>
      </c>
      <c r="AT9" s="10" t="n">
        <v>1.276</v>
      </c>
      <c r="AU9" s="4" t="n">
        <v>0.0002</v>
      </c>
      <c r="AV9" s="10" t="n">
        <f aca="false">AR9/AT9</f>
        <v>1.78761755485893</v>
      </c>
      <c r="AW9" s="4" t="n">
        <v>0.0002</v>
      </c>
      <c r="AX9" s="10" t="n">
        <v>2.367</v>
      </c>
      <c r="AY9" s="4" t="n">
        <v>0.0002</v>
      </c>
      <c r="AZ9" s="10" t="n">
        <v>1.325</v>
      </c>
      <c r="BA9" s="4" t="n">
        <v>0.0002</v>
      </c>
      <c r="BB9" s="10" t="n">
        <f aca="false">AX9/AZ9</f>
        <v>1.78641509433962</v>
      </c>
      <c r="BC9" s="4" t="n">
        <v>0.0002</v>
      </c>
      <c r="BD9" s="10" t="n">
        <v>2.249</v>
      </c>
      <c r="BE9" s="4" t="n">
        <v>0.0002</v>
      </c>
      <c r="BF9" s="10" t="n">
        <v>1.352</v>
      </c>
      <c r="BG9" s="4" t="n">
        <v>0.0002</v>
      </c>
      <c r="BH9" s="10" t="n">
        <f aca="false">BD9/BF9</f>
        <v>1.66346153846154</v>
      </c>
      <c r="BI9" s="4" t="n">
        <v>0.0002</v>
      </c>
    </row>
    <row r="10" customFormat="false" ht="15" hidden="false" customHeight="false" outlineLevel="0" collapsed="false">
      <c r="A10" s="4" t="s">
        <v>106</v>
      </c>
      <c r="B10" s="10" t="n">
        <v>0.6387</v>
      </c>
      <c r="C10" s="4" t="n">
        <v>0.3964</v>
      </c>
      <c r="D10" s="10" t="n">
        <v>0.7714</v>
      </c>
      <c r="E10" s="4" t="n">
        <v>0.251</v>
      </c>
      <c r="F10" s="10" t="n">
        <f aca="false">B10/D10</f>
        <v>0.827975110189266</v>
      </c>
      <c r="G10" s="4" t="n">
        <v>0.6529</v>
      </c>
      <c r="H10" s="10" t="n">
        <v>0.5906</v>
      </c>
      <c r="I10" s="4" t="n">
        <v>0.4216</v>
      </c>
      <c r="J10" s="10" t="n">
        <v>0.7951</v>
      </c>
      <c r="K10" s="4" t="n">
        <v>0.2658</v>
      </c>
      <c r="L10" s="10" t="n">
        <f aca="false">H10/J10</f>
        <v>0.742799647843039</v>
      </c>
      <c r="M10" s="4" t="n">
        <v>0.7501</v>
      </c>
      <c r="N10" s="10" t="n">
        <v>0.4449</v>
      </c>
      <c r="O10" s="4" t="n">
        <v>0.2112</v>
      </c>
      <c r="P10" s="10" t="n">
        <v>0.8308</v>
      </c>
      <c r="Q10" s="4" t="n">
        <v>0.3848</v>
      </c>
      <c r="R10" s="10" t="n">
        <v>0.4449</v>
      </c>
      <c r="S10" s="4" t="n">
        <v>0.297</v>
      </c>
      <c r="T10" s="10" t="n">
        <v>0.3873</v>
      </c>
      <c r="U10" s="4" t="n">
        <v>0.2432</v>
      </c>
      <c r="V10" s="10" t="n">
        <v>0.8347</v>
      </c>
      <c r="W10" s="4" t="n">
        <v>0.4218</v>
      </c>
      <c r="X10" s="10" t="n">
        <f aca="false">T10/V10</f>
        <v>0.463999041571822</v>
      </c>
      <c r="Y10" s="4" t="n">
        <v>0.1242</v>
      </c>
      <c r="Z10" s="10" t="n">
        <v>0.5768</v>
      </c>
      <c r="AA10" s="4" t="n">
        <v>0.315</v>
      </c>
      <c r="AB10" s="10" t="n">
        <v>0.8274</v>
      </c>
      <c r="AC10" s="4" t="n">
        <v>0.3364</v>
      </c>
      <c r="AD10" s="10" t="n">
        <f aca="false">Z10/AB10</f>
        <v>0.697123519458545</v>
      </c>
      <c r="AE10" s="4" t="n">
        <v>0.9285</v>
      </c>
      <c r="AF10" s="10" t="n">
        <v>0.7243</v>
      </c>
      <c r="AG10" s="4" t="n">
        <v>0.5699</v>
      </c>
      <c r="AH10" s="10" t="n">
        <v>0.7628</v>
      </c>
      <c r="AI10" s="4" t="n">
        <v>0.1894</v>
      </c>
      <c r="AJ10" s="10" t="n">
        <f aca="false">AF10/AH10</f>
        <v>0.94952805453592</v>
      </c>
      <c r="AK10" s="4" t="n">
        <v>0.304</v>
      </c>
      <c r="AL10" s="10" t="n">
        <v>0.7456</v>
      </c>
      <c r="AM10" s="4" t="n">
        <v>0.6173</v>
      </c>
      <c r="AN10" s="10" t="n">
        <v>0.7486</v>
      </c>
      <c r="AO10" s="4" t="n">
        <v>0.1742</v>
      </c>
      <c r="AP10" s="10" t="n">
        <f aca="false">AL10/AN10</f>
        <v>0.99599251936949</v>
      </c>
      <c r="AQ10" s="4" t="n">
        <v>0.2746</v>
      </c>
      <c r="AR10" s="10" t="n">
        <v>0.6471</v>
      </c>
      <c r="AS10" s="4" t="n">
        <v>0.4796</v>
      </c>
      <c r="AT10" s="10" t="n">
        <v>0.7849</v>
      </c>
      <c r="AU10" s="4" t="n">
        <v>0.2856</v>
      </c>
      <c r="AV10" s="10" t="n">
        <f aca="false">AR10/AT10</f>
        <v>0.824436233915148</v>
      </c>
      <c r="AW10" s="4" t="n">
        <v>0.8857</v>
      </c>
      <c r="AX10" s="10" t="n">
        <v>0.225</v>
      </c>
      <c r="AY10" s="4" t="n">
        <v>0.07459</v>
      </c>
      <c r="AZ10" s="10" t="n">
        <v>0.8897</v>
      </c>
      <c r="BA10" s="4" t="n">
        <v>0.5705</v>
      </c>
      <c r="BB10" s="10" t="n">
        <f aca="false">AX10/AZ10</f>
        <v>0.252894234011465</v>
      </c>
      <c r="BC10" s="4" t="n">
        <v>0.0134</v>
      </c>
      <c r="BD10" s="10" t="n">
        <v>0.3413</v>
      </c>
      <c r="BE10" s="4" t="n">
        <v>0.1352</v>
      </c>
      <c r="BF10" s="10" t="n">
        <v>0.8614</v>
      </c>
      <c r="BG10" s="4" t="n">
        <v>0.4376</v>
      </c>
      <c r="BH10" s="10" t="n">
        <f aca="false">BD10/BF10</f>
        <v>0.396215463199443</v>
      </c>
      <c r="BI10" s="4" t="n">
        <v>0.1002</v>
      </c>
    </row>
    <row r="11" customFormat="false" ht="15" hidden="false" customHeight="false" outlineLevel="0" collapsed="false">
      <c r="A11" s="4" t="s">
        <v>107</v>
      </c>
      <c r="B11" s="10" t="n">
        <v>0.7259</v>
      </c>
      <c r="C11" s="4" t="n">
        <v>0.2456</v>
      </c>
      <c r="D11" s="10" t="n">
        <v>1.118</v>
      </c>
      <c r="E11" s="4" t="n">
        <v>0.4262</v>
      </c>
      <c r="F11" s="10" t="n">
        <v>0.649284436493739</v>
      </c>
      <c r="G11" s="4" t="n">
        <v>0.08019</v>
      </c>
      <c r="H11" s="10" t="n">
        <v>0.8589</v>
      </c>
      <c r="I11" s="4" t="n">
        <v>0.5981</v>
      </c>
      <c r="J11" s="10" t="n">
        <v>1.105</v>
      </c>
      <c r="K11" s="4" t="n">
        <v>0.5121</v>
      </c>
      <c r="L11" s="10" t="n">
        <v>0.777285067873303</v>
      </c>
      <c r="M11" s="4" t="n">
        <v>0.8667</v>
      </c>
      <c r="N11" s="10" t="n">
        <v>0.833</v>
      </c>
      <c r="O11" s="4" t="n">
        <v>0.4978</v>
      </c>
      <c r="P11" s="10" t="n">
        <v>1.107</v>
      </c>
      <c r="Q11" s="4" t="n">
        <v>0.4658</v>
      </c>
      <c r="R11" s="10" t="n">
        <v>0.752484191508582</v>
      </c>
      <c r="S11" s="4" t="n">
        <v>0.7219</v>
      </c>
      <c r="T11" s="10" t="n">
        <v>0.9416</v>
      </c>
      <c r="U11" s="4" t="n">
        <v>0.7941</v>
      </c>
      <c r="V11" s="10" t="n">
        <v>1.074</v>
      </c>
      <c r="W11" s="4" t="n">
        <v>0.6185</v>
      </c>
      <c r="X11" s="10" t="n">
        <v>0.876722532588454</v>
      </c>
      <c r="Y11" s="4" t="n">
        <v>0.9205</v>
      </c>
      <c r="Z11" s="10" t="n">
        <v>1.027</v>
      </c>
      <c r="AA11" s="4" t="n">
        <v>0.9849</v>
      </c>
      <c r="AB11" s="10" t="n">
        <v>1.058</v>
      </c>
      <c r="AC11" s="4" t="n">
        <v>0.7085</v>
      </c>
      <c r="AD11" s="10" t="n">
        <v>0.970699432892249</v>
      </c>
      <c r="AE11" s="4" t="n">
        <v>0.1708</v>
      </c>
      <c r="AF11" s="10" t="n">
        <v>0.8264</v>
      </c>
      <c r="AG11" s="4" t="n">
        <v>0.5561</v>
      </c>
      <c r="AH11" s="10" t="n">
        <v>1.194</v>
      </c>
      <c r="AI11" s="4" t="n">
        <v>0.2818</v>
      </c>
      <c r="AJ11" s="10" t="n">
        <v>0.69212730318258</v>
      </c>
      <c r="AK11" s="4" t="n">
        <v>0.9667</v>
      </c>
      <c r="AL11" s="10" t="n">
        <v>0.7717</v>
      </c>
      <c r="AM11" s="4" t="n">
        <v>0.4124</v>
      </c>
      <c r="AN11" s="10" t="n">
        <v>1.197</v>
      </c>
      <c r="AO11" s="4" t="n">
        <v>0.257</v>
      </c>
      <c r="AP11" s="10" t="n">
        <v>0.644695071010861</v>
      </c>
      <c r="AQ11" s="4" t="n">
        <v>0.5619</v>
      </c>
      <c r="AR11" s="10" t="n">
        <v>0.9559</v>
      </c>
      <c r="AS11" s="4" t="n">
        <v>0.8533</v>
      </c>
      <c r="AT11" s="10" t="n">
        <v>1.082</v>
      </c>
      <c r="AU11" s="4" t="n">
        <v>0.6445</v>
      </c>
      <c r="AV11" s="10" t="n">
        <v>0.883456561922366</v>
      </c>
      <c r="AW11" s="4" t="n">
        <v>0.5207</v>
      </c>
      <c r="AX11" s="10" t="n">
        <v>1.078</v>
      </c>
      <c r="AY11" s="4" t="n">
        <v>0.8847</v>
      </c>
      <c r="AZ11" s="10" t="n">
        <v>1.04</v>
      </c>
      <c r="BA11" s="4" t="n">
        <v>0.8283</v>
      </c>
      <c r="BB11" s="10" t="n">
        <v>1.03653846153846</v>
      </c>
      <c r="BC11" s="4" t="n">
        <v>0.3082</v>
      </c>
      <c r="BD11" s="10" t="n">
        <v>1.057</v>
      </c>
      <c r="BE11" s="4" t="n">
        <v>0.9955</v>
      </c>
      <c r="BF11" s="10" t="n">
        <v>1.045</v>
      </c>
      <c r="BG11" s="4" t="n">
        <v>0.7551</v>
      </c>
      <c r="BH11" s="10" t="n">
        <v>1.01148325358852</v>
      </c>
      <c r="BI11" s="4" t="n">
        <v>0.4086</v>
      </c>
    </row>
    <row r="12" customFormat="false" ht="15" hidden="false" customHeight="false" outlineLevel="0" collapsed="false">
      <c r="A12" s="4" t="s">
        <v>108</v>
      </c>
      <c r="B12" s="10" t="n">
        <v>1.421</v>
      </c>
      <c r="C12" s="4" t="n">
        <v>0.1242</v>
      </c>
      <c r="D12" s="10" t="n">
        <v>1.043</v>
      </c>
      <c r="E12" s="4" t="n">
        <v>0.9107</v>
      </c>
      <c r="F12" s="10" t="n">
        <f aca="false">B12/D12</f>
        <v>1.36241610738255</v>
      </c>
      <c r="G12" s="4" t="n">
        <v>0.05159</v>
      </c>
      <c r="H12" s="10" t="n">
        <v>1.333</v>
      </c>
      <c r="I12" s="4" t="n">
        <v>0.3</v>
      </c>
      <c r="J12" s="10" t="n">
        <v>1.044</v>
      </c>
      <c r="K12" s="4" t="n">
        <v>0.8547</v>
      </c>
      <c r="L12" s="10" t="n">
        <f aca="false">H12/J12</f>
        <v>1.27681992337165</v>
      </c>
      <c r="M12" s="4" t="n">
        <v>0.006199</v>
      </c>
      <c r="N12" s="10" t="n">
        <v>1.293</v>
      </c>
      <c r="O12" s="4" t="n">
        <v>0.3468</v>
      </c>
      <c r="P12" s="10" t="n">
        <v>1.061</v>
      </c>
      <c r="Q12" s="4" t="n">
        <v>0.7497</v>
      </c>
      <c r="R12" s="10" t="n">
        <v>1.293</v>
      </c>
      <c r="S12" s="4" t="n">
        <v>0.0116</v>
      </c>
      <c r="T12" s="10" t="n">
        <v>1.511</v>
      </c>
      <c r="U12" s="4" t="n">
        <v>0.1638</v>
      </c>
      <c r="V12" s="10" t="n">
        <v>1.014</v>
      </c>
      <c r="W12" s="4" t="n">
        <v>0.8811</v>
      </c>
      <c r="X12" s="10" t="n">
        <f aca="false">T12/V12</f>
        <v>1.49013806706114</v>
      </c>
      <c r="Y12" s="4" t="n">
        <v>0.002</v>
      </c>
      <c r="Z12" s="10" t="n">
        <v>1.202</v>
      </c>
      <c r="AA12" s="4" t="n">
        <v>0.47</v>
      </c>
      <c r="AB12" s="10" t="n">
        <v>1.069</v>
      </c>
      <c r="AC12" s="4" t="n">
        <v>0.6711</v>
      </c>
      <c r="AD12" s="10" t="n">
        <f aca="false">Z12/AB12</f>
        <v>1.1244153414406</v>
      </c>
      <c r="AE12" s="4" t="n">
        <v>0.0048</v>
      </c>
      <c r="AF12" s="10" t="n">
        <v>1.24</v>
      </c>
      <c r="AG12" s="4" t="n">
        <v>0.482</v>
      </c>
      <c r="AH12" s="10" t="n">
        <v>1.026</v>
      </c>
      <c r="AI12" s="4" t="n">
        <v>0.7965</v>
      </c>
      <c r="AJ12" s="10" t="n">
        <f aca="false">AF12/AH12</f>
        <v>1.20857699805068</v>
      </c>
      <c r="AK12" s="4" t="n">
        <v>0.0034</v>
      </c>
      <c r="AL12" s="10" t="n">
        <v>1.279</v>
      </c>
      <c r="AM12" s="4" t="n">
        <v>0.4034</v>
      </c>
      <c r="AN12" s="10" t="n">
        <v>1.021</v>
      </c>
      <c r="AO12" s="4" t="n">
        <v>0.8793</v>
      </c>
      <c r="AP12" s="10" t="n">
        <f aca="false">AL12/AN12</f>
        <v>1.25269343780607</v>
      </c>
      <c r="AQ12" s="4" t="n">
        <v>0.004</v>
      </c>
      <c r="AR12" s="10" t="n">
        <v>1.427</v>
      </c>
      <c r="AS12" s="4" t="n">
        <v>0.1912</v>
      </c>
      <c r="AT12" s="10" t="n">
        <v>0.9934</v>
      </c>
      <c r="AU12" s="4" t="n">
        <v>0.7583</v>
      </c>
      <c r="AV12" s="10" t="n">
        <f aca="false">AR12/AT12</f>
        <v>1.43648077310248</v>
      </c>
      <c r="AW12" s="4" t="n">
        <v>0.0005999</v>
      </c>
      <c r="AX12" s="10" t="n">
        <v>1.339</v>
      </c>
      <c r="AY12" s="4" t="n">
        <v>0.3354</v>
      </c>
      <c r="AZ12" s="10" t="n">
        <v>1.049</v>
      </c>
      <c r="BA12" s="4" t="n">
        <v>0.8193</v>
      </c>
      <c r="BB12" s="10" t="n">
        <f aca="false">AX12/AZ12</f>
        <v>1.27645376549094</v>
      </c>
      <c r="BC12" s="4" t="n">
        <v>0.0278</v>
      </c>
      <c r="BD12" s="10" t="n">
        <v>1.554</v>
      </c>
      <c r="BE12" s="4" t="n">
        <v>0.06959</v>
      </c>
      <c r="BF12" s="10" t="n">
        <v>0.9867</v>
      </c>
      <c r="BG12" s="4" t="n">
        <v>0.6411</v>
      </c>
      <c r="BH12" s="10" t="n">
        <f aca="false">BD12/BF12</f>
        <v>1.5749467923381</v>
      </c>
      <c r="BI12" s="4" t="n">
        <v>0.0002</v>
      </c>
    </row>
    <row r="13" customFormat="false" ht="15" hidden="false" customHeight="false" outlineLevel="0" collapsed="false">
      <c r="A13" s="4" t="s">
        <v>109</v>
      </c>
      <c r="B13" s="10" t="n">
        <v>1.701</v>
      </c>
      <c r="C13" s="4" t="n">
        <v>0.1226</v>
      </c>
      <c r="D13" s="10" t="n">
        <v>1.204</v>
      </c>
      <c r="E13" s="4" t="n">
        <v>0.4702</v>
      </c>
      <c r="F13" s="10" t="n">
        <f aca="false">B13/D13</f>
        <v>1.41279069767442</v>
      </c>
      <c r="G13" s="4" t="n">
        <v>0.1812</v>
      </c>
      <c r="H13" s="10" t="n">
        <v>1.81</v>
      </c>
      <c r="I13" s="4" t="n">
        <v>0.1136</v>
      </c>
      <c r="J13" s="10" t="n">
        <v>1.136</v>
      </c>
      <c r="K13" s="4" t="n">
        <v>0.6855</v>
      </c>
      <c r="L13" s="10" t="n">
        <f aca="false">H13/J13</f>
        <v>1.59330985915493</v>
      </c>
      <c r="M13" s="4" t="n">
        <v>0.0176</v>
      </c>
      <c r="N13" s="10" t="n">
        <v>1.789</v>
      </c>
      <c r="O13" s="4" t="n">
        <v>0.1466</v>
      </c>
      <c r="P13" s="10" t="n">
        <v>1.157</v>
      </c>
      <c r="Q13" s="4" t="n">
        <v>0.5639</v>
      </c>
      <c r="R13" s="10" t="n">
        <v>1.789</v>
      </c>
      <c r="S13" s="4" t="n">
        <v>0.0396</v>
      </c>
      <c r="T13" s="10" t="n">
        <v>2.715</v>
      </c>
      <c r="U13" s="4" t="n">
        <v>0.012</v>
      </c>
      <c r="V13" s="10" t="n">
        <v>0.9488</v>
      </c>
      <c r="W13" s="4" t="n">
        <v>0.5269</v>
      </c>
      <c r="X13" s="10" t="n">
        <f aca="false">T13/V13</f>
        <v>2.86150927487352</v>
      </c>
      <c r="Y13" s="4" t="n">
        <v>0.0002</v>
      </c>
      <c r="Z13" s="10" t="n">
        <v>2.159</v>
      </c>
      <c r="AA13" s="4" t="n">
        <v>0.0166</v>
      </c>
      <c r="AB13" s="10" t="n">
        <v>0.8878</v>
      </c>
      <c r="AC13" s="4" t="n">
        <v>0.3824</v>
      </c>
      <c r="AD13" s="10" t="n">
        <f aca="false">Z13/AB13</f>
        <v>2.43185402117594</v>
      </c>
      <c r="AE13" s="4" t="n">
        <v>0.0002</v>
      </c>
      <c r="AF13" s="10" t="n">
        <v>1.485</v>
      </c>
      <c r="AG13" s="4" t="n">
        <v>0.249</v>
      </c>
      <c r="AH13" s="10" t="n">
        <v>1.167</v>
      </c>
      <c r="AI13" s="4" t="n">
        <v>0.5959</v>
      </c>
      <c r="AJ13" s="10" t="n">
        <f aca="false">AF13/AH13</f>
        <v>1.27249357326478</v>
      </c>
      <c r="AK13" s="4" t="n">
        <v>0.0364</v>
      </c>
      <c r="AL13" s="10" t="n">
        <v>1.79</v>
      </c>
      <c r="AM13" s="4" t="n">
        <v>0.07319</v>
      </c>
      <c r="AN13" s="10" t="n">
        <v>1.025</v>
      </c>
      <c r="AO13" s="4" t="n">
        <v>0.8557</v>
      </c>
      <c r="AP13" s="10" t="n">
        <f aca="false">AL13/AN13</f>
        <v>1.74634146341463</v>
      </c>
      <c r="AQ13" s="4" t="n">
        <v>0.0016</v>
      </c>
      <c r="AR13" s="10" t="n">
        <v>2.241</v>
      </c>
      <c r="AS13" s="4" t="n">
        <v>0.0232</v>
      </c>
      <c r="AT13" s="10" t="n">
        <v>0.9406</v>
      </c>
      <c r="AU13" s="4" t="n">
        <v>0.4826</v>
      </c>
      <c r="AV13" s="10" t="n">
        <f aca="false">AR13/AT13</f>
        <v>2.38252179459919</v>
      </c>
      <c r="AW13" s="4" t="n">
        <v>0.0002</v>
      </c>
      <c r="AX13" s="10" t="n">
        <v>1.909</v>
      </c>
      <c r="AY13" s="4" t="n">
        <v>0.08799</v>
      </c>
      <c r="AZ13" s="10" t="n">
        <v>1.125</v>
      </c>
      <c r="BA13" s="4" t="n">
        <v>0.7597</v>
      </c>
      <c r="BB13" s="10" t="n">
        <f aca="false">AX13/AZ13</f>
        <v>1.69688888888889</v>
      </c>
      <c r="BC13" s="4" t="n">
        <v>0.011</v>
      </c>
      <c r="BD13" s="10" t="n">
        <v>2.021</v>
      </c>
      <c r="BE13" s="4" t="n">
        <v>0.08219</v>
      </c>
      <c r="BF13" s="10" t="n">
        <v>1.089</v>
      </c>
      <c r="BG13" s="4" t="n">
        <v>0.7895</v>
      </c>
      <c r="BH13" s="10" t="n">
        <f aca="false">BD13/BF13</f>
        <v>1.85583103764922</v>
      </c>
      <c r="BI13" s="4" t="n">
        <v>0.008599</v>
      </c>
    </row>
    <row r="14" customFormat="false" ht="15" hidden="false" customHeight="false" outlineLevel="0" collapsed="false">
      <c r="A14" s="4" t="s">
        <v>110</v>
      </c>
      <c r="B14" s="10" t="n">
        <v>2.198</v>
      </c>
      <c r="C14" s="4" t="n">
        <v>0.0002</v>
      </c>
      <c r="D14" s="10" t="n">
        <v>1.937</v>
      </c>
      <c r="E14" s="4" t="n">
        <v>0.0002</v>
      </c>
      <c r="F14" s="10" t="n">
        <v>1.13474445018069</v>
      </c>
      <c r="G14" s="4" t="n">
        <v>0.2766</v>
      </c>
      <c r="H14" s="10" t="n">
        <v>2.92</v>
      </c>
      <c r="I14" s="4" t="n">
        <v>0.0002</v>
      </c>
      <c r="J14" s="10" t="n">
        <v>1.7</v>
      </c>
      <c r="K14" s="4" t="n">
        <v>0.0002</v>
      </c>
      <c r="L14" s="10" t="n">
        <v>1.71764705882353</v>
      </c>
      <c r="M14" s="4" t="n">
        <v>0.0002</v>
      </c>
      <c r="N14" s="10" t="n">
        <v>2.773</v>
      </c>
      <c r="O14" s="4" t="n">
        <v>0.0002</v>
      </c>
      <c r="P14" s="10" t="n">
        <v>1.767</v>
      </c>
      <c r="Q14" s="4" t="n">
        <v>0.0002</v>
      </c>
      <c r="R14" s="10" t="n">
        <v>1.56932654216186</v>
      </c>
      <c r="S14" s="4" t="n">
        <v>0.0002</v>
      </c>
      <c r="T14" s="10" t="n">
        <v>3.613</v>
      </c>
      <c r="U14" s="4" t="n">
        <v>0.0002</v>
      </c>
      <c r="V14" s="10" t="n">
        <v>1.59</v>
      </c>
      <c r="W14" s="4" t="n">
        <v>0.0002</v>
      </c>
      <c r="X14" s="10" t="n">
        <v>2.27232704402516</v>
      </c>
      <c r="Y14" s="4" t="n">
        <v>0.0002</v>
      </c>
      <c r="Z14" s="10" t="n">
        <v>2.721</v>
      </c>
      <c r="AA14" s="4" t="n">
        <v>0.0002</v>
      </c>
      <c r="AB14" s="10" t="n">
        <v>1.639</v>
      </c>
      <c r="AC14" s="4" t="n">
        <v>0.0002</v>
      </c>
      <c r="AD14" s="10" t="n">
        <v>1.660158633313</v>
      </c>
      <c r="AE14" s="4" t="n">
        <v>0.0002</v>
      </c>
      <c r="AF14" s="10" t="n">
        <v>2.754</v>
      </c>
      <c r="AG14" s="4" t="n">
        <v>0.0002</v>
      </c>
      <c r="AH14" s="10" t="n">
        <v>1.477</v>
      </c>
      <c r="AI14" s="4" t="n">
        <v>0.0002</v>
      </c>
      <c r="AJ14" s="10" t="n">
        <v>1.8645903859174</v>
      </c>
      <c r="AK14" s="4" t="n">
        <v>0.0002</v>
      </c>
      <c r="AL14" s="10" t="n">
        <v>2.856</v>
      </c>
      <c r="AM14" s="4" t="n">
        <v>0.0002</v>
      </c>
      <c r="AN14" s="10" t="n">
        <v>1.514</v>
      </c>
      <c r="AO14" s="4" t="n">
        <v>0.0002</v>
      </c>
      <c r="AP14" s="10" t="n">
        <v>1.88639365918098</v>
      </c>
      <c r="AQ14" s="4" t="n">
        <v>0.0002</v>
      </c>
      <c r="AR14" s="10" t="n">
        <v>3.027</v>
      </c>
      <c r="AS14" s="4" t="n">
        <v>0.0002</v>
      </c>
      <c r="AT14" s="10" t="n">
        <v>1.596</v>
      </c>
      <c r="AU14" s="4" t="n">
        <v>0.0002</v>
      </c>
      <c r="AV14" s="10" t="n">
        <v>1.89661654135338</v>
      </c>
      <c r="AW14" s="4" t="n">
        <v>0.0002</v>
      </c>
      <c r="AX14" s="10" t="n">
        <v>2.984</v>
      </c>
      <c r="AY14" s="4" t="n">
        <v>0.0002</v>
      </c>
      <c r="AZ14" s="10" t="n">
        <v>1.712</v>
      </c>
      <c r="BA14" s="4" t="n">
        <v>0.0002</v>
      </c>
      <c r="BB14" s="10" t="n">
        <v>1.74299065420561</v>
      </c>
      <c r="BC14" s="4" t="n">
        <v>0.0002</v>
      </c>
      <c r="BD14" s="10" t="n">
        <v>3.017</v>
      </c>
      <c r="BE14" s="4" t="n">
        <v>0.0002</v>
      </c>
      <c r="BF14" s="10" t="n">
        <v>1.694</v>
      </c>
      <c r="BG14" s="4" t="n">
        <v>0.0002</v>
      </c>
      <c r="BH14" s="10" t="n">
        <v>1.78099173553719</v>
      </c>
      <c r="BI14" s="4" t="n">
        <v>0.0002</v>
      </c>
    </row>
    <row r="15" customFormat="false" ht="15" hidden="false" customHeight="false" outlineLevel="0" collapsed="false">
      <c r="A15" s="4" t="s">
        <v>111</v>
      </c>
      <c r="B15" s="10" t="n">
        <v>2.915</v>
      </c>
      <c r="C15" s="4" t="n">
        <v>0.035</v>
      </c>
      <c r="D15" s="10" t="n">
        <v>1.541</v>
      </c>
      <c r="E15" s="4" t="n">
        <v>0.09099</v>
      </c>
      <c r="F15" s="10" t="n">
        <f aca="false">B15/D15</f>
        <v>1.89162881245944</v>
      </c>
      <c r="G15" s="4" t="n">
        <v>0.1428</v>
      </c>
      <c r="H15" s="10" t="n">
        <v>2.601</v>
      </c>
      <c r="I15" s="4" t="n">
        <v>0.1052</v>
      </c>
      <c r="J15" s="10" t="n">
        <v>1.541</v>
      </c>
      <c r="K15" s="4" t="n">
        <v>0.05939</v>
      </c>
      <c r="L15" s="10" t="n">
        <f aca="false">H15/J15</f>
        <v>1.68786502271252</v>
      </c>
      <c r="M15" s="4" t="n">
        <v>0.2072</v>
      </c>
      <c r="N15" s="10" t="n">
        <v>2.802</v>
      </c>
      <c r="O15" s="4" t="n">
        <v>0.05159</v>
      </c>
      <c r="P15" s="10" t="n">
        <v>1.508</v>
      </c>
      <c r="Q15" s="4" t="n">
        <v>0.08719</v>
      </c>
      <c r="R15" s="10" t="n">
        <v>2.802</v>
      </c>
      <c r="S15" s="4" t="n">
        <v>0.05719</v>
      </c>
      <c r="T15" s="10" t="n">
        <v>3.479</v>
      </c>
      <c r="U15" s="4" t="n">
        <v>0.05099</v>
      </c>
      <c r="V15" s="10" t="n">
        <v>1.378</v>
      </c>
      <c r="W15" s="4" t="n">
        <v>0.1496</v>
      </c>
      <c r="X15" s="10" t="n">
        <f aca="false">T15/V15</f>
        <v>2.52467343976778</v>
      </c>
      <c r="Y15" s="4" t="n">
        <v>0.07359</v>
      </c>
      <c r="Z15" s="10" t="n">
        <v>2.434</v>
      </c>
      <c r="AA15" s="4" t="n">
        <v>0.05959</v>
      </c>
      <c r="AB15" s="10" t="n">
        <v>1.485</v>
      </c>
      <c r="AC15" s="4" t="n">
        <v>0.1118</v>
      </c>
      <c r="AD15" s="10" t="n">
        <f aca="false">Z15/AB15</f>
        <v>1.63905723905724</v>
      </c>
      <c r="AE15" s="4" t="n">
        <v>0.05</v>
      </c>
      <c r="AF15" s="10" t="n">
        <v>1.549</v>
      </c>
      <c r="AG15" s="4" t="n">
        <v>0.3242</v>
      </c>
      <c r="AH15" s="10" t="n">
        <v>1.945</v>
      </c>
      <c r="AI15" s="4" t="n">
        <v>0.0116</v>
      </c>
      <c r="AJ15" s="10" t="n">
        <f aca="false">AF15/AH15</f>
        <v>0.796401028277635</v>
      </c>
      <c r="AK15" s="4" t="n">
        <v>0.7635</v>
      </c>
      <c r="AL15" s="10" t="n">
        <v>2.315</v>
      </c>
      <c r="AM15" s="4" t="n">
        <v>0.05099</v>
      </c>
      <c r="AN15" s="10" t="n">
        <v>1.503</v>
      </c>
      <c r="AO15" s="4" t="n">
        <v>0.1456</v>
      </c>
      <c r="AP15" s="10" t="n">
        <f aca="false">AL15/AN15</f>
        <v>1.54025282767798</v>
      </c>
      <c r="AQ15" s="4" t="n">
        <v>0.034</v>
      </c>
      <c r="AR15" s="10" t="n">
        <v>3.179</v>
      </c>
      <c r="AS15" s="4" t="n">
        <v>0.0392</v>
      </c>
      <c r="AT15" s="10" t="n">
        <v>1.27</v>
      </c>
      <c r="AU15" s="4" t="n">
        <v>0.2362</v>
      </c>
      <c r="AV15" s="10" t="n">
        <f aca="false">AR15/AT15</f>
        <v>2.50314960629921</v>
      </c>
      <c r="AW15" s="4" t="n">
        <v>0.035</v>
      </c>
      <c r="AX15" s="10" t="n">
        <v>3.581</v>
      </c>
      <c r="AY15" s="4" t="n">
        <v>0.0226</v>
      </c>
      <c r="AZ15" s="10" t="n">
        <v>1.299</v>
      </c>
      <c r="BA15" s="4" t="n">
        <v>0.255</v>
      </c>
      <c r="BB15" s="10" t="n">
        <f aca="false">AX15/AZ15</f>
        <v>2.75673595073133</v>
      </c>
      <c r="BC15" s="4" t="n">
        <v>0.02</v>
      </c>
      <c r="BD15" s="10" t="n">
        <v>4.106</v>
      </c>
      <c r="BE15" s="4" t="n">
        <v>0.005</v>
      </c>
      <c r="BF15" s="10" t="n">
        <v>1.137</v>
      </c>
      <c r="BG15" s="4" t="n">
        <v>0.5273</v>
      </c>
      <c r="BH15" s="10" t="n">
        <f aca="false">BD15/BF15</f>
        <v>3.61125769569041</v>
      </c>
      <c r="BI15" s="4" t="n">
        <v>0.0004</v>
      </c>
    </row>
    <row r="16" customFormat="false" ht="15" hidden="false" customHeight="false" outlineLevel="0" collapsed="false">
      <c r="A16" s="4" t="s">
        <v>112</v>
      </c>
      <c r="B16" s="10" t="n">
        <v>2.425</v>
      </c>
      <c r="C16" s="4" t="n">
        <v>0.0005999</v>
      </c>
      <c r="D16" s="10" t="n">
        <v>1.346</v>
      </c>
      <c r="E16" s="4" t="n">
        <v>0.3198</v>
      </c>
      <c r="F16" s="10" t="n">
        <f aca="false">B16/D16</f>
        <v>1.80163447251114</v>
      </c>
      <c r="G16" s="4" t="n">
        <v>0.0002</v>
      </c>
      <c r="H16" s="10" t="n">
        <v>1.932</v>
      </c>
      <c r="I16" s="4" t="n">
        <v>0.1598</v>
      </c>
      <c r="J16" s="10" t="n">
        <v>1.422</v>
      </c>
      <c r="K16" s="4" t="n">
        <v>0.037</v>
      </c>
      <c r="L16" s="10" t="n">
        <f aca="false">H16/J16</f>
        <v>1.35864978902954</v>
      </c>
      <c r="M16" s="4" t="n">
        <v>0.0042</v>
      </c>
      <c r="N16" s="10" t="n">
        <v>2.011</v>
      </c>
      <c r="O16" s="4" t="n">
        <v>0.1108</v>
      </c>
      <c r="P16" s="10" t="n">
        <v>1.411</v>
      </c>
      <c r="Q16" s="4" t="n">
        <v>0.05439</v>
      </c>
      <c r="R16" s="10" t="n">
        <v>2.011</v>
      </c>
      <c r="S16" s="4" t="n">
        <v>0.0009999</v>
      </c>
      <c r="T16" s="10" t="n">
        <v>2.872</v>
      </c>
      <c r="U16" s="4" t="n">
        <v>0.035</v>
      </c>
      <c r="V16" s="10" t="n">
        <v>1.218</v>
      </c>
      <c r="W16" s="4" t="n">
        <v>0.5821</v>
      </c>
      <c r="X16" s="10" t="n">
        <f aca="false">T16/V16</f>
        <v>2.35796387520525</v>
      </c>
      <c r="Y16" s="4" t="n">
        <v>0.0002</v>
      </c>
      <c r="Z16" s="10" t="n">
        <v>1.907</v>
      </c>
      <c r="AA16" s="4" t="n">
        <v>0.06479</v>
      </c>
      <c r="AB16" s="10" t="n">
        <v>1.369</v>
      </c>
      <c r="AC16" s="4" t="n">
        <v>0.1314</v>
      </c>
      <c r="AD16" s="10" t="n">
        <f aca="false">Z16/AB16</f>
        <v>1.39298758217677</v>
      </c>
      <c r="AE16" s="4" t="n">
        <v>0.0002</v>
      </c>
      <c r="AF16" s="10" t="n">
        <v>2.198</v>
      </c>
      <c r="AG16" s="4" t="n">
        <v>0.0218</v>
      </c>
      <c r="AH16" s="10" t="n">
        <v>1.107</v>
      </c>
      <c r="AI16" s="4" t="n">
        <v>0.9387</v>
      </c>
      <c r="AJ16" s="10" t="n">
        <f aca="false">AF16/AH16</f>
        <v>1.98554652213189</v>
      </c>
      <c r="AK16" s="4" t="n">
        <v>0.0002</v>
      </c>
      <c r="AL16" s="10" t="n">
        <v>2.335</v>
      </c>
      <c r="AM16" s="4" t="n">
        <v>0.0196</v>
      </c>
      <c r="AN16" s="10" t="n">
        <v>1.112</v>
      </c>
      <c r="AO16" s="4" t="n">
        <v>0.8895</v>
      </c>
      <c r="AP16" s="10" t="n">
        <f aca="false">AL16/AN16</f>
        <v>2.09982014388489</v>
      </c>
      <c r="AQ16" s="4" t="n">
        <v>0.0002</v>
      </c>
      <c r="AR16" s="10" t="n">
        <v>2.93</v>
      </c>
      <c r="AS16" s="4" t="n">
        <v>0.008999</v>
      </c>
      <c r="AT16" s="10" t="n">
        <v>1.023</v>
      </c>
      <c r="AU16" s="4" t="n">
        <v>0.3252</v>
      </c>
      <c r="AV16" s="10" t="n">
        <f aca="false">AR16/AT16</f>
        <v>2.86412512218964</v>
      </c>
      <c r="AW16" s="4" t="n">
        <v>0.0002</v>
      </c>
      <c r="AX16" s="10" t="n">
        <v>2.777</v>
      </c>
      <c r="AY16" s="4" t="n">
        <v>0.0246</v>
      </c>
      <c r="AZ16" s="10" t="n">
        <v>1.204</v>
      </c>
      <c r="BA16" s="4" t="n">
        <v>0.7261</v>
      </c>
      <c r="BB16" s="10" t="n">
        <f aca="false">AX16/AZ16</f>
        <v>2.30647840531561</v>
      </c>
      <c r="BC16" s="4" t="n">
        <v>0.0002</v>
      </c>
      <c r="BD16" s="10" t="n">
        <v>2.148</v>
      </c>
      <c r="BE16" s="4" t="n">
        <v>0.05999</v>
      </c>
      <c r="BF16" s="10" t="n">
        <v>1.37</v>
      </c>
      <c r="BG16" s="4" t="n">
        <v>0.145</v>
      </c>
      <c r="BH16" s="10" t="n">
        <f aca="false">BD16/BF16</f>
        <v>1.56788321167883</v>
      </c>
      <c r="BI16" s="4" t="n">
        <v>0.0002</v>
      </c>
    </row>
    <row r="17" customFormat="false" ht="15" hidden="false" customHeight="false" outlineLevel="0" collapsed="false">
      <c r="A17" s="4" t="s">
        <v>113</v>
      </c>
      <c r="B17" s="10" t="n">
        <v>0.9444</v>
      </c>
      <c r="C17" s="4" t="n">
        <v>0.3524</v>
      </c>
      <c r="D17" s="10" t="n">
        <v>2.748</v>
      </c>
      <c r="E17" s="4" t="n">
        <v>0.0002</v>
      </c>
      <c r="F17" s="10" t="n">
        <f aca="false">B17/D17</f>
        <v>0.343668122270742</v>
      </c>
      <c r="G17" s="4" t="n">
        <v>0.0022</v>
      </c>
      <c r="H17" s="10" t="n">
        <v>2.754</v>
      </c>
      <c r="I17" s="4" t="n">
        <v>0.06259</v>
      </c>
      <c r="J17" s="10" t="n">
        <v>2.323</v>
      </c>
      <c r="K17" s="4" t="n">
        <v>0.0002</v>
      </c>
      <c r="L17" s="10" t="n">
        <f aca="false">H17/J17</f>
        <v>1.18553594489884</v>
      </c>
      <c r="M17" s="4" t="n">
        <v>0.1526</v>
      </c>
      <c r="N17" s="10" t="n">
        <v>2.713</v>
      </c>
      <c r="O17" s="4" t="n">
        <v>0.05779</v>
      </c>
      <c r="P17" s="10" t="n">
        <v>2.344</v>
      </c>
      <c r="Q17" s="4" t="n">
        <v>0.0002</v>
      </c>
      <c r="R17" s="10" t="n">
        <v>2.713</v>
      </c>
      <c r="S17" s="4" t="n">
        <v>0.1328</v>
      </c>
      <c r="T17" s="10" t="n">
        <v>1.203</v>
      </c>
      <c r="U17" s="4" t="n">
        <v>0.5807</v>
      </c>
      <c r="V17" s="10" t="n">
        <v>2.719</v>
      </c>
      <c r="W17" s="4" t="n">
        <v>0.0002</v>
      </c>
      <c r="X17" s="10" t="n">
        <f aca="false">T17/V17</f>
        <v>0.442442074292019</v>
      </c>
      <c r="Y17" s="4" t="n">
        <v>0.007199</v>
      </c>
      <c r="Z17" s="10" t="n">
        <v>2.778</v>
      </c>
      <c r="AA17" s="4" t="n">
        <v>0.0214</v>
      </c>
      <c r="AB17" s="10" t="n">
        <v>2.258</v>
      </c>
      <c r="AC17" s="4" t="n">
        <v>0.0002</v>
      </c>
      <c r="AD17" s="10" t="n">
        <f aca="false">Z17/AB17</f>
        <v>1.23029229406554</v>
      </c>
      <c r="AE17" s="4" t="n">
        <v>0.07499</v>
      </c>
      <c r="AF17" s="10" t="n">
        <v>3.453</v>
      </c>
      <c r="AG17" s="4" t="n">
        <v>0.0014</v>
      </c>
      <c r="AH17" s="10" t="n">
        <v>1.746</v>
      </c>
      <c r="AI17" s="4" t="n">
        <v>0.005199</v>
      </c>
      <c r="AJ17" s="10" t="n">
        <f aca="false">AF17/AH17</f>
        <v>1.97766323024055</v>
      </c>
      <c r="AK17" s="4" t="n">
        <v>0.0012</v>
      </c>
      <c r="AL17" s="10" t="n">
        <v>3.164</v>
      </c>
      <c r="AM17" s="4" t="n">
        <v>0.007799</v>
      </c>
      <c r="AN17" s="10" t="n">
        <v>2.024</v>
      </c>
      <c r="AO17" s="4" t="n">
        <v>0.0004</v>
      </c>
      <c r="AP17" s="10" t="n">
        <f aca="false">AL17/AN17</f>
        <v>1.56324110671937</v>
      </c>
      <c r="AQ17" s="4" t="n">
        <v>0.05699</v>
      </c>
      <c r="AR17" s="10" t="n">
        <v>2.057</v>
      </c>
      <c r="AS17" s="4" t="n">
        <v>0.4396</v>
      </c>
      <c r="AT17" s="10" t="n">
        <v>2.56</v>
      </c>
      <c r="AU17" s="4" t="n">
        <v>0.0002</v>
      </c>
      <c r="AV17" s="10" t="n">
        <f aca="false">AR17/AT17</f>
        <v>0.803515625</v>
      </c>
      <c r="AW17" s="4" t="n">
        <v>0.5417</v>
      </c>
      <c r="AX17" s="10" t="n">
        <v>2.883</v>
      </c>
      <c r="AY17" s="4" t="n">
        <v>0.09399</v>
      </c>
      <c r="AZ17" s="10" t="n">
        <v>2.299</v>
      </c>
      <c r="BA17" s="4" t="n">
        <v>0.0002</v>
      </c>
      <c r="BB17" s="10" t="n">
        <f aca="false">AX17/AZ17</f>
        <v>1.25402348847325</v>
      </c>
      <c r="BC17" s="4" t="n">
        <v>0.3742</v>
      </c>
      <c r="BD17" s="10" t="n">
        <v>2.832</v>
      </c>
      <c r="BE17" s="4" t="n">
        <v>0.06739</v>
      </c>
      <c r="BF17" s="10" t="n">
        <v>2.309</v>
      </c>
      <c r="BG17" s="4" t="n">
        <v>0.0002</v>
      </c>
      <c r="BH17" s="10" t="n">
        <f aca="false">BD17/BF17</f>
        <v>1.22650498051104</v>
      </c>
      <c r="BI17" s="4" t="n">
        <v>0.294</v>
      </c>
    </row>
    <row r="18" customFormat="false" ht="15" hidden="false" customHeight="false" outlineLevel="0" collapsed="false">
      <c r="A18" s="4" t="s">
        <v>114</v>
      </c>
      <c r="B18" s="10" t="n">
        <v>2.648</v>
      </c>
      <c r="C18" s="4" t="n">
        <v>0.0002</v>
      </c>
      <c r="D18" s="10" t="n">
        <v>1.643</v>
      </c>
      <c r="E18" s="4" t="n">
        <v>0.0002</v>
      </c>
      <c r="F18" s="10" t="n">
        <v>1.61168594035301</v>
      </c>
      <c r="G18" s="4" t="n">
        <v>0.0002</v>
      </c>
      <c r="H18" s="10" t="n">
        <v>2.511</v>
      </c>
      <c r="I18" s="4" t="n">
        <v>0.0002</v>
      </c>
      <c r="J18" s="10" t="n">
        <v>1.615</v>
      </c>
      <c r="K18" s="4" t="n">
        <v>0.0002</v>
      </c>
      <c r="L18" s="10" t="n">
        <v>1.55479876160991</v>
      </c>
      <c r="M18" s="4" t="n">
        <v>0.0002</v>
      </c>
      <c r="N18" s="10" t="n">
        <v>2.421</v>
      </c>
      <c r="O18" s="4" t="n">
        <v>0.0002</v>
      </c>
      <c r="P18" s="10" t="n">
        <v>1.659</v>
      </c>
      <c r="Q18" s="4" t="n">
        <v>0.0002</v>
      </c>
      <c r="R18" s="10" t="n">
        <v>1.45931283905967</v>
      </c>
      <c r="S18" s="4" t="n">
        <v>0.0002</v>
      </c>
      <c r="T18" s="10" t="n">
        <v>2.567</v>
      </c>
      <c r="U18" s="4" t="n">
        <v>0.0004</v>
      </c>
      <c r="V18" s="10" t="n">
        <v>1.644</v>
      </c>
      <c r="W18" s="4" t="n">
        <v>0.0002</v>
      </c>
      <c r="X18" s="10" t="n">
        <v>1.56143552311436</v>
      </c>
      <c r="Y18" s="4" t="n">
        <v>0.0002</v>
      </c>
      <c r="Z18" s="10" t="n">
        <v>2.404</v>
      </c>
      <c r="AA18" s="4" t="n">
        <v>0.0002</v>
      </c>
      <c r="AB18" s="10" t="n">
        <v>1.552</v>
      </c>
      <c r="AC18" s="4" t="n">
        <v>0.0002</v>
      </c>
      <c r="AD18" s="10" t="n">
        <v>1.54896907216495</v>
      </c>
      <c r="AE18" s="4" t="n">
        <v>0.0002</v>
      </c>
      <c r="AF18" s="10" t="n">
        <v>2.343</v>
      </c>
      <c r="AG18" s="4" t="n">
        <v>0.0002</v>
      </c>
      <c r="AH18" s="10" t="n">
        <v>1.482</v>
      </c>
      <c r="AI18" s="4" t="n">
        <v>0.0002</v>
      </c>
      <c r="AJ18" s="10" t="n">
        <v>1.58097165991903</v>
      </c>
      <c r="AK18" s="4" t="n">
        <v>0.0002</v>
      </c>
      <c r="AL18" s="10" t="n">
        <v>2.458</v>
      </c>
      <c r="AM18" s="4" t="n">
        <v>0.0002</v>
      </c>
      <c r="AN18" s="10" t="n">
        <v>1.482</v>
      </c>
      <c r="AO18" s="4" t="n">
        <v>0.0002</v>
      </c>
      <c r="AP18" s="10" t="n">
        <v>1.65856950067476</v>
      </c>
      <c r="AQ18" s="4" t="n">
        <v>0.0002</v>
      </c>
      <c r="AR18" s="10" t="n">
        <v>2.788</v>
      </c>
      <c r="AS18" s="4" t="n">
        <v>0.0002</v>
      </c>
      <c r="AT18" s="10" t="n">
        <v>1.465</v>
      </c>
      <c r="AU18" s="4" t="n">
        <v>0.0002</v>
      </c>
      <c r="AV18" s="10" t="n">
        <v>1.90307167235495</v>
      </c>
      <c r="AW18" s="4" t="n">
        <v>0.0002</v>
      </c>
      <c r="AX18" s="10" t="n">
        <v>2.787</v>
      </c>
      <c r="AY18" s="4" t="n">
        <v>0.0002</v>
      </c>
      <c r="AZ18" s="10" t="n">
        <v>1.562</v>
      </c>
      <c r="BA18" s="4" t="n">
        <v>0.0002</v>
      </c>
      <c r="BB18" s="10" t="n">
        <v>1.7842509603073</v>
      </c>
      <c r="BC18" s="4" t="n">
        <v>0.0002</v>
      </c>
      <c r="BD18" s="10" t="n">
        <v>2.711</v>
      </c>
      <c r="BE18" s="4" t="n">
        <v>0.0002</v>
      </c>
      <c r="BF18" s="10" t="n">
        <v>1.575</v>
      </c>
      <c r="BG18" s="4" t="n">
        <v>0.0002</v>
      </c>
      <c r="BH18" s="10" t="n">
        <v>1.72126984126984</v>
      </c>
      <c r="BI18" s="4" t="n">
        <v>0.0002</v>
      </c>
    </row>
    <row r="19" customFormat="false" ht="15" hidden="false" customHeight="false" outlineLevel="0" collapsed="false">
      <c r="A19" s="4" t="s">
        <v>115</v>
      </c>
      <c r="B19" s="10" t="n">
        <v>0.5179</v>
      </c>
      <c r="C19" s="4" t="n">
        <v>0.106</v>
      </c>
      <c r="D19" s="10" t="n">
        <v>1.209</v>
      </c>
      <c r="E19" s="4" t="n">
        <v>0.3514</v>
      </c>
      <c r="F19" s="10" t="n">
        <f aca="false">B19/D19</f>
        <v>0.428370554177006</v>
      </c>
      <c r="G19" s="4" t="n">
        <v>0.0132</v>
      </c>
      <c r="H19" s="10" t="n">
        <v>0.986</v>
      </c>
      <c r="I19" s="4" t="n">
        <v>0.8299</v>
      </c>
      <c r="J19" s="10" t="n">
        <v>1.115</v>
      </c>
      <c r="K19" s="4" t="n">
        <v>0.6189</v>
      </c>
      <c r="L19" s="10" t="n">
        <f aca="false">H19/J19</f>
        <v>0.884304932735426</v>
      </c>
      <c r="M19" s="4" t="n">
        <v>0.7949</v>
      </c>
      <c r="N19" s="10" t="n">
        <v>1.07</v>
      </c>
      <c r="O19" s="4" t="n">
        <v>0.9623</v>
      </c>
      <c r="P19" s="10" t="n">
        <v>1.089</v>
      </c>
      <c r="Q19" s="4" t="n">
        <v>0.7939</v>
      </c>
      <c r="R19" s="10" t="n">
        <v>1.07</v>
      </c>
      <c r="S19" s="4" t="n">
        <v>0.4316</v>
      </c>
      <c r="T19" s="10" t="n">
        <v>0.6982</v>
      </c>
      <c r="U19" s="4" t="n">
        <v>0.4002</v>
      </c>
      <c r="V19" s="10" t="n">
        <v>1.179</v>
      </c>
      <c r="W19" s="4" t="n">
        <v>0.3586</v>
      </c>
      <c r="X19" s="10" t="n">
        <f aca="false">T19/V19</f>
        <v>0.592196776929601</v>
      </c>
      <c r="Y19" s="4" t="n">
        <v>0.2232</v>
      </c>
      <c r="Z19" s="10" t="n">
        <v>0.9783</v>
      </c>
      <c r="AA19" s="4" t="n">
        <v>0.8221</v>
      </c>
      <c r="AB19" s="10" t="n">
        <v>1.135</v>
      </c>
      <c r="AC19" s="4" t="n">
        <v>0.6049</v>
      </c>
      <c r="AD19" s="10" t="n">
        <f aca="false">Z19/AB19</f>
        <v>0.861938325991189</v>
      </c>
      <c r="AE19" s="4" t="n">
        <v>0.5321</v>
      </c>
      <c r="AF19" s="10" t="n">
        <v>0.8621</v>
      </c>
      <c r="AG19" s="4" t="n">
        <v>0.6907</v>
      </c>
      <c r="AH19" s="10" t="n">
        <v>1.232</v>
      </c>
      <c r="AI19" s="4" t="n">
        <v>0.4054</v>
      </c>
      <c r="AJ19" s="10" t="n">
        <f aca="false">AF19/AH19</f>
        <v>0.699756493506494</v>
      </c>
      <c r="AK19" s="4" t="n">
        <v>0.6161</v>
      </c>
      <c r="AL19" s="10" t="n">
        <v>0.8128</v>
      </c>
      <c r="AM19" s="4" t="n">
        <v>0.6063</v>
      </c>
      <c r="AN19" s="10" t="n">
        <v>1.232</v>
      </c>
      <c r="AO19" s="4" t="n">
        <v>0.3782</v>
      </c>
      <c r="AP19" s="10" t="n">
        <f aca="false">AL19/AN19</f>
        <v>0.65974025974026</v>
      </c>
      <c r="AQ19" s="4" t="n">
        <v>0.8735</v>
      </c>
      <c r="AR19" s="10" t="n">
        <v>0.7428</v>
      </c>
      <c r="AS19" s="4" t="n">
        <v>0.38</v>
      </c>
      <c r="AT19" s="10" t="n">
        <v>1.212</v>
      </c>
      <c r="AU19" s="4" t="n">
        <v>0.2616</v>
      </c>
      <c r="AV19" s="10" t="n">
        <f aca="false">AR19/AT19</f>
        <v>0.612871287128713</v>
      </c>
      <c r="AW19" s="4" t="n">
        <v>0.244</v>
      </c>
      <c r="AX19" s="10" t="n">
        <v>1.067</v>
      </c>
      <c r="AY19" s="4" t="n">
        <v>0.9815</v>
      </c>
      <c r="AZ19" s="10" t="n">
        <v>1.09</v>
      </c>
      <c r="BA19" s="4" t="n">
        <v>0.7273</v>
      </c>
      <c r="BB19" s="10" t="n">
        <f aca="false">AX19/AZ19</f>
        <v>0.978899082568807</v>
      </c>
      <c r="BC19" s="4" t="n">
        <v>0.4808</v>
      </c>
      <c r="BD19" s="10" t="n">
        <v>0.8688</v>
      </c>
      <c r="BE19" s="4" t="n">
        <v>0.6109</v>
      </c>
      <c r="BF19" s="10" t="n">
        <v>1.146</v>
      </c>
      <c r="BG19" s="4" t="n">
        <v>0.5179</v>
      </c>
      <c r="BH19" s="10" t="n">
        <f aca="false">BD19/BF19</f>
        <v>0.758115183246073</v>
      </c>
      <c r="BI19" s="4" t="n">
        <v>0.8017</v>
      </c>
    </row>
    <row r="20" customFormat="false" ht="15" hidden="false" customHeight="false" outlineLevel="0" collapsed="false">
      <c r="A20" s="4" t="s">
        <v>116</v>
      </c>
      <c r="B20" s="10" t="n">
        <v>2.066</v>
      </c>
      <c r="C20" s="4" t="n">
        <v>0.031</v>
      </c>
      <c r="D20" s="10" t="n">
        <v>1.4</v>
      </c>
      <c r="E20" s="4" t="n">
        <v>0.0316</v>
      </c>
      <c r="F20" s="10" t="n">
        <f aca="false">B20/D20</f>
        <v>1.47571428571429</v>
      </c>
      <c r="G20" s="4" t="n">
        <v>0.1218</v>
      </c>
      <c r="H20" s="10" t="n">
        <v>1.626</v>
      </c>
      <c r="I20" s="4" t="n">
        <v>0.1556</v>
      </c>
      <c r="J20" s="10" t="n">
        <v>1.487</v>
      </c>
      <c r="K20" s="4" t="n">
        <v>0.012</v>
      </c>
      <c r="L20" s="10" t="n">
        <f aca="false">H20/J20</f>
        <v>1.09347679892401</v>
      </c>
      <c r="M20" s="4" t="n">
        <v>0.1162</v>
      </c>
      <c r="N20" s="10" t="n">
        <v>1.68</v>
      </c>
      <c r="O20" s="4" t="n">
        <v>0.1704</v>
      </c>
      <c r="P20" s="10" t="n">
        <v>1.475</v>
      </c>
      <c r="Q20" s="4" t="n">
        <v>0.0122</v>
      </c>
      <c r="R20" s="10" t="n">
        <v>1.68</v>
      </c>
      <c r="S20" s="4" t="n">
        <v>0.1472</v>
      </c>
      <c r="T20" s="10" t="n">
        <v>2.353</v>
      </c>
      <c r="U20" s="4" t="n">
        <v>0.0212</v>
      </c>
      <c r="V20" s="10" t="n">
        <v>1.318</v>
      </c>
      <c r="W20" s="4" t="n">
        <v>0.1016</v>
      </c>
      <c r="X20" s="10" t="n">
        <f aca="false">T20/V20</f>
        <v>1.78528072837633</v>
      </c>
      <c r="Y20" s="4" t="n">
        <v>0.0004</v>
      </c>
      <c r="Z20" s="10" t="n">
        <v>1.746</v>
      </c>
      <c r="AA20" s="4" t="n">
        <v>0.06179</v>
      </c>
      <c r="AB20" s="10" t="n">
        <v>1.414</v>
      </c>
      <c r="AC20" s="4" t="n">
        <v>0.0358</v>
      </c>
      <c r="AD20" s="10" t="n">
        <f aca="false">Z20/AB20</f>
        <v>1.23479490806224</v>
      </c>
      <c r="AE20" s="4" t="n">
        <v>0.0348</v>
      </c>
      <c r="AF20" s="10" t="n">
        <v>1.947</v>
      </c>
      <c r="AG20" s="4" t="n">
        <v>0.0174</v>
      </c>
      <c r="AH20" s="10" t="n">
        <v>1.238</v>
      </c>
      <c r="AI20" s="4" t="n">
        <v>0.2148</v>
      </c>
      <c r="AJ20" s="10" t="n">
        <f aca="false">AF20/AH20</f>
        <v>1.57269789983845</v>
      </c>
      <c r="AK20" s="4" t="n">
        <v>0.0009999</v>
      </c>
      <c r="AL20" s="10" t="n">
        <v>2.202</v>
      </c>
      <c r="AM20" s="4" t="n">
        <v>0.007799</v>
      </c>
      <c r="AN20" s="10" t="n">
        <v>1.151</v>
      </c>
      <c r="AO20" s="4" t="n">
        <v>0.3758</v>
      </c>
      <c r="AP20" s="10" t="n">
        <f aca="false">AL20/AN20</f>
        <v>1.9131190269331</v>
      </c>
      <c r="AQ20" s="4" t="n">
        <v>0.0002</v>
      </c>
      <c r="AR20" s="10" t="n">
        <v>2.089</v>
      </c>
      <c r="AS20" s="4" t="n">
        <v>0.018</v>
      </c>
      <c r="AT20" s="10" t="n">
        <v>1.308</v>
      </c>
      <c r="AU20" s="4" t="n">
        <v>0.1474</v>
      </c>
      <c r="AV20" s="10" t="n">
        <f aca="false">AR20/AT20</f>
        <v>1.59709480122324</v>
      </c>
      <c r="AW20" s="4" t="n">
        <v>0.0004</v>
      </c>
      <c r="AX20" s="10" t="n">
        <v>2.296</v>
      </c>
      <c r="AY20" s="4" t="n">
        <v>0.0224</v>
      </c>
      <c r="AZ20" s="10" t="n">
        <v>1.308</v>
      </c>
      <c r="BA20" s="4" t="n">
        <v>0.1022</v>
      </c>
      <c r="BB20" s="10" t="n">
        <f aca="false">AX20/AZ20</f>
        <v>1.75535168195719</v>
      </c>
      <c r="BC20" s="4" t="n">
        <v>0.0012</v>
      </c>
      <c r="BD20" s="10" t="n">
        <v>1.804</v>
      </c>
      <c r="BE20" s="4" t="n">
        <v>0.08379</v>
      </c>
      <c r="BF20" s="10" t="n">
        <v>1.44</v>
      </c>
      <c r="BG20" s="4" t="n">
        <v>0.0234</v>
      </c>
      <c r="BH20" s="10" t="n">
        <f aca="false">BD20/BF20</f>
        <v>1.25277777777778</v>
      </c>
      <c r="BI20" s="4" t="n">
        <v>0.07779</v>
      </c>
    </row>
    <row r="21" customFormat="false" ht="15" hidden="false" customHeight="false" outlineLevel="0" collapsed="false">
      <c r="A21" s="4" t="s">
        <v>125</v>
      </c>
      <c r="B21" s="10" t="n">
        <v>11.34</v>
      </c>
      <c r="C21" s="4" t="n">
        <v>0.0002</v>
      </c>
      <c r="D21" s="10" t="n">
        <v>6.266</v>
      </c>
      <c r="E21" s="4" t="n">
        <v>0.0002</v>
      </c>
      <c r="F21" s="10" t="n">
        <f aca="false">B21/D21</f>
        <v>1.80976699648899</v>
      </c>
      <c r="G21" s="4" t="n">
        <v>0.0002</v>
      </c>
    </row>
    <row r="22" customFormat="false" ht="15" hidden="false" customHeight="false" outlineLevel="0" collapsed="false">
      <c r="A22" s="4" t="s">
        <v>126</v>
      </c>
      <c r="B22" s="10" t="n">
        <v>9.899</v>
      </c>
      <c r="C22" s="4" t="n">
        <v>0.0002</v>
      </c>
      <c r="D22" s="10" t="n">
        <v>6.188</v>
      </c>
      <c r="E22" s="4" t="n">
        <v>0.0002</v>
      </c>
      <c r="F22" s="10" t="n">
        <f aca="false">B22/D22</f>
        <v>1.599709114415</v>
      </c>
      <c r="G22" s="4" t="n">
        <v>0.0002</v>
      </c>
    </row>
    <row r="23" customFormat="false" ht="15" hidden="false" customHeight="false" outlineLevel="0" collapsed="false">
      <c r="A23" s="4" t="s">
        <v>127</v>
      </c>
      <c r="B23" s="10" t="n">
        <v>8.611</v>
      </c>
      <c r="C23" s="4" t="n">
        <v>0.0002</v>
      </c>
      <c r="D23" s="10" t="n">
        <v>3.726</v>
      </c>
      <c r="E23" s="4" t="n">
        <v>0.0002</v>
      </c>
      <c r="F23" s="10" t="n">
        <f aca="false">B23/D23</f>
        <v>2.31105743424584</v>
      </c>
      <c r="G23" s="4" t="n">
        <v>0.0002</v>
      </c>
    </row>
    <row r="24" customFormat="false" ht="15" hidden="false" customHeight="false" outlineLevel="0" collapsed="false">
      <c r="A24" s="4" t="s">
        <v>128</v>
      </c>
      <c r="B24" s="10" t="n">
        <v>11.7</v>
      </c>
      <c r="C24" s="4" t="n">
        <v>0.0002</v>
      </c>
      <c r="D24" s="10" t="n">
        <v>8.771</v>
      </c>
      <c r="E24" s="4" t="n">
        <v>0.0002</v>
      </c>
      <c r="F24" s="10" t="n">
        <f aca="false">B24/D24</f>
        <v>1.33394139778817</v>
      </c>
      <c r="G24" s="4" t="n">
        <v>0.0002</v>
      </c>
    </row>
    <row r="25" customFormat="false" ht="15" hidden="false" customHeight="false" outlineLevel="0" collapsed="false">
      <c r="A25" s="4" t="s">
        <v>129</v>
      </c>
      <c r="B25" s="10" t="n">
        <v>9.634</v>
      </c>
      <c r="C25" s="4" t="n">
        <v>0.0002</v>
      </c>
      <c r="D25" s="10" t="n">
        <v>6.241</v>
      </c>
      <c r="E25" s="4" t="n">
        <v>0.0002</v>
      </c>
      <c r="F25" s="10" t="n">
        <f aca="false">B25/D25</f>
        <v>1.54366287453934</v>
      </c>
      <c r="G25" s="4" t="n">
        <v>0.0002</v>
      </c>
    </row>
    <row r="26" customFormat="false" ht="15" hidden="false" customHeight="false" outlineLevel="0" collapsed="false">
      <c r="A26" s="4" t="s">
        <v>130</v>
      </c>
      <c r="B26" s="10" t="n">
        <v>7.895</v>
      </c>
      <c r="C26" s="4" t="n">
        <v>0.0002</v>
      </c>
      <c r="D26" s="10" t="n">
        <v>4.868</v>
      </c>
      <c r="E26" s="4" t="n">
        <v>0.0002</v>
      </c>
      <c r="F26" s="10" t="n">
        <f aca="false">B26/D26</f>
        <v>1.62181594083813</v>
      </c>
      <c r="G26" s="4" t="n">
        <v>0.0002</v>
      </c>
    </row>
    <row r="27" customFormat="false" ht="15" hidden="false" customHeight="false" outlineLevel="0" collapsed="false">
      <c r="A27" s="4" t="s">
        <v>131</v>
      </c>
      <c r="B27" s="10" t="n">
        <v>9.335</v>
      </c>
      <c r="C27" s="4" t="n">
        <v>0.0002</v>
      </c>
      <c r="D27" s="10" t="n">
        <v>4.498</v>
      </c>
      <c r="E27" s="4" t="n">
        <v>0.0002</v>
      </c>
      <c r="F27" s="10" t="n">
        <f aca="false">B27/D27</f>
        <v>2.07536682970209</v>
      </c>
      <c r="G27" s="4" t="n">
        <v>0.0002</v>
      </c>
    </row>
    <row r="28" customFormat="false" ht="15" hidden="false" customHeight="false" outlineLevel="0" collapsed="false">
      <c r="A28" s="4" t="s">
        <v>132</v>
      </c>
      <c r="B28" s="10" t="n">
        <v>8.9</v>
      </c>
      <c r="C28" s="4" t="n">
        <v>0.0002</v>
      </c>
      <c r="D28" s="10" t="n">
        <v>4.66</v>
      </c>
      <c r="E28" s="4" t="n">
        <v>0.0002</v>
      </c>
      <c r="F28" s="10" t="n">
        <f aca="false">B28/D28</f>
        <v>1.90987124463519</v>
      </c>
      <c r="G28" s="4" t="n">
        <v>0.0002</v>
      </c>
    </row>
    <row r="29" customFormat="false" ht="15" hidden="false" customHeight="false" outlineLevel="0" collapsed="false">
      <c r="A29" s="4" t="s">
        <v>133</v>
      </c>
      <c r="B29" s="10" t="n">
        <v>9.661</v>
      </c>
      <c r="C29" s="4" t="n">
        <v>0.0002</v>
      </c>
      <c r="D29" s="10" t="n">
        <v>5.672</v>
      </c>
      <c r="E29" s="4" t="n">
        <v>0.0002</v>
      </c>
      <c r="F29" s="10" t="n">
        <f aca="false">B29/D29</f>
        <v>1.70327926657264</v>
      </c>
      <c r="G29" s="4" t="n">
        <v>0.0002</v>
      </c>
    </row>
    <row r="30" customFormat="false" ht="15" hidden="false" customHeight="false" outlineLevel="0" collapsed="false">
      <c r="A30" s="4" t="s">
        <v>134</v>
      </c>
      <c r="B30" s="10" t="n">
        <v>2.304</v>
      </c>
      <c r="C30" s="4" t="n">
        <v>0.0002</v>
      </c>
      <c r="D30" s="10" t="n">
        <v>1.753</v>
      </c>
      <c r="E30" s="4" t="n">
        <v>0.0002</v>
      </c>
      <c r="F30" s="10" t="n">
        <v>1.31431831146606</v>
      </c>
      <c r="G30" s="4" t="n">
        <v>0.0002</v>
      </c>
    </row>
  </sheetData>
  <mergeCells count="13">
    <mergeCell ref="B2:G2"/>
    <mergeCell ref="H2:M2"/>
    <mergeCell ref="N2:S2"/>
    <mergeCell ref="T2:Y2"/>
    <mergeCell ref="Z2:AE2"/>
    <mergeCell ref="AF2:AK2"/>
    <mergeCell ref="AL2:AQ2"/>
    <mergeCell ref="AR2:AW2"/>
    <mergeCell ref="AX2:BC2"/>
    <mergeCell ref="BD2:BI2"/>
    <mergeCell ref="B3:C3"/>
    <mergeCell ref="D3:E3"/>
    <mergeCell ref="F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13T10:39:07Z</dcterms:created>
  <dc:creator>ahandel</dc:creator>
  <dc:description/>
  <dc:language>en-US</dc:language>
  <cp:lastModifiedBy>ahandel</cp:lastModifiedBy>
  <dcterms:modified xsi:type="dcterms:W3CDTF">2013-05-28T21:12:42Z</dcterms:modified>
  <cp:revision>0</cp:revision>
  <dc:subject/>
  <dc:title/>
</cp:coreProperties>
</file>